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pesq\Google Drive\LSMOtransfer_paper\NComms Sept19\"/>
    </mc:Choice>
  </mc:AlternateContent>
  <xr:revisionPtr revIDLastSave="0" documentId="8_{AFD56E5A-7871-45CB-AD06-A6C46FFCFB4D}" xr6:coauthVersionLast="44" xr6:coauthVersionMax="44" xr10:uidLastSave="{00000000-0000-0000-0000-000000000000}"/>
  <bookViews>
    <workbookView xWindow="-110" yWindow="-110" windowWidth="19420" windowHeight="10420" xr2:uid="{D975EB28-A43F-46A3-996F-46F0177E7ECD}"/>
  </bookViews>
  <sheets>
    <sheet name="Fig1c" sheetId="1" r:id="rId1"/>
    <sheet name="Fig1d" sheetId="2" r:id="rId2"/>
    <sheet name="Fig1e" sheetId="3" r:id="rId3"/>
    <sheet name="Fig2a" sheetId="4" r:id="rId4"/>
    <sheet name="Fig3" sheetId="5" r:id="rId5"/>
    <sheet name="Fig4a" sheetId="6" r:id="rId6"/>
    <sheet name="Fig4b" sheetId="7" r:id="rId7"/>
    <sheet name="Fig4c" sheetId="8" r:id="rId8"/>
    <sheet name="Fig4d" sheetId="9" r:id="rId9"/>
    <sheet name="Fig5c" sheetId="10" r:id="rId10"/>
    <sheet name="Fig5d" sheetId="11" r:id="rId11"/>
    <sheet name="Fig5e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" i="5" l="1"/>
  <c r="D3" i="5"/>
  <c r="F3" i="5"/>
  <c r="H3" i="5"/>
  <c r="J3" i="5"/>
  <c r="L3" i="5"/>
  <c r="B4" i="5"/>
  <c r="D4" i="5"/>
  <c r="F4" i="5"/>
  <c r="H4" i="5"/>
  <c r="J4" i="5"/>
  <c r="L4" i="5"/>
  <c r="B5" i="5"/>
  <c r="D5" i="5"/>
  <c r="F5" i="5"/>
  <c r="H5" i="5"/>
  <c r="J5" i="5"/>
  <c r="L5" i="5"/>
  <c r="B6" i="5"/>
  <c r="D6" i="5"/>
  <c r="F6" i="5"/>
  <c r="H6" i="5"/>
  <c r="J6" i="5"/>
  <c r="L6" i="5"/>
  <c r="B7" i="5"/>
  <c r="D7" i="5"/>
  <c r="F7" i="5"/>
  <c r="H7" i="5"/>
  <c r="J7" i="5"/>
  <c r="L7" i="5"/>
  <c r="B8" i="5"/>
  <c r="D8" i="5"/>
  <c r="F8" i="5"/>
  <c r="H8" i="5"/>
  <c r="J8" i="5"/>
  <c r="L8" i="5"/>
  <c r="B9" i="5"/>
  <c r="D9" i="5"/>
  <c r="F9" i="5"/>
  <c r="H9" i="5"/>
  <c r="J9" i="5"/>
  <c r="L9" i="5"/>
  <c r="B10" i="5"/>
  <c r="D10" i="5"/>
  <c r="F10" i="5"/>
  <c r="H10" i="5"/>
  <c r="J10" i="5"/>
  <c r="L10" i="5"/>
  <c r="B11" i="5"/>
  <c r="D11" i="5"/>
  <c r="F11" i="5"/>
  <c r="H11" i="5"/>
  <c r="J11" i="5"/>
  <c r="L11" i="5"/>
  <c r="B12" i="5"/>
  <c r="D12" i="5"/>
  <c r="F12" i="5"/>
  <c r="H12" i="5"/>
  <c r="J12" i="5"/>
  <c r="L12" i="5"/>
  <c r="B13" i="5"/>
  <c r="D13" i="5"/>
  <c r="F13" i="5"/>
  <c r="H13" i="5"/>
  <c r="J13" i="5"/>
  <c r="L13" i="5"/>
  <c r="B14" i="5"/>
  <c r="D14" i="5"/>
  <c r="F14" i="5"/>
  <c r="H14" i="5"/>
  <c r="J14" i="5"/>
  <c r="L14" i="5"/>
  <c r="B15" i="5"/>
  <c r="D15" i="5"/>
  <c r="F15" i="5"/>
  <c r="H15" i="5"/>
  <c r="J15" i="5"/>
  <c r="L15" i="5"/>
  <c r="B16" i="5"/>
  <c r="D16" i="5"/>
  <c r="F16" i="5"/>
  <c r="H16" i="5"/>
  <c r="J16" i="5"/>
  <c r="L16" i="5"/>
  <c r="B17" i="5"/>
  <c r="D17" i="5"/>
  <c r="F17" i="5"/>
  <c r="H17" i="5"/>
  <c r="J17" i="5"/>
  <c r="L17" i="5"/>
  <c r="B18" i="5"/>
  <c r="D18" i="5"/>
  <c r="F18" i="5"/>
  <c r="H18" i="5"/>
  <c r="J18" i="5"/>
  <c r="L18" i="5"/>
  <c r="B19" i="5"/>
  <c r="D19" i="5"/>
  <c r="F19" i="5"/>
  <c r="H19" i="5"/>
  <c r="J19" i="5"/>
  <c r="L19" i="5"/>
  <c r="B20" i="5"/>
  <c r="D20" i="5"/>
  <c r="F20" i="5"/>
  <c r="H20" i="5"/>
  <c r="J20" i="5"/>
  <c r="L20" i="5"/>
  <c r="B21" i="5"/>
  <c r="D21" i="5"/>
  <c r="F21" i="5"/>
  <c r="H21" i="5"/>
  <c r="J21" i="5"/>
  <c r="L21" i="5"/>
  <c r="B22" i="5"/>
  <c r="D22" i="5"/>
  <c r="F22" i="5"/>
  <c r="H22" i="5"/>
  <c r="J22" i="5"/>
  <c r="L22" i="5"/>
  <c r="B23" i="5"/>
  <c r="D23" i="5"/>
  <c r="F23" i="5"/>
  <c r="H23" i="5"/>
  <c r="J23" i="5"/>
  <c r="L23" i="5"/>
  <c r="B24" i="5"/>
  <c r="D24" i="5"/>
  <c r="F24" i="5"/>
  <c r="H24" i="5"/>
  <c r="J24" i="5"/>
  <c r="L24" i="5"/>
  <c r="B25" i="5"/>
  <c r="D25" i="5"/>
  <c r="F25" i="5"/>
  <c r="H25" i="5"/>
  <c r="J25" i="5"/>
  <c r="L25" i="5"/>
  <c r="B26" i="5"/>
  <c r="D26" i="5"/>
  <c r="F26" i="5"/>
  <c r="H26" i="5"/>
  <c r="J26" i="5"/>
  <c r="L26" i="5"/>
  <c r="B27" i="5"/>
  <c r="D27" i="5"/>
  <c r="F27" i="5"/>
  <c r="H27" i="5"/>
  <c r="J27" i="5"/>
  <c r="L27" i="5"/>
  <c r="B28" i="5"/>
  <c r="D28" i="5"/>
  <c r="F28" i="5"/>
  <c r="H28" i="5"/>
  <c r="J28" i="5"/>
  <c r="L28" i="5"/>
  <c r="B29" i="5"/>
  <c r="D29" i="5"/>
  <c r="F29" i="5"/>
  <c r="H29" i="5"/>
  <c r="J29" i="5"/>
  <c r="L29" i="5"/>
  <c r="B30" i="5"/>
  <c r="D30" i="5"/>
  <c r="F30" i="5"/>
  <c r="H30" i="5"/>
  <c r="J30" i="5"/>
  <c r="L30" i="5"/>
  <c r="B31" i="5"/>
  <c r="D31" i="5"/>
  <c r="F31" i="5"/>
  <c r="H31" i="5"/>
  <c r="J31" i="5"/>
  <c r="L31" i="5"/>
  <c r="B32" i="5"/>
  <c r="D32" i="5"/>
  <c r="F32" i="5"/>
  <c r="H32" i="5"/>
  <c r="J32" i="5"/>
  <c r="L32" i="5"/>
  <c r="B33" i="5"/>
  <c r="D33" i="5"/>
  <c r="F33" i="5"/>
  <c r="H33" i="5"/>
  <c r="J33" i="5"/>
  <c r="L33" i="5"/>
  <c r="B34" i="5"/>
  <c r="D34" i="5"/>
  <c r="F34" i="5"/>
  <c r="H34" i="5"/>
  <c r="J34" i="5"/>
  <c r="L34" i="5"/>
  <c r="B35" i="5"/>
  <c r="D35" i="5"/>
  <c r="F35" i="5"/>
  <c r="H35" i="5"/>
  <c r="J35" i="5"/>
  <c r="L35" i="5"/>
  <c r="B36" i="5"/>
  <c r="D36" i="5"/>
  <c r="F36" i="5"/>
  <c r="H36" i="5"/>
  <c r="J36" i="5"/>
  <c r="L36" i="5"/>
  <c r="B37" i="5"/>
  <c r="D37" i="5"/>
  <c r="F37" i="5"/>
  <c r="H37" i="5"/>
  <c r="J37" i="5"/>
  <c r="L37" i="5"/>
  <c r="B38" i="5"/>
  <c r="D38" i="5"/>
  <c r="F38" i="5"/>
  <c r="H38" i="5"/>
  <c r="J38" i="5"/>
  <c r="L38" i="5"/>
  <c r="B39" i="5"/>
  <c r="D39" i="5"/>
  <c r="F39" i="5"/>
  <c r="H39" i="5"/>
  <c r="J39" i="5"/>
  <c r="L39" i="5"/>
  <c r="B40" i="5"/>
  <c r="D40" i="5"/>
  <c r="F40" i="5"/>
  <c r="H40" i="5"/>
  <c r="J40" i="5"/>
  <c r="L40" i="5"/>
  <c r="B41" i="5"/>
  <c r="D41" i="5"/>
  <c r="F41" i="5"/>
  <c r="H41" i="5"/>
  <c r="J41" i="5"/>
  <c r="L41" i="5"/>
  <c r="B42" i="5"/>
  <c r="D42" i="5"/>
  <c r="F42" i="5"/>
  <c r="H42" i="5"/>
  <c r="J42" i="5"/>
  <c r="L42" i="5"/>
  <c r="B43" i="5"/>
  <c r="D43" i="5"/>
  <c r="F43" i="5"/>
  <c r="H43" i="5"/>
  <c r="J43" i="5"/>
  <c r="L43" i="5"/>
  <c r="B44" i="5"/>
  <c r="D44" i="5"/>
  <c r="F44" i="5"/>
  <c r="H44" i="5"/>
  <c r="J44" i="5"/>
  <c r="L44" i="5"/>
  <c r="B45" i="5"/>
  <c r="D45" i="5"/>
  <c r="F45" i="5"/>
  <c r="H45" i="5"/>
  <c r="J45" i="5"/>
  <c r="L45" i="5"/>
  <c r="B46" i="5"/>
  <c r="D46" i="5"/>
  <c r="F46" i="5"/>
  <c r="H46" i="5"/>
  <c r="J46" i="5"/>
  <c r="L46" i="5"/>
  <c r="B47" i="5"/>
  <c r="D47" i="5"/>
  <c r="F47" i="5"/>
  <c r="H47" i="5"/>
  <c r="J47" i="5"/>
  <c r="L47" i="5"/>
  <c r="B48" i="5"/>
  <c r="D48" i="5"/>
  <c r="F48" i="5"/>
  <c r="H48" i="5"/>
  <c r="J48" i="5"/>
  <c r="L48" i="5"/>
  <c r="B49" i="5"/>
  <c r="D49" i="5"/>
  <c r="F49" i="5"/>
  <c r="H49" i="5"/>
  <c r="J49" i="5"/>
  <c r="L49" i="5"/>
  <c r="B50" i="5"/>
  <c r="D50" i="5"/>
  <c r="F50" i="5"/>
  <c r="H50" i="5"/>
  <c r="J50" i="5"/>
  <c r="L50" i="5"/>
  <c r="B51" i="5"/>
  <c r="D51" i="5"/>
  <c r="F51" i="5"/>
  <c r="H51" i="5"/>
  <c r="J51" i="5"/>
  <c r="L51" i="5"/>
  <c r="B52" i="5"/>
  <c r="D52" i="5"/>
  <c r="F52" i="5"/>
  <c r="H52" i="5"/>
  <c r="J52" i="5"/>
  <c r="L52" i="5"/>
  <c r="B53" i="5"/>
  <c r="D53" i="5"/>
  <c r="F53" i="5"/>
  <c r="H53" i="5"/>
  <c r="J53" i="5"/>
  <c r="L53" i="5"/>
  <c r="B54" i="5"/>
  <c r="D54" i="5"/>
  <c r="F54" i="5"/>
  <c r="H54" i="5"/>
  <c r="J54" i="5"/>
  <c r="L54" i="5"/>
  <c r="B55" i="5"/>
  <c r="D55" i="5"/>
  <c r="F55" i="5"/>
  <c r="H55" i="5"/>
  <c r="J55" i="5"/>
  <c r="L55" i="5"/>
  <c r="B56" i="5"/>
  <c r="D56" i="5"/>
  <c r="F56" i="5"/>
  <c r="H56" i="5"/>
  <c r="J56" i="5"/>
  <c r="L56" i="5"/>
  <c r="B57" i="5"/>
  <c r="D57" i="5"/>
  <c r="F57" i="5"/>
  <c r="H57" i="5"/>
  <c r="J57" i="5"/>
  <c r="L57" i="5"/>
  <c r="B58" i="5"/>
  <c r="D58" i="5"/>
  <c r="F58" i="5"/>
  <c r="H58" i="5"/>
  <c r="J58" i="5"/>
  <c r="L58" i="5"/>
  <c r="B59" i="5"/>
  <c r="D59" i="5"/>
  <c r="F59" i="5"/>
  <c r="H59" i="5"/>
  <c r="J59" i="5"/>
  <c r="L59" i="5"/>
  <c r="B60" i="5"/>
  <c r="D60" i="5"/>
  <c r="F60" i="5"/>
  <c r="H60" i="5"/>
  <c r="J60" i="5"/>
  <c r="L60" i="5"/>
  <c r="B61" i="5"/>
  <c r="D61" i="5"/>
  <c r="F61" i="5"/>
  <c r="H61" i="5"/>
  <c r="J61" i="5"/>
  <c r="L61" i="5"/>
  <c r="B62" i="5"/>
  <c r="D62" i="5"/>
  <c r="F62" i="5"/>
  <c r="H62" i="5"/>
  <c r="J62" i="5"/>
  <c r="L62" i="5"/>
  <c r="B63" i="5"/>
  <c r="D63" i="5"/>
  <c r="F63" i="5"/>
  <c r="H63" i="5"/>
  <c r="J63" i="5"/>
  <c r="L63" i="5"/>
  <c r="B64" i="5"/>
  <c r="D64" i="5"/>
  <c r="F64" i="5"/>
  <c r="H64" i="5"/>
  <c r="J64" i="5"/>
  <c r="L64" i="5"/>
  <c r="B65" i="5"/>
  <c r="D65" i="5"/>
  <c r="F65" i="5"/>
  <c r="H65" i="5"/>
  <c r="J65" i="5"/>
  <c r="L65" i="5"/>
  <c r="B66" i="5"/>
  <c r="D66" i="5"/>
  <c r="F66" i="5"/>
  <c r="H66" i="5"/>
  <c r="J66" i="5"/>
  <c r="L66" i="5"/>
  <c r="B67" i="5"/>
  <c r="D67" i="5"/>
  <c r="F67" i="5"/>
  <c r="H67" i="5"/>
  <c r="J67" i="5"/>
  <c r="L67" i="5"/>
  <c r="B68" i="5"/>
  <c r="D68" i="5"/>
  <c r="F68" i="5"/>
  <c r="H68" i="5"/>
  <c r="J68" i="5"/>
  <c r="L68" i="5"/>
  <c r="B69" i="5"/>
  <c r="D69" i="5"/>
  <c r="F69" i="5"/>
  <c r="H69" i="5"/>
  <c r="J69" i="5"/>
  <c r="L69" i="5"/>
  <c r="B70" i="5"/>
  <c r="D70" i="5"/>
  <c r="F70" i="5"/>
  <c r="H70" i="5"/>
  <c r="J70" i="5"/>
  <c r="L70" i="5"/>
  <c r="B71" i="5"/>
  <c r="D71" i="5"/>
  <c r="F71" i="5"/>
  <c r="H71" i="5"/>
  <c r="J71" i="5"/>
  <c r="L71" i="5"/>
  <c r="B72" i="5"/>
  <c r="D72" i="5"/>
  <c r="F72" i="5"/>
  <c r="H72" i="5"/>
  <c r="J72" i="5"/>
  <c r="L72" i="5"/>
  <c r="B73" i="5"/>
  <c r="D73" i="5"/>
  <c r="F73" i="5"/>
  <c r="H73" i="5"/>
  <c r="J73" i="5"/>
  <c r="L73" i="5"/>
  <c r="B74" i="5"/>
  <c r="D74" i="5"/>
  <c r="F74" i="5"/>
  <c r="H74" i="5"/>
  <c r="J74" i="5"/>
  <c r="L74" i="5"/>
  <c r="B75" i="5"/>
  <c r="D75" i="5"/>
  <c r="F75" i="5"/>
  <c r="H75" i="5"/>
  <c r="J75" i="5"/>
  <c r="L75" i="5"/>
  <c r="B76" i="5"/>
  <c r="D76" i="5"/>
  <c r="F76" i="5"/>
  <c r="H76" i="5"/>
  <c r="B77" i="5"/>
  <c r="D77" i="5"/>
  <c r="F77" i="5"/>
  <c r="H77" i="5"/>
  <c r="B78" i="5"/>
  <c r="D78" i="5"/>
  <c r="F78" i="5"/>
  <c r="H78" i="5"/>
  <c r="B79" i="5"/>
  <c r="D79" i="5"/>
  <c r="F79" i="5"/>
  <c r="H79" i="5"/>
  <c r="B80" i="5"/>
  <c r="D80" i="5"/>
  <c r="F80" i="5"/>
  <c r="H80" i="5"/>
  <c r="B81" i="5"/>
  <c r="D81" i="5"/>
  <c r="F81" i="5"/>
  <c r="H81" i="5"/>
  <c r="B82" i="5"/>
  <c r="D82" i="5"/>
  <c r="F82" i="5"/>
  <c r="H82" i="5"/>
  <c r="B83" i="5"/>
  <c r="D83" i="5"/>
  <c r="F83" i="5"/>
  <c r="H83" i="5"/>
  <c r="B84" i="5"/>
  <c r="D84" i="5"/>
  <c r="F84" i="5"/>
  <c r="H84" i="5"/>
  <c r="B85" i="5"/>
  <c r="D85" i="5"/>
  <c r="F85" i="5"/>
  <c r="H85" i="5"/>
  <c r="B86" i="5"/>
  <c r="D86" i="5"/>
  <c r="F86" i="5"/>
  <c r="H86" i="5"/>
  <c r="B87" i="5"/>
  <c r="D87" i="5"/>
  <c r="F87" i="5"/>
  <c r="H87" i="5"/>
  <c r="B88" i="5"/>
  <c r="D88" i="5"/>
  <c r="F88" i="5"/>
  <c r="H88" i="5"/>
  <c r="B89" i="5"/>
  <c r="D89" i="5"/>
  <c r="F89" i="5"/>
  <c r="H89" i="5"/>
  <c r="B90" i="5"/>
  <c r="D90" i="5"/>
  <c r="F90" i="5"/>
  <c r="H90" i="5"/>
  <c r="B91" i="5"/>
  <c r="D91" i="5"/>
  <c r="F91" i="5"/>
  <c r="H91" i="5"/>
  <c r="B92" i="5"/>
  <c r="D92" i="5"/>
  <c r="F92" i="5"/>
  <c r="H92" i="5"/>
  <c r="B93" i="5"/>
  <c r="D93" i="5"/>
  <c r="F93" i="5"/>
  <c r="H93" i="5"/>
  <c r="B94" i="5"/>
  <c r="D94" i="5"/>
  <c r="F94" i="5"/>
  <c r="H94" i="5"/>
  <c r="B95" i="5"/>
  <c r="D95" i="5"/>
  <c r="F95" i="5"/>
  <c r="H95" i="5"/>
  <c r="B96" i="5"/>
  <c r="D96" i="5"/>
  <c r="F96" i="5"/>
  <c r="H96" i="5"/>
  <c r="B97" i="5"/>
  <c r="D97" i="5"/>
  <c r="F97" i="5"/>
  <c r="H97" i="5"/>
  <c r="B98" i="5"/>
  <c r="D98" i="5"/>
  <c r="F98" i="5"/>
  <c r="H98" i="5"/>
  <c r="B99" i="5"/>
  <c r="D99" i="5"/>
  <c r="F99" i="5"/>
  <c r="H99" i="5"/>
  <c r="B100" i="5"/>
  <c r="D100" i="5"/>
  <c r="F100" i="5"/>
  <c r="H100" i="5"/>
  <c r="B101" i="5"/>
  <c r="D101" i="5"/>
  <c r="F101" i="5"/>
  <c r="H101" i="5"/>
  <c r="B102" i="5"/>
  <c r="D102" i="5"/>
  <c r="F102" i="5"/>
  <c r="H102" i="5"/>
  <c r="B103" i="5"/>
  <c r="D103" i="5"/>
  <c r="F103" i="5"/>
  <c r="H103" i="5"/>
  <c r="B104" i="5"/>
  <c r="D104" i="5"/>
  <c r="F104" i="5"/>
  <c r="H104" i="5"/>
  <c r="B105" i="5"/>
  <c r="D105" i="5"/>
  <c r="F105" i="5"/>
  <c r="H105" i="5"/>
  <c r="B106" i="5"/>
  <c r="D106" i="5"/>
  <c r="F106" i="5"/>
  <c r="H106" i="5"/>
  <c r="B107" i="5"/>
  <c r="D107" i="5"/>
  <c r="F107" i="5"/>
  <c r="H107" i="5"/>
  <c r="B108" i="5"/>
  <c r="D108" i="5"/>
  <c r="F108" i="5"/>
  <c r="H108" i="5"/>
  <c r="B109" i="5"/>
  <c r="D109" i="5"/>
  <c r="F109" i="5"/>
  <c r="H109" i="5"/>
  <c r="B110" i="5"/>
  <c r="D110" i="5"/>
  <c r="F110" i="5"/>
  <c r="H110" i="5"/>
  <c r="B111" i="5"/>
  <c r="D111" i="5"/>
  <c r="F111" i="5"/>
  <c r="H111" i="5"/>
  <c r="B112" i="5"/>
  <c r="D112" i="5"/>
  <c r="F112" i="5"/>
  <c r="H112" i="5"/>
  <c r="B113" i="5"/>
  <c r="D113" i="5"/>
  <c r="F113" i="5"/>
  <c r="H113" i="5"/>
  <c r="B114" i="5"/>
  <c r="D114" i="5"/>
  <c r="F114" i="5"/>
  <c r="H114" i="5"/>
  <c r="B115" i="5"/>
  <c r="D115" i="5"/>
  <c r="F115" i="5"/>
  <c r="H115" i="5"/>
  <c r="B116" i="5"/>
  <c r="D116" i="5"/>
  <c r="F116" i="5"/>
  <c r="H116" i="5"/>
  <c r="B117" i="5"/>
  <c r="D117" i="5"/>
  <c r="F117" i="5"/>
  <c r="H117" i="5"/>
  <c r="B118" i="5"/>
  <c r="D118" i="5"/>
  <c r="F118" i="5"/>
  <c r="H118" i="5"/>
  <c r="B119" i="5"/>
  <c r="D119" i="5"/>
  <c r="F119" i="5"/>
  <c r="H119" i="5"/>
  <c r="B120" i="5"/>
  <c r="D120" i="5"/>
  <c r="F120" i="5"/>
  <c r="H120" i="5"/>
  <c r="B121" i="5"/>
  <c r="D121" i="5"/>
  <c r="F121" i="5"/>
  <c r="H121" i="5"/>
  <c r="B122" i="5"/>
  <c r="D122" i="5"/>
  <c r="F122" i="5"/>
  <c r="H122" i="5"/>
  <c r="B123" i="5"/>
  <c r="D123" i="5"/>
  <c r="F123" i="5"/>
  <c r="H123" i="5"/>
</calcChain>
</file>

<file path=xl/sharedStrings.xml><?xml version="1.0" encoding="utf-8"?>
<sst xmlns="http://schemas.openxmlformats.org/spreadsheetml/2006/main" count="68" uniqueCount="28">
  <si>
    <t>2-theta</t>
  </si>
  <si>
    <t>Int</t>
  </si>
  <si>
    <t>LSMO/SRO//STO</t>
  </si>
  <si>
    <t>LSMO:PMN-PT</t>
  </si>
  <si>
    <t>Angle</t>
  </si>
  <si>
    <t>Mr/Ms</t>
  </si>
  <si>
    <t>H (Oe)</t>
  </si>
  <si>
    <t>Mx (emu/cm3)</t>
  </si>
  <si>
    <t>strain</t>
  </si>
  <si>
    <t>E</t>
  </si>
  <si>
    <r>
      <rPr>
        <sz val="11"/>
        <color theme="1"/>
        <rFont val="Symbol"/>
        <family val="1"/>
        <charset val="2"/>
      </rPr>
      <t>e_</t>
    </r>
    <r>
      <rPr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1"/>
        <charset val="2"/>
      </rPr>
      <t xml:space="preserve"> minor loop</t>
    </r>
  </si>
  <si>
    <r>
      <rPr>
        <sz val="11"/>
        <color theme="1"/>
        <rFont val="Symbol"/>
        <family val="1"/>
        <charset val="2"/>
      </rPr>
      <t>e_</t>
    </r>
    <r>
      <rPr>
        <sz val="11"/>
        <color theme="1"/>
        <rFont val="Calibri"/>
        <family val="2"/>
        <scheme val="minor"/>
      </rPr>
      <t>x</t>
    </r>
  </si>
  <si>
    <r>
      <rPr>
        <sz val="11"/>
        <color theme="1"/>
        <rFont val="Symbol"/>
        <family val="1"/>
        <charset val="2"/>
      </rPr>
      <t>e_</t>
    </r>
    <r>
      <rPr>
        <sz val="11"/>
        <color theme="1"/>
        <rFont val="Calibri"/>
        <family val="2"/>
        <scheme val="minor"/>
      </rPr>
      <t>y</t>
    </r>
  </si>
  <si>
    <t>M(emu/cm3)</t>
  </si>
  <si>
    <t>m (emu)</t>
  </si>
  <si>
    <t>E (kV/cm)</t>
  </si>
  <si>
    <t>V (V)</t>
  </si>
  <si>
    <r>
      <rPr>
        <sz val="11"/>
        <color theme="1"/>
        <rFont val="Calibri"/>
        <family val="2"/>
        <scheme val="minor"/>
      </rPr>
      <t>M</t>
    </r>
    <r>
      <rPr>
        <sz val="11"/>
        <color theme="1"/>
        <rFont val="Symbol"/>
        <family val="1"/>
        <charset val="2"/>
      </rPr>
      <t>_</t>
    </r>
    <r>
      <rPr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1"/>
        <charset val="2"/>
      </rPr>
      <t xml:space="preserve"> minor loop</t>
    </r>
  </si>
  <si>
    <r>
      <rPr>
        <sz val="11"/>
        <color theme="1"/>
        <rFont val="Calibri"/>
        <family val="2"/>
        <scheme val="minor"/>
      </rPr>
      <t>M</t>
    </r>
    <r>
      <rPr>
        <sz val="11"/>
        <color theme="1"/>
        <rFont val="Symbol"/>
        <family val="1"/>
        <charset val="2"/>
      </rPr>
      <t>_</t>
    </r>
    <r>
      <rPr>
        <sz val="11"/>
        <color theme="1"/>
        <rFont val="Calibri"/>
        <family val="2"/>
        <scheme val="minor"/>
      </rPr>
      <t>x</t>
    </r>
  </si>
  <si>
    <r>
      <rPr>
        <sz val="11"/>
        <color theme="1"/>
        <rFont val="Calibri"/>
        <family val="2"/>
        <scheme val="minor"/>
      </rPr>
      <t>M</t>
    </r>
    <r>
      <rPr>
        <sz val="11"/>
        <color theme="1"/>
        <rFont val="Symbol"/>
        <family val="1"/>
        <charset val="2"/>
      </rPr>
      <t>_</t>
    </r>
    <r>
      <rPr>
        <sz val="11"/>
        <color theme="1"/>
        <rFont val="Calibri"/>
        <family val="2"/>
        <scheme val="minor"/>
      </rPr>
      <t>y</t>
    </r>
  </si>
  <si>
    <t>My/Ms</t>
  </si>
  <si>
    <t>Mx/Ms</t>
  </si>
  <si>
    <t>N/10000</t>
  </si>
  <si>
    <t>B</t>
  </si>
  <si>
    <t>A</t>
  </si>
  <si>
    <t>reg3</t>
  </si>
  <si>
    <t>reg2</t>
  </si>
  <si>
    <t>re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theme="1"/>
      <name val="Calibri"/>
      <family val="1"/>
      <charset val="2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sz val="11"/>
      <color theme="2" tint="-0.499984740745262"/>
      <name val="Calibri"/>
      <family val="2"/>
      <scheme val="minor"/>
    </font>
    <font>
      <sz val="11"/>
      <color theme="1"/>
      <name val="Calibri"/>
      <family val="2"/>
      <charset val="2"/>
    </font>
    <font>
      <sz val="11"/>
      <color theme="1"/>
      <name val="Calibri"/>
      <family val="2"/>
      <charset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1" fontId="0" fillId="0" borderId="0" xfId="0" applyNumberFormat="1"/>
    <xf numFmtId="0" fontId="0" fillId="2" borderId="1" xfId="0" applyFill="1" applyBorder="1" applyAlignment="1">
      <alignment horizontal="center"/>
    </xf>
    <xf numFmtId="0" fontId="0" fillId="0" borderId="1" xfId="0" applyBorder="1"/>
    <xf numFmtId="11" fontId="0" fillId="0" borderId="1" xfId="0" applyNumberFormat="1" applyBorder="1"/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0" xfId="0" applyFont="1"/>
    <xf numFmtId="0" fontId="4" fillId="0" borderId="1" xfId="0" applyFont="1" applyBorder="1"/>
    <xf numFmtId="11" fontId="4" fillId="0" borderId="1" xfId="0" applyNumberFormat="1" applyFont="1" applyBorder="1"/>
    <xf numFmtId="0" fontId="4" fillId="2" borderId="1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0" fillId="2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C5A68-82F5-43A7-94EE-A833035B96AB}">
  <dimension ref="A1:D8965"/>
  <sheetViews>
    <sheetView tabSelected="1" workbookViewId="0">
      <selection activeCell="L5" sqref="L5"/>
    </sheetView>
  </sheetViews>
  <sheetFormatPr defaultRowHeight="14.5"/>
  <cols>
    <col min="1" max="1" width="8.81640625" bestFit="1" customWidth="1"/>
  </cols>
  <sheetData>
    <row r="1" spans="1:4">
      <c r="A1" s="5" t="s">
        <v>2</v>
      </c>
      <c r="B1" s="5"/>
      <c r="C1" s="5" t="s">
        <v>3</v>
      </c>
      <c r="D1" s="5"/>
    </row>
    <row r="2" spans="1:4">
      <c r="A2" s="2" t="s">
        <v>0</v>
      </c>
      <c r="B2" s="2" t="s">
        <v>1</v>
      </c>
      <c r="C2" s="2" t="s">
        <v>0</v>
      </c>
      <c r="D2" s="2" t="s">
        <v>1</v>
      </c>
    </row>
    <row r="3" spans="1:4">
      <c r="A3" s="3">
        <v>44.601500000000001</v>
      </c>
      <c r="B3" s="3">
        <v>18</v>
      </c>
      <c r="C3" s="3">
        <v>45.002499999999998</v>
      </c>
      <c r="D3" s="3">
        <v>2</v>
      </c>
    </row>
    <row r="4" spans="1:4">
      <c r="A4" s="3">
        <v>44.604500000000002</v>
      </c>
      <c r="B4" s="3">
        <v>11</v>
      </c>
      <c r="C4" s="3">
        <v>45.0075</v>
      </c>
      <c r="D4" s="3">
        <v>2</v>
      </c>
    </row>
    <row r="5" spans="1:4">
      <c r="A5" s="3">
        <v>44.607500000000002</v>
      </c>
      <c r="B5" s="3">
        <v>24</v>
      </c>
      <c r="C5" s="3">
        <v>45.012500000000003</v>
      </c>
      <c r="D5" s="3">
        <v>2</v>
      </c>
    </row>
    <row r="6" spans="1:4">
      <c r="A6" s="3">
        <v>44.610500000000002</v>
      </c>
      <c r="B6" s="3">
        <v>24</v>
      </c>
      <c r="C6" s="3">
        <v>45.017499999999998</v>
      </c>
      <c r="D6" s="3">
        <v>0</v>
      </c>
    </row>
    <row r="7" spans="1:4">
      <c r="A7" s="3">
        <v>44.613500000000002</v>
      </c>
      <c r="B7" s="3">
        <v>23</v>
      </c>
      <c r="C7" s="3">
        <v>45.022500000000001</v>
      </c>
      <c r="D7" s="3">
        <v>0</v>
      </c>
    </row>
    <row r="8" spans="1:4">
      <c r="A8" s="3">
        <v>44.616500000000002</v>
      </c>
      <c r="B8" s="3">
        <v>21</v>
      </c>
      <c r="C8" s="3">
        <v>45.027500000000003</v>
      </c>
      <c r="D8" s="3">
        <v>6</v>
      </c>
    </row>
    <row r="9" spans="1:4">
      <c r="A9" s="3">
        <v>44.619500000000002</v>
      </c>
      <c r="B9" s="3">
        <v>20</v>
      </c>
      <c r="C9" s="3">
        <v>45.032499999999999</v>
      </c>
      <c r="D9" s="3">
        <v>2</v>
      </c>
    </row>
    <row r="10" spans="1:4">
      <c r="A10" s="3">
        <v>44.622500000000002</v>
      </c>
      <c r="B10" s="3">
        <v>31</v>
      </c>
      <c r="C10" s="3">
        <v>45.037500000000001</v>
      </c>
      <c r="D10" s="3">
        <v>0</v>
      </c>
    </row>
    <row r="11" spans="1:4">
      <c r="A11" s="3">
        <v>44.625500000000002</v>
      </c>
      <c r="B11" s="3">
        <v>19</v>
      </c>
      <c r="C11" s="3">
        <v>45.042499999999997</v>
      </c>
      <c r="D11" s="3">
        <v>4</v>
      </c>
    </row>
    <row r="12" spans="1:4">
      <c r="A12" s="3">
        <v>44.628500000000003</v>
      </c>
      <c r="B12" s="3">
        <v>12</v>
      </c>
      <c r="C12" s="3">
        <v>45.047499999999999</v>
      </c>
      <c r="D12" s="3">
        <v>0</v>
      </c>
    </row>
    <row r="13" spans="1:4">
      <c r="A13" s="3">
        <v>44.631500000000003</v>
      </c>
      <c r="B13" s="3">
        <v>15</v>
      </c>
      <c r="C13" s="3">
        <v>45.052500000000002</v>
      </c>
      <c r="D13" s="3">
        <v>0</v>
      </c>
    </row>
    <row r="14" spans="1:4">
      <c r="A14" s="3">
        <v>44.634500000000003</v>
      </c>
      <c r="B14" s="3">
        <v>17</v>
      </c>
      <c r="C14" s="3">
        <v>45.057499999999997</v>
      </c>
      <c r="D14" s="3">
        <v>0</v>
      </c>
    </row>
    <row r="15" spans="1:4">
      <c r="A15" s="3">
        <v>44.637500000000003</v>
      </c>
      <c r="B15" s="3">
        <v>28</v>
      </c>
      <c r="C15" s="3">
        <v>45.0625</v>
      </c>
      <c r="D15" s="3">
        <v>2</v>
      </c>
    </row>
    <row r="16" spans="1:4">
      <c r="A16" s="3">
        <v>44.640500000000003</v>
      </c>
      <c r="B16" s="3">
        <v>23</v>
      </c>
      <c r="C16" s="3">
        <v>45.067500000000003</v>
      </c>
      <c r="D16" s="3">
        <v>2</v>
      </c>
    </row>
    <row r="17" spans="1:4">
      <c r="A17" s="3">
        <v>44.643500000000003</v>
      </c>
      <c r="B17" s="3">
        <v>23</v>
      </c>
      <c r="C17" s="3">
        <v>45.072499999999998</v>
      </c>
      <c r="D17" s="3">
        <v>2</v>
      </c>
    </row>
    <row r="18" spans="1:4">
      <c r="A18" s="3">
        <v>44.646500000000003</v>
      </c>
      <c r="B18" s="3">
        <v>15</v>
      </c>
      <c r="C18" s="3">
        <v>45.077500000000001</v>
      </c>
      <c r="D18" s="3">
        <v>0</v>
      </c>
    </row>
    <row r="19" spans="1:4">
      <c r="A19" s="3">
        <v>44.649500000000003</v>
      </c>
      <c r="B19" s="3">
        <v>25</v>
      </c>
      <c r="C19" s="3">
        <v>45.082500000000003</v>
      </c>
      <c r="D19" s="3">
        <v>2</v>
      </c>
    </row>
    <row r="20" spans="1:4">
      <c r="A20" s="3">
        <v>44.652500000000003</v>
      </c>
      <c r="B20" s="3">
        <v>16</v>
      </c>
      <c r="C20" s="3">
        <v>45.087499999999999</v>
      </c>
      <c r="D20" s="3">
        <v>2</v>
      </c>
    </row>
    <row r="21" spans="1:4">
      <c r="A21" s="3">
        <v>44.655500000000004</v>
      </c>
      <c r="B21" s="3">
        <v>22</v>
      </c>
      <c r="C21" s="3">
        <v>45.092500000000001</v>
      </c>
      <c r="D21" s="3">
        <v>2</v>
      </c>
    </row>
    <row r="22" spans="1:4">
      <c r="A22" s="3">
        <v>44.658499999999997</v>
      </c>
      <c r="B22" s="3">
        <v>19</v>
      </c>
      <c r="C22" s="3">
        <v>45.097499999999997</v>
      </c>
      <c r="D22" s="3">
        <v>0</v>
      </c>
    </row>
    <row r="23" spans="1:4">
      <c r="A23" s="3">
        <v>44.661499999999997</v>
      </c>
      <c r="B23" s="3">
        <v>10</v>
      </c>
      <c r="C23" s="3">
        <v>45.102499999999999</v>
      </c>
      <c r="D23" s="3">
        <v>2</v>
      </c>
    </row>
    <row r="24" spans="1:4">
      <c r="A24" s="3">
        <v>44.664499999999997</v>
      </c>
      <c r="B24" s="3">
        <v>20</v>
      </c>
      <c r="C24" s="3">
        <v>45.107500000000002</v>
      </c>
      <c r="D24" s="3">
        <v>0</v>
      </c>
    </row>
    <row r="25" spans="1:4">
      <c r="A25" s="3">
        <v>44.667499999999997</v>
      </c>
      <c r="B25" s="3">
        <v>17</v>
      </c>
      <c r="C25" s="3">
        <v>45.112499999999997</v>
      </c>
      <c r="D25" s="3">
        <v>2</v>
      </c>
    </row>
    <row r="26" spans="1:4">
      <c r="A26" s="3">
        <v>44.670499999999997</v>
      </c>
      <c r="B26" s="3">
        <v>8</v>
      </c>
      <c r="C26" s="3">
        <v>45.1175</v>
      </c>
      <c r="D26" s="3">
        <v>0</v>
      </c>
    </row>
    <row r="27" spans="1:4">
      <c r="A27" s="3">
        <v>44.673499999999997</v>
      </c>
      <c r="B27" s="3">
        <v>14</v>
      </c>
      <c r="C27" s="3">
        <v>45.122500000000002</v>
      </c>
      <c r="D27" s="3">
        <v>0</v>
      </c>
    </row>
    <row r="28" spans="1:4">
      <c r="A28" s="3">
        <v>44.676499999999997</v>
      </c>
      <c r="B28" s="3">
        <v>13</v>
      </c>
      <c r="C28" s="3">
        <v>45.127499999999998</v>
      </c>
      <c r="D28" s="3">
        <v>4</v>
      </c>
    </row>
    <row r="29" spans="1:4">
      <c r="A29" s="3">
        <v>44.679499999999997</v>
      </c>
      <c r="B29" s="3">
        <v>12</v>
      </c>
      <c r="C29" s="3">
        <v>45.1325</v>
      </c>
      <c r="D29" s="3">
        <v>4</v>
      </c>
    </row>
    <row r="30" spans="1:4">
      <c r="A30" s="3">
        <v>44.682499999999997</v>
      </c>
      <c r="B30" s="3">
        <v>10</v>
      </c>
      <c r="C30" s="3">
        <v>45.137500000000003</v>
      </c>
      <c r="D30" s="3">
        <v>0</v>
      </c>
    </row>
    <row r="31" spans="1:4">
      <c r="A31" s="3">
        <v>44.685499999999998</v>
      </c>
      <c r="B31" s="3">
        <v>7</v>
      </c>
      <c r="C31" s="3">
        <v>45.142499999999998</v>
      </c>
      <c r="D31" s="3">
        <v>0</v>
      </c>
    </row>
    <row r="32" spans="1:4">
      <c r="A32" s="3">
        <v>44.688499999999998</v>
      </c>
      <c r="B32" s="3">
        <v>5</v>
      </c>
      <c r="C32" s="3">
        <v>45.147500000000001</v>
      </c>
      <c r="D32" s="3">
        <v>0</v>
      </c>
    </row>
    <row r="33" spans="1:4">
      <c r="A33" s="3">
        <v>44.691499999999998</v>
      </c>
      <c r="B33" s="3">
        <v>13</v>
      </c>
      <c r="C33" s="3">
        <v>45.152500000000003</v>
      </c>
      <c r="D33" s="3">
        <v>0</v>
      </c>
    </row>
    <row r="34" spans="1:4">
      <c r="A34" s="3">
        <v>44.694499999999998</v>
      </c>
      <c r="B34" s="3">
        <v>7</v>
      </c>
      <c r="C34" s="3">
        <v>45.157499999999999</v>
      </c>
      <c r="D34" s="3">
        <v>0</v>
      </c>
    </row>
    <row r="35" spans="1:4">
      <c r="A35" s="3">
        <v>44.697499999999998</v>
      </c>
      <c r="B35" s="3">
        <v>9</v>
      </c>
      <c r="C35" s="3">
        <v>45.162500000000001</v>
      </c>
      <c r="D35" s="3">
        <v>0</v>
      </c>
    </row>
    <row r="36" spans="1:4">
      <c r="A36" s="3">
        <v>44.700499999999998</v>
      </c>
      <c r="B36" s="3">
        <v>5</v>
      </c>
      <c r="C36" s="3">
        <v>45.167499999999997</v>
      </c>
      <c r="D36" s="3">
        <v>0</v>
      </c>
    </row>
    <row r="37" spans="1:4">
      <c r="A37" s="3">
        <v>44.703499999999998</v>
      </c>
      <c r="B37" s="3">
        <v>8</v>
      </c>
      <c r="C37" s="3">
        <v>45.172499999999999</v>
      </c>
      <c r="D37" s="3">
        <v>0</v>
      </c>
    </row>
    <row r="38" spans="1:4">
      <c r="A38" s="3">
        <v>44.706499999999998</v>
      </c>
      <c r="B38" s="3">
        <v>9</v>
      </c>
      <c r="C38" s="3">
        <v>45.177500000000002</v>
      </c>
      <c r="D38" s="3">
        <v>2</v>
      </c>
    </row>
    <row r="39" spans="1:4">
      <c r="A39" s="3">
        <v>44.709499999999998</v>
      </c>
      <c r="B39" s="3">
        <v>7</v>
      </c>
      <c r="C39" s="3">
        <v>45.182499999999997</v>
      </c>
      <c r="D39" s="3">
        <v>0</v>
      </c>
    </row>
    <row r="40" spans="1:4">
      <c r="A40" s="3">
        <v>44.712499999999999</v>
      </c>
      <c r="B40" s="3">
        <v>3</v>
      </c>
      <c r="C40" s="3">
        <v>45.1875</v>
      </c>
      <c r="D40" s="3">
        <v>0</v>
      </c>
    </row>
    <row r="41" spans="1:4">
      <c r="A41" s="3">
        <v>44.715499999999999</v>
      </c>
      <c r="B41" s="3">
        <v>5</v>
      </c>
      <c r="C41" s="3">
        <v>45.192500000000003</v>
      </c>
      <c r="D41" s="3">
        <v>0</v>
      </c>
    </row>
    <row r="42" spans="1:4">
      <c r="A42" s="3">
        <v>44.718499999999999</v>
      </c>
      <c r="B42" s="3">
        <v>3</v>
      </c>
      <c r="C42" s="3">
        <v>45.197499999999998</v>
      </c>
      <c r="D42" s="3">
        <v>2</v>
      </c>
    </row>
    <row r="43" spans="1:4">
      <c r="A43" s="3">
        <v>44.721499999999999</v>
      </c>
      <c r="B43" s="3">
        <v>6</v>
      </c>
      <c r="C43" s="3">
        <v>45.202500000000001</v>
      </c>
      <c r="D43" s="3">
        <v>0</v>
      </c>
    </row>
    <row r="44" spans="1:4">
      <c r="A44" s="3">
        <v>44.724499999999999</v>
      </c>
      <c r="B44" s="3">
        <v>4</v>
      </c>
      <c r="C44" s="3">
        <v>45.207500000000003</v>
      </c>
      <c r="D44" s="3">
        <v>2</v>
      </c>
    </row>
    <row r="45" spans="1:4">
      <c r="A45" s="3">
        <v>44.727499999999999</v>
      </c>
      <c r="B45" s="3">
        <v>6</v>
      </c>
      <c r="C45" s="3">
        <v>45.212499999999999</v>
      </c>
      <c r="D45" s="3">
        <v>6</v>
      </c>
    </row>
    <row r="46" spans="1:4">
      <c r="A46" s="3">
        <v>44.730499999999999</v>
      </c>
      <c r="B46" s="3">
        <v>4</v>
      </c>
      <c r="C46" s="3">
        <v>45.217500000000001</v>
      </c>
      <c r="D46" s="3">
        <v>2</v>
      </c>
    </row>
    <row r="47" spans="1:4">
      <c r="A47" s="3">
        <v>44.733499999999999</v>
      </c>
      <c r="B47" s="3">
        <v>5</v>
      </c>
      <c r="C47" s="3">
        <v>45.222499999999997</v>
      </c>
      <c r="D47" s="3">
        <v>4</v>
      </c>
    </row>
    <row r="48" spans="1:4">
      <c r="A48" s="3">
        <v>44.736499999999999</v>
      </c>
      <c r="B48" s="3">
        <v>5</v>
      </c>
      <c r="C48" s="3">
        <v>45.227499999999999</v>
      </c>
      <c r="D48" s="3">
        <v>0</v>
      </c>
    </row>
    <row r="49" spans="1:4">
      <c r="A49" s="3">
        <v>44.7395</v>
      </c>
      <c r="B49" s="3">
        <v>4</v>
      </c>
      <c r="C49" s="3">
        <v>45.232500000000002</v>
      </c>
      <c r="D49" s="3">
        <v>2</v>
      </c>
    </row>
    <row r="50" spans="1:4">
      <c r="A50" s="3">
        <v>44.7425</v>
      </c>
      <c r="B50" s="3">
        <v>3</v>
      </c>
      <c r="C50" s="3">
        <v>45.237499999999997</v>
      </c>
      <c r="D50" s="3">
        <v>2</v>
      </c>
    </row>
    <row r="51" spans="1:4">
      <c r="A51" s="3">
        <v>44.7455</v>
      </c>
      <c r="B51" s="3">
        <v>7</v>
      </c>
      <c r="C51" s="3">
        <v>45.2425</v>
      </c>
      <c r="D51" s="3">
        <v>0</v>
      </c>
    </row>
    <row r="52" spans="1:4">
      <c r="A52" s="3">
        <v>44.7485</v>
      </c>
      <c r="B52" s="3">
        <v>4</v>
      </c>
      <c r="C52" s="3">
        <v>45.247500000000002</v>
      </c>
      <c r="D52" s="3">
        <v>0</v>
      </c>
    </row>
    <row r="53" spans="1:4">
      <c r="A53" s="3">
        <v>44.7515</v>
      </c>
      <c r="B53" s="3">
        <v>3</v>
      </c>
      <c r="C53" s="3">
        <v>45.252499999999998</v>
      </c>
      <c r="D53" s="3">
        <v>0</v>
      </c>
    </row>
    <row r="54" spans="1:4">
      <c r="A54" s="3">
        <v>44.7545</v>
      </c>
      <c r="B54" s="3">
        <v>6</v>
      </c>
      <c r="C54" s="3">
        <v>45.2575</v>
      </c>
      <c r="D54" s="3">
        <v>2</v>
      </c>
    </row>
    <row r="55" spans="1:4">
      <c r="A55" s="3">
        <v>44.7575</v>
      </c>
      <c r="B55" s="3">
        <v>7</v>
      </c>
      <c r="C55" s="3">
        <v>45.262500000000003</v>
      </c>
      <c r="D55" s="3">
        <v>2</v>
      </c>
    </row>
    <row r="56" spans="1:4">
      <c r="A56" s="3">
        <v>44.7605</v>
      </c>
      <c r="B56" s="3">
        <v>5</v>
      </c>
      <c r="C56" s="3">
        <v>45.267499999999998</v>
      </c>
      <c r="D56" s="3">
        <v>0</v>
      </c>
    </row>
    <row r="57" spans="1:4">
      <c r="A57" s="3">
        <v>44.763500000000001</v>
      </c>
      <c r="B57" s="3">
        <v>3</v>
      </c>
      <c r="C57" s="3">
        <v>45.272500000000001</v>
      </c>
      <c r="D57" s="3">
        <v>6</v>
      </c>
    </row>
    <row r="58" spans="1:4">
      <c r="A58" s="3">
        <v>44.766500000000001</v>
      </c>
      <c r="B58" s="3">
        <v>4</v>
      </c>
      <c r="C58" s="3">
        <v>45.277500000000003</v>
      </c>
      <c r="D58" s="3">
        <v>0</v>
      </c>
    </row>
    <row r="59" spans="1:4">
      <c r="A59" s="3">
        <v>44.769500000000001</v>
      </c>
      <c r="B59" s="3">
        <v>4</v>
      </c>
      <c r="C59" s="3">
        <v>45.282499999999999</v>
      </c>
      <c r="D59" s="3">
        <v>0</v>
      </c>
    </row>
    <row r="60" spans="1:4">
      <c r="A60" s="3">
        <v>44.772500000000001</v>
      </c>
      <c r="B60" s="3">
        <v>7</v>
      </c>
      <c r="C60" s="3">
        <v>45.287500000000001</v>
      </c>
      <c r="D60" s="3">
        <v>0</v>
      </c>
    </row>
    <row r="61" spans="1:4">
      <c r="A61" s="3">
        <v>44.775500000000001</v>
      </c>
      <c r="B61" s="3">
        <v>7</v>
      </c>
      <c r="C61" s="3">
        <v>45.292499999999997</v>
      </c>
      <c r="D61" s="3">
        <v>2</v>
      </c>
    </row>
    <row r="62" spans="1:4">
      <c r="A62" s="3">
        <v>44.778500000000001</v>
      </c>
      <c r="B62" s="3">
        <v>2</v>
      </c>
      <c r="C62" s="3">
        <v>45.297499999999999</v>
      </c>
      <c r="D62" s="3">
        <v>0</v>
      </c>
    </row>
    <row r="63" spans="1:4">
      <c r="A63" s="3">
        <v>44.781500000000001</v>
      </c>
      <c r="B63" s="3">
        <v>6</v>
      </c>
      <c r="C63" s="3">
        <v>45.302500000000002</v>
      </c>
      <c r="D63" s="3">
        <v>2</v>
      </c>
    </row>
    <row r="64" spans="1:4">
      <c r="A64" s="3">
        <v>44.784500000000001</v>
      </c>
      <c r="B64" s="3">
        <v>2</v>
      </c>
      <c r="C64" s="3">
        <v>45.307499999999997</v>
      </c>
      <c r="D64" s="3">
        <v>0</v>
      </c>
    </row>
    <row r="65" spans="1:4">
      <c r="A65" s="3">
        <v>44.787500000000001</v>
      </c>
      <c r="B65" s="3">
        <v>8</v>
      </c>
      <c r="C65" s="3">
        <v>45.3125</v>
      </c>
      <c r="D65" s="3">
        <v>4</v>
      </c>
    </row>
    <row r="66" spans="1:4">
      <c r="A66" s="3">
        <v>44.790500000000002</v>
      </c>
      <c r="B66" s="3">
        <v>3</v>
      </c>
      <c r="C66" s="3">
        <v>45.317500000000003</v>
      </c>
      <c r="D66" s="3">
        <v>2</v>
      </c>
    </row>
    <row r="67" spans="1:4">
      <c r="A67" s="3">
        <v>44.793500000000002</v>
      </c>
      <c r="B67" s="3">
        <v>4</v>
      </c>
      <c r="C67" s="3">
        <v>45.322499999999998</v>
      </c>
      <c r="D67" s="3">
        <v>2</v>
      </c>
    </row>
    <row r="68" spans="1:4">
      <c r="A68" s="3">
        <v>44.796500000000002</v>
      </c>
      <c r="B68" s="3">
        <v>6</v>
      </c>
      <c r="C68" s="3">
        <v>45.327500000000001</v>
      </c>
      <c r="D68" s="3">
        <v>0</v>
      </c>
    </row>
    <row r="69" spans="1:4">
      <c r="A69" s="3">
        <v>44.799500000000002</v>
      </c>
      <c r="B69" s="3">
        <v>5</v>
      </c>
      <c r="C69" s="3">
        <v>45.332500000000003</v>
      </c>
      <c r="D69" s="3">
        <v>2</v>
      </c>
    </row>
    <row r="70" spans="1:4">
      <c r="A70" s="3">
        <v>44.802500000000002</v>
      </c>
      <c r="B70" s="3">
        <v>6</v>
      </c>
      <c r="C70" s="3">
        <v>45.337499999999999</v>
      </c>
      <c r="D70" s="3">
        <v>6</v>
      </c>
    </row>
    <row r="71" spans="1:4">
      <c r="A71" s="3">
        <v>44.805500000000002</v>
      </c>
      <c r="B71" s="3">
        <v>3</v>
      </c>
      <c r="C71" s="3">
        <v>45.342500000000001</v>
      </c>
      <c r="D71" s="3">
        <v>2</v>
      </c>
    </row>
    <row r="72" spans="1:4">
      <c r="A72" s="3">
        <v>44.808500000000002</v>
      </c>
      <c r="B72" s="3">
        <v>2</v>
      </c>
      <c r="C72" s="3">
        <v>45.347499999999997</v>
      </c>
      <c r="D72" s="3">
        <v>2</v>
      </c>
    </row>
    <row r="73" spans="1:4">
      <c r="A73" s="3">
        <v>44.811500000000002</v>
      </c>
      <c r="B73" s="3">
        <v>5</v>
      </c>
      <c r="C73" s="3">
        <v>45.352499999999999</v>
      </c>
      <c r="D73" s="3">
        <v>6</v>
      </c>
    </row>
    <row r="74" spans="1:4">
      <c r="A74" s="3">
        <v>44.814500000000002</v>
      </c>
      <c r="B74" s="3">
        <v>6</v>
      </c>
      <c r="C74" s="3">
        <v>45.357500000000002</v>
      </c>
      <c r="D74" s="3">
        <v>0</v>
      </c>
    </row>
    <row r="75" spans="1:4">
      <c r="A75" s="3">
        <v>44.817500000000003</v>
      </c>
      <c r="B75" s="3">
        <v>2</v>
      </c>
      <c r="C75" s="3">
        <v>45.362499999999997</v>
      </c>
      <c r="D75" s="3">
        <v>0</v>
      </c>
    </row>
    <row r="76" spans="1:4">
      <c r="A76" s="3">
        <v>44.820500000000003</v>
      </c>
      <c r="B76" s="3">
        <v>6</v>
      </c>
      <c r="C76" s="3">
        <v>45.3675</v>
      </c>
      <c r="D76" s="3">
        <v>4</v>
      </c>
    </row>
    <row r="77" spans="1:4">
      <c r="A77" s="3">
        <v>44.823500000000003</v>
      </c>
      <c r="B77" s="3">
        <v>2</v>
      </c>
      <c r="C77" s="3">
        <v>45.372500000000002</v>
      </c>
      <c r="D77" s="3">
        <v>0</v>
      </c>
    </row>
    <row r="78" spans="1:4">
      <c r="A78" s="3">
        <v>44.826500000000003</v>
      </c>
      <c r="B78" s="3">
        <v>5</v>
      </c>
      <c r="C78" s="3">
        <v>45.377499999999998</v>
      </c>
      <c r="D78" s="3">
        <v>4</v>
      </c>
    </row>
    <row r="79" spans="1:4">
      <c r="A79" s="3">
        <v>44.829500000000003</v>
      </c>
      <c r="B79" s="3">
        <v>2</v>
      </c>
      <c r="C79" s="3">
        <v>45.3825</v>
      </c>
      <c r="D79" s="3">
        <v>0</v>
      </c>
    </row>
    <row r="80" spans="1:4">
      <c r="A80" s="3">
        <v>44.832500000000003</v>
      </c>
      <c r="B80" s="3">
        <v>6</v>
      </c>
      <c r="C80" s="3">
        <v>45.387500000000003</v>
      </c>
      <c r="D80" s="3">
        <v>4</v>
      </c>
    </row>
    <row r="81" spans="1:4">
      <c r="A81" s="3">
        <v>44.835500000000003</v>
      </c>
      <c r="B81" s="3">
        <v>4</v>
      </c>
      <c r="C81" s="3">
        <v>45.392499999999998</v>
      </c>
      <c r="D81" s="3">
        <v>2</v>
      </c>
    </row>
    <row r="82" spans="1:4">
      <c r="A82" s="3">
        <v>44.838500000000003</v>
      </c>
      <c r="B82" s="3">
        <v>4</v>
      </c>
      <c r="C82" s="3">
        <v>45.397500000000001</v>
      </c>
      <c r="D82" s="3">
        <v>0</v>
      </c>
    </row>
    <row r="83" spans="1:4">
      <c r="A83" s="3">
        <v>44.841500000000003</v>
      </c>
      <c r="B83" s="3">
        <v>6</v>
      </c>
      <c r="C83" s="3">
        <v>45.402500000000003</v>
      </c>
      <c r="D83" s="3">
        <v>0</v>
      </c>
    </row>
    <row r="84" spans="1:4">
      <c r="A84" s="3">
        <v>44.844499999999996</v>
      </c>
      <c r="B84" s="3">
        <v>3</v>
      </c>
      <c r="C84" s="3">
        <v>45.407499999999999</v>
      </c>
      <c r="D84" s="3">
        <v>0</v>
      </c>
    </row>
    <row r="85" spans="1:4">
      <c r="A85" s="3">
        <v>44.847499999999997</v>
      </c>
      <c r="B85" s="3">
        <v>7</v>
      </c>
      <c r="C85" s="3">
        <v>45.412500000000001</v>
      </c>
      <c r="D85" s="3">
        <v>2</v>
      </c>
    </row>
    <row r="86" spans="1:4">
      <c r="A86" s="3">
        <v>44.850499999999997</v>
      </c>
      <c r="B86" s="3">
        <v>4</v>
      </c>
      <c r="C86" s="3">
        <v>45.417499999999997</v>
      </c>
      <c r="D86" s="3">
        <v>0</v>
      </c>
    </row>
    <row r="87" spans="1:4">
      <c r="A87" s="3">
        <v>44.853499999999997</v>
      </c>
      <c r="B87" s="3">
        <v>4</v>
      </c>
      <c r="C87" s="3">
        <v>45.422499999999999</v>
      </c>
      <c r="D87" s="3">
        <v>4</v>
      </c>
    </row>
    <row r="88" spans="1:4">
      <c r="A88" s="3">
        <v>44.856499999999997</v>
      </c>
      <c r="B88" s="3">
        <v>15</v>
      </c>
      <c r="C88" s="3">
        <v>45.427500000000002</v>
      </c>
      <c r="D88" s="3">
        <v>2</v>
      </c>
    </row>
    <row r="89" spans="1:4">
      <c r="A89" s="3">
        <v>44.859499999999997</v>
      </c>
      <c r="B89" s="3">
        <v>9</v>
      </c>
      <c r="C89" s="3">
        <v>45.432499999999997</v>
      </c>
      <c r="D89" s="3">
        <v>2</v>
      </c>
    </row>
    <row r="90" spans="1:4">
      <c r="A90" s="3">
        <v>44.862499999999997</v>
      </c>
      <c r="B90" s="3">
        <v>4</v>
      </c>
      <c r="C90" s="3">
        <v>45.4375</v>
      </c>
      <c r="D90" s="3">
        <v>2</v>
      </c>
    </row>
    <row r="91" spans="1:4">
      <c r="A91" s="3">
        <v>44.865499999999997</v>
      </c>
      <c r="B91" s="3">
        <v>7</v>
      </c>
      <c r="C91" s="3">
        <v>45.442500000000003</v>
      </c>
      <c r="D91" s="3">
        <v>2</v>
      </c>
    </row>
    <row r="92" spans="1:4">
      <c r="A92" s="3">
        <v>44.868499999999997</v>
      </c>
      <c r="B92" s="3">
        <v>7</v>
      </c>
      <c r="C92" s="3">
        <v>45.447499999999998</v>
      </c>
      <c r="D92" s="3">
        <v>2</v>
      </c>
    </row>
    <row r="93" spans="1:4">
      <c r="A93" s="3">
        <v>44.871499999999997</v>
      </c>
      <c r="B93" s="3">
        <v>6</v>
      </c>
      <c r="C93" s="3">
        <v>45.452500000000001</v>
      </c>
      <c r="D93" s="3">
        <v>2</v>
      </c>
    </row>
    <row r="94" spans="1:4">
      <c r="A94" s="3">
        <v>44.874499999999998</v>
      </c>
      <c r="B94" s="3">
        <v>10</v>
      </c>
      <c r="C94" s="3">
        <v>45.457500000000003</v>
      </c>
      <c r="D94" s="3">
        <v>0</v>
      </c>
    </row>
    <row r="95" spans="1:4">
      <c r="A95" s="3">
        <v>44.877499999999998</v>
      </c>
      <c r="B95" s="3">
        <v>6</v>
      </c>
      <c r="C95" s="3">
        <v>45.462499999999999</v>
      </c>
      <c r="D95" s="3">
        <v>0</v>
      </c>
    </row>
    <row r="96" spans="1:4">
      <c r="A96" s="3">
        <v>44.880499999999998</v>
      </c>
      <c r="B96" s="3">
        <v>17</v>
      </c>
      <c r="C96" s="3">
        <v>45.467500000000001</v>
      </c>
      <c r="D96" s="3">
        <v>4</v>
      </c>
    </row>
    <row r="97" spans="1:4">
      <c r="A97" s="3">
        <v>44.883499999999998</v>
      </c>
      <c r="B97" s="3">
        <v>10</v>
      </c>
      <c r="C97" s="3">
        <v>45.472499999999997</v>
      </c>
      <c r="D97" s="3">
        <v>0</v>
      </c>
    </row>
    <row r="98" spans="1:4">
      <c r="A98" s="3">
        <v>44.886499999999998</v>
      </c>
      <c r="B98" s="3">
        <v>10</v>
      </c>
      <c r="C98" s="3">
        <v>45.477499999999999</v>
      </c>
      <c r="D98" s="3">
        <v>0</v>
      </c>
    </row>
    <row r="99" spans="1:4">
      <c r="A99" s="3">
        <v>44.889499999999998</v>
      </c>
      <c r="B99" s="3">
        <v>11</v>
      </c>
      <c r="C99" s="3">
        <v>45.482500000000002</v>
      </c>
      <c r="D99" s="3">
        <v>2</v>
      </c>
    </row>
    <row r="100" spans="1:4">
      <c r="A100" s="3">
        <v>44.892499999999998</v>
      </c>
      <c r="B100" s="3">
        <v>18</v>
      </c>
      <c r="C100" s="3">
        <v>45.487499999999997</v>
      </c>
      <c r="D100" s="3">
        <v>0</v>
      </c>
    </row>
    <row r="101" spans="1:4">
      <c r="A101" s="3">
        <v>44.895499999999998</v>
      </c>
      <c r="B101" s="3">
        <v>15</v>
      </c>
      <c r="C101" s="3">
        <v>45.4925</v>
      </c>
      <c r="D101" s="3">
        <v>0</v>
      </c>
    </row>
    <row r="102" spans="1:4">
      <c r="A102" s="3">
        <v>44.898499999999999</v>
      </c>
      <c r="B102" s="3">
        <v>11</v>
      </c>
      <c r="C102" s="3">
        <v>45.497500000000002</v>
      </c>
      <c r="D102" s="3">
        <v>2</v>
      </c>
    </row>
    <row r="103" spans="1:4">
      <c r="A103" s="3">
        <v>44.901499999999999</v>
      </c>
      <c r="B103" s="3">
        <v>23</v>
      </c>
      <c r="C103" s="3">
        <v>45.502499999999998</v>
      </c>
      <c r="D103" s="3">
        <v>0</v>
      </c>
    </row>
    <row r="104" spans="1:4">
      <c r="A104" s="3">
        <v>44.904499999999999</v>
      </c>
      <c r="B104" s="3">
        <v>7</v>
      </c>
      <c r="C104" s="3">
        <v>45.5075</v>
      </c>
      <c r="D104" s="3">
        <v>0</v>
      </c>
    </row>
    <row r="105" spans="1:4">
      <c r="A105" s="3">
        <v>44.907499999999999</v>
      </c>
      <c r="B105" s="3">
        <v>12</v>
      </c>
      <c r="C105" s="3">
        <v>45.512500000000003</v>
      </c>
      <c r="D105" s="3">
        <v>0</v>
      </c>
    </row>
    <row r="106" spans="1:4">
      <c r="A106" s="3">
        <v>44.910499999999999</v>
      </c>
      <c r="B106" s="3">
        <v>18</v>
      </c>
      <c r="C106" s="3">
        <v>45.517499999999998</v>
      </c>
      <c r="D106" s="3">
        <v>0</v>
      </c>
    </row>
    <row r="107" spans="1:4">
      <c r="A107" s="3">
        <v>44.913499999999999</v>
      </c>
      <c r="B107" s="3">
        <v>10</v>
      </c>
      <c r="C107" s="3">
        <v>45.522500000000001</v>
      </c>
      <c r="D107" s="3">
        <v>2</v>
      </c>
    </row>
    <row r="108" spans="1:4">
      <c r="A108" s="3">
        <v>44.916499999999999</v>
      </c>
      <c r="B108" s="3">
        <v>18</v>
      </c>
      <c r="C108" s="3">
        <v>45.527500000000003</v>
      </c>
      <c r="D108" s="3">
        <v>0</v>
      </c>
    </row>
    <row r="109" spans="1:4">
      <c r="A109" s="3">
        <v>44.919499999999999</v>
      </c>
      <c r="B109" s="3">
        <v>9</v>
      </c>
      <c r="C109" s="3">
        <v>45.532499999999999</v>
      </c>
      <c r="D109" s="3">
        <v>0</v>
      </c>
    </row>
    <row r="110" spans="1:4">
      <c r="A110" s="3">
        <v>44.922499999999999</v>
      </c>
      <c r="B110" s="3">
        <v>11</v>
      </c>
      <c r="C110" s="3">
        <v>45.537500000000001</v>
      </c>
      <c r="D110" s="3">
        <v>0</v>
      </c>
    </row>
    <row r="111" spans="1:4">
      <c r="A111" s="3">
        <v>44.9255</v>
      </c>
      <c r="B111" s="3">
        <v>15</v>
      </c>
      <c r="C111" s="3">
        <v>45.542499999999997</v>
      </c>
      <c r="D111" s="3">
        <v>0</v>
      </c>
    </row>
    <row r="112" spans="1:4">
      <c r="A112" s="3">
        <v>44.9285</v>
      </c>
      <c r="B112" s="3">
        <v>13</v>
      </c>
      <c r="C112" s="3">
        <v>45.547499999999999</v>
      </c>
      <c r="D112" s="3">
        <v>6</v>
      </c>
    </row>
    <row r="113" spans="1:4">
      <c r="A113" s="3">
        <v>44.9315</v>
      </c>
      <c r="B113" s="3">
        <v>11</v>
      </c>
      <c r="C113" s="3">
        <v>45.552500000000002</v>
      </c>
      <c r="D113" s="3">
        <v>2</v>
      </c>
    </row>
    <row r="114" spans="1:4">
      <c r="A114" s="3">
        <v>44.9345</v>
      </c>
      <c r="B114" s="3">
        <v>12</v>
      </c>
      <c r="C114" s="3">
        <v>45.557499999999997</v>
      </c>
      <c r="D114" s="3">
        <v>4</v>
      </c>
    </row>
    <row r="115" spans="1:4">
      <c r="A115" s="3">
        <v>44.9375</v>
      </c>
      <c r="B115" s="3">
        <v>9</v>
      </c>
      <c r="C115" s="3">
        <v>45.5625</v>
      </c>
      <c r="D115" s="3">
        <v>2</v>
      </c>
    </row>
    <row r="116" spans="1:4">
      <c r="A116" s="3">
        <v>44.9405</v>
      </c>
      <c r="B116" s="3">
        <v>12</v>
      </c>
      <c r="C116" s="3">
        <v>45.567500000000003</v>
      </c>
      <c r="D116" s="3">
        <v>4</v>
      </c>
    </row>
    <row r="117" spans="1:4">
      <c r="A117" s="3">
        <v>44.9435</v>
      </c>
      <c r="B117" s="3">
        <v>9</v>
      </c>
      <c r="C117" s="3">
        <v>45.572499999999998</v>
      </c>
      <c r="D117" s="3">
        <v>0</v>
      </c>
    </row>
    <row r="118" spans="1:4">
      <c r="A118" s="3">
        <v>44.9465</v>
      </c>
      <c r="B118" s="3">
        <v>9</v>
      </c>
      <c r="C118" s="3">
        <v>45.577500000000001</v>
      </c>
      <c r="D118" s="3">
        <v>2</v>
      </c>
    </row>
    <row r="119" spans="1:4">
      <c r="A119" s="3">
        <v>44.9495</v>
      </c>
      <c r="B119" s="3">
        <v>16</v>
      </c>
      <c r="C119" s="3">
        <v>45.582500000000003</v>
      </c>
      <c r="D119" s="3">
        <v>2</v>
      </c>
    </row>
    <row r="120" spans="1:4">
      <c r="A120" s="3">
        <v>44.952500000000001</v>
      </c>
      <c r="B120" s="3">
        <v>16</v>
      </c>
      <c r="C120" s="3">
        <v>45.587499999999999</v>
      </c>
      <c r="D120" s="3">
        <v>0</v>
      </c>
    </row>
    <row r="121" spans="1:4">
      <c r="A121" s="3">
        <v>44.955500000000001</v>
      </c>
      <c r="B121" s="3">
        <v>9</v>
      </c>
      <c r="C121" s="3">
        <v>45.592500000000001</v>
      </c>
      <c r="D121" s="3">
        <v>4</v>
      </c>
    </row>
    <row r="122" spans="1:4">
      <c r="A122" s="3">
        <v>44.958500000000001</v>
      </c>
      <c r="B122" s="3">
        <v>9</v>
      </c>
      <c r="C122" s="3">
        <v>45.597499999999997</v>
      </c>
      <c r="D122" s="3">
        <v>4</v>
      </c>
    </row>
    <row r="123" spans="1:4">
      <c r="A123" s="3">
        <v>44.961500000000001</v>
      </c>
      <c r="B123" s="3">
        <v>15</v>
      </c>
      <c r="C123" s="3">
        <v>45.602499999999999</v>
      </c>
      <c r="D123" s="3">
        <v>0</v>
      </c>
    </row>
    <row r="124" spans="1:4">
      <c r="A124" s="3">
        <v>44.964500000000001</v>
      </c>
      <c r="B124" s="3">
        <v>9</v>
      </c>
      <c r="C124" s="3">
        <v>45.607500000000002</v>
      </c>
      <c r="D124" s="3">
        <v>2</v>
      </c>
    </row>
    <row r="125" spans="1:4">
      <c r="A125" s="3">
        <v>44.967500000000001</v>
      </c>
      <c r="B125" s="3">
        <v>18</v>
      </c>
      <c r="C125" s="3">
        <v>45.612499999999997</v>
      </c>
      <c r="D125" s="3">
        <v>0</v>
      </c>
    </row>
    <row r="126" spans="1:4">
      <c r="A126" s="3">
        <v>44.970500000000001</v>
      </c>
      <c r="B126" s="3">
        <v>16</v>
      </c>
      <c r="C126" s="3">
        <v>45.6175</v>
      </c>
      <c r="D126" s="3">
        <v>2</v>
      </c>
    </row>
    <row r="127" spans="1:4">
      <c r="A127" s="3">
        <v>44.973500000000001</v>
      </c>
      <c r="B127" s="3">
        <v>11</v>
      </c>
      <c r="C127" s="3">
        <v>45.622500000000002</v>
      </c>
      <c r="D127" s="3">
        <v>0</v>
      </c>
    </row>
    <row r="128" spans="1:4">
      <c r="A128" s="3">
        <v>44.976500000000001</v>
      </c>
      <c r="B128" s="3">
        <v>14</v>
      </c>
      <c r="C128" s="3">
        <v>45.627499999999998</v>
      </c>
      <c r="D128" s="3">
        <v>8</v>
      </c>
    </row>
    <row r="129" spans="1:4">
      <c r="A129" s="3">
        <v>44.979500000000002</v>
      </c>
      <c r="B129" s="3">
        <v>12</v>
      </c>
      <c r="C129" s="3">
        <v>45.6325</v>
      </c>
      <c r="D129" s="3">
        <v>2</v>
      </c>
    </row>
    <row r="130" spans="1:4">
      <c r="A130" s="3">
        <v>44.982500000000002</v>
      </c>
      <c r="B130" s="3">
        <v>10</v>
      </c>
      <c r="C130" s="3">
        <v>45.637500000000003</v>
      </c>
      <c r="D130" s="3">
        <v>0</v>
      </c>
    </row>
    <row r="131" spans="1:4">
      <c r="A131" s="3">
        <v>44.985500000000002</v>
      </c>
      <c r="B131" s="3">
        <v>14</v>
      </c>
      <c r="C131" s="3">
        <v>45.642499999999998</v>
      </c>
      <c r="D131" s="3">
        <v>4</v>
      </c>
    </row>
    <row r="132" spans="1:4">
      <c r="A132" s="3">
        <v>44.988500000000002</v>
      </c>
      <c r="B132" s="3">
        <v>17</v>
      </c>
      <c r="C132" s="3">
        <v>45.647500000000001</v>
      </c>
      <c r="D132" s="3">
        <v>6</v>
      </c>
    </row>
    <row r="133" spans="1:4">
      <c r="A133" s="3">
        <v>44.991500000000002</v>
      </c>
      <c r="B133" s="3">
        <v>13</v>
      </c>
      <c r="C133" s="3">
        <v>45.652500000000003</v>
      </c>
      <c r="D133" s="3">
        <v>2</v>
      </c>
    </row>
    <row r="134" spans="1:4">
      <c r="A134" s="3">
        <v>44.994500000000002</v>
      </c>
      <c r="B134" s="3">
        <v>19</v>
      </c>
      <c r="C134" s="3">
        <v>45.657499999999999</v>
      </c>
      <c r="D134" s="3">
        <v>0</v>
      </c>
    </row>
    <row r="135" spans="1:4">
      <c r="A135" s="3">
        <v>44.997500000000002</v>
      </c>
      <c r="B135" s="3">
        <v>29</v>
      </c>
      <c r="C135" s="3">
        <v>45.662500000000001</v>
      </c>
      <c r="D135" s="3">
        <v>0</v>
      </c>
    </row>
    <row r="136" spans="1:4">
      <c r="A136" s="3">
        <v>45.000500000000002</v>
      </c>
      <c r="B136" s="3">
        <v>30</v>
      </c>
      <c r="C136" s="3">
        <v>45.667499999999997</v>
      </c>
      <c r="D136" s="3">
        <v>0</v>
      </c>
    </row>
    <row r="137" spans="1:4">
      <c r="A137" s="3">
        <v>45.003500000000003</v>
      </c>
      <c r="B137" s="3">
        <v>29</v>
      </c>
      <c r="C137" s="3">
        <v>45.672499999999999</v>
      </c>
      <c r="D137" s="3">
        <v>4</v>
      </c>
    </row>
    <row r="138" spans="1:4">
      <c r="A138" s="3">
        <v>45.006500000000003</v>
      </c>
      <c r="B138" s="3">
        <v>31</v>
      </c>
      <c r="C138" s="3">
        <v>45.677500000000002</v>
      </c>
      <c r="D138" s="3">
        <v>0</v>
      </c>
    </row>
    <row r="139" spans="1:4">
      <c r="A139" s="3">
        <v>45.009500000000003</v>
      </c>
      <c r="B139" s="3">
        <v>21</v>
      </c>
      <c r="C139" s="3">
        <v>45.682499999999997</v>
      </c>
      <c r="D139" s="3">
        <v>0</v>
      </c>
    </row>
    <row r="140" spans="1:4">
      <c r="A140" s="3">
        <v>45.012500000000003</v>
      </c>
      <c r="B140" s="3">
        <v>29</v>
      </c>
      <c r="C140" s="3">
        <v>45.6875</v>
      </c>
      <c r="D140" s="3">
        <v>0</v>
      </c>
    </row>
    <row r="141" spans="1:4">
      <c r="A141" s="3">
        <v>45.015500000000003</v>
      </c>
      <c r="B141" s="3">
        <v>29</v>
      </c>
      <c r="C141" s="3">
        <v>45.692500000000003</v>
      </c>
      <c r="D141" s="3">
        <v>0</v>
      </c>
    </row>
    <row r="142" spans="1:4">
      <c r="A142" s="3">
        <v>45.018500000000003</v>
      </c>
      <c r="B142" s="3">
        <v>31</v>
      </c>
      <c r="C142" s="3">
        <v>45.697499999999998</v>
      </c>
      <c r="D142" s="3">
        <v>0</v>
      </c>
    </row>
    <row r="143" spans="1:4">
      <c r="A143" s="3">
        <v>45.021500000000003</v>
      </c>
      <c r="B143" s="3">
        <v>34</v>
      </c>
      <c r="C143" s="3">
        <v>45.702500000000001</v>
      </c>
      <c r="D143" s="3">
        <v>6</v>
      </c>
    </row>
    <row r="144" spans="1:4">
      <c r="A144" s="3">
        <v>45.024500000000003</v>
      </c>
      <c r="B144" s="3">
        <v>35</v>
      </c>
      <c r="C144" s="3">
        <v>45.707500000000003</v>
      </c>
      <c r="D144" s="3">
        <v>6</v>
      </c>
    </row>
    <row r="145" spans="1:4">
      <c r="A145" s="3">
        <v>45.027500000000003</v>
      </c>
      <c r="B145" s="3">
        <v>39</v>
      </c>
      <c r="C145" s="3">
        <v>45.712499999999999</v>
      </c>
      <c r="D145" s="3">
        <v>4</v>
      </c>
    </row>
    <row r="146" spans="1:4">
      <c r="A146" s="3">
        <v>45.030500000000004</v>
      </c>
      <c r="B146" s="3">
        <v>52</v>
      </c>
      <c r="C146" s="3">
        <v>45.717500000000001</v>
      </c>
      <c r="D146" s="3">
        <v>2</v>
      </c>
    </row>
    <row r="147" spans="1:4">
      <c r="A147" s="3">
        <v>45.033499999999997</v>
      </c>
      <c r="B147" s="3">
        <v>44</v>
      </c>
      <c r="C147" s="3">
        <v>45.722499999999997</v>
      </c>
      <c r="D147" s="3">
        <v>2</v>
      </c>
    </row>
    <row r="148" spans="1:4">
      <c r="A148" s="3">
        <v>45.036499999999997</v>
      </c>
      <c r="B148" s="3">
        <v>57</v>
      </c>
      <c r="C148" s="3">
        <v>45.727499999999999</v>
      </c>
      <c r="D148" s="3">
        <v>2</v>
      </c>
    </row>
    <row r="149" spans="1:4">
      <c r="A149" s="3">
        <v>45.039499999999997</v>
      </c>
      <c r="B149" s="3">
        <v>57</v>
      </c>
      <c r="C149" s="3">
        <v>45.732500000000002</v>
      </c>
      <c r="D149" s="3">
        <v>2</v>
      </c>
    </row>
    <row r="150" spans="1:4">
      <c r="A150" s="3">
        <v>45.042499999999997</v>
      </c>
      <c r="B150" s="3">
        <v>43</v>
      </c>
      <c r="C150" s="3">
        <v>45.737499999999997</v>
      </c>
      <c r="D150" s="3">
        <v>2</v>
      </c>
    </row>
    <row r="151" spans="1:4">
      <c r="A151" s="3">
        <v>45.045499999999997</v>
      </c>
      <c r="B151" s="3">
        <v>63</v>
      </c>
      <c r="C151" s="3">
        <v>45.7425</v>
      </c>
      <c r="D151" s="3">
        <v>2</v>
      </c>
    </row>
    <row r="152" spans="1:4">
      <c r="A152" s="3">
        <v>45.048499999999997</v>
      </c>
      <c r="B152" s="3">
        <v>61</v>
      </c>
      <c r="C152" s="3">
        <v>45.747500000000002</v>
      </c>
      <c r="D152" s="3">
        <v>2</v>
      </c>
    </row>
    <row r="153" spans="1:4">
      <c r="A153" s="3">
        <v>45.051499999999997</v>
      </c>
      <c r="B153" s="3">
        <v>68</v>
      </c>
      <c r="C153" s="3">
        <v>45.752499999999998</v>
      </c>
      <c r="D153" s="3">
        <v>0</v>
      </c>
    </row>
    <row r="154" spans="1:4">
      <c r="A154" s="3">
        <v>45.054499999999997</v>
      </c>
      <c r="B154" s="3">
        <v>53</v>
      </c>
      <c r="C154" s="3">
        <v>45.7575</v>
      </c>
      <c r="D154" s="3">
        <v>2</v>
      </c>
    </row>
    <row r="155" spans="1:4">
      <c r="A155" s="3">
        <v>45.057499999999997</v>
      </c>
      <c r="B155" s="3">
        <v>58</v>
      </c>
      <c r="C155" s="3">
        <v>45.762500000000003</v>
      </c>
      <c r="D155" s="3">
        <v>6</v>
      </c>
    </row>
    <row r="156" spans="1:4">
      <c r="A156" s="3">
        <v>45.060499999999998</v>
      </c>
      <c r="B156" s="3">
        <v>62</v>
      </c>
      <c r="C156" s="3">
        <v>45.767499999999998</v>
      </c>
      <c r="D156" s="3">
        <v>0</v>
      </c>
    </row>
    <row r="157" spans="1:4">
      <c r="A157" s="3">
        <v>45.063499999999998</v>
      </c>
      <c r="B157" s="3">
        <v>54</v>
      </c>
      <c r="C157" s="3">
        <v>45.772500000000001</v>
      </c>
      <c r="D157" s="3">
        <v>2</v>
      </c>
    </row>
    <row r="158" spans="1:4">
      <c r="A158" s="3">
        <v>45.066499999999998</v>
      </c>
      <c r="B158" s="3">
        <v>54</v>
      </c>
      <c r="C158" s="3">
        <v>45.777500000000003</v>
      </c>
      <c r="D158" s="3">
        <v>0</v>
      </c>
    </row>
    <row r="159" spans="1:4">
      <c r="A159" s="3">
        <v>45.069499999999998</v>
      </c>
      <c r="B159" s="3">
        <v>67</v>
      </c>
      <c r="C159" s="3">
        <v>45.782499999999999</v>
      </c>
      <c r="D159" s="3">
        <v>4</v>
      </c>
    </row>
    <row r="160" spans="1:4">
      <c r="A160" s="3">
        <v>45.072499999999998</v>
      </c>
      <c r="B160" s="3">
        <v>65</v>
      </c>
      <c r="C160" s="3">
        <v>45.787500000000001</v>
      </c>
      <c r="D160" s="3">
        <v>0</v>
      </c>
    </row>
    <row r="161" spans="1:4">
      <c r="A161" s="3">
        <v>45.075499999999998</v>
      </c>
      <c r="B161" s="3">
        <v>56</v>
      </c>
      <c r="C161" s="3">
        <v>45.792499999999997</v>
      </c>
      <c r="D161" s="3">
        <v>0</v>
      </c>
    </row>
    <row r="162" spans="1:4">
      <c r="A162" s="3">
        <v>45.078499999999998</v>
      </c>
      <c r="B162" s="3">
        <v>71</v>
      </c>
      <c r="C162" s="3">
        <v>45.797499999999999</v>
      </c>
      <c r="D162" s="3">
        <v>6</v>
      </c>
    </row>
    <row r="163" spans="1:4">
      <c r="A163" s="3">
        <v>45.081499999999998</v>
      </c>
      <c r="B163" s="3">
        <v>60</v>
      </c>
      <c r="C163" s="3">
        <v>45.802500000000002</v>
      </c>
      <c r="D163" s="3">
        <v>2</v>
      </c>
    </row>
    <row r="164" spans="1:4">
      <c r="A164" s="3">
        <v>45.084499999999998</v>
      </c>
      <c r="B164" s="3">
        <v>62</v>
      </c>
      <c r="C164" s="3">
        <v>45.807499999999997</v>
      </c>
      <c r="D164" s="3">
        <v>0</v>
      </c>
    </row>
    <row r="165" spans="1:4">
      <c r="A165" s="3">
        <v>45.087499999999999</v>
      </c>
      <c r="B165" s="3">
        <v>57</v>
      </c>
      <c r="C165" s="3">
        <v>45.8125</v>
      </c>
      <c r="D165" s="3">
        <v>6</v>
      </c>
    </row>
    <row r="166" spans="1:4">
      <c r="A166" s="3">
        <v>45.090499999999999</v>
      </c>
      <c r="B166" s="3">
        <v>47</v>
      </c>
      <c r="C166" s="3">
        <v>45.817500000000003</v>
      </c>
      <c r="D166" s="3">
        <v>0</v>
      </c>
    </row>
    <row r="167" spans="1:4">
      <c r="A167" s="3">
        <v>45.093499999999999</v>
      </c>
      <c r="B167" s="3">
        <v>56</v>
      </c>
      <c r="C167" s="3">
        <v>45.822499999999998</v>
      </c>
      <c r="D167" s="3">
        <v>0</v>
      </c>
    </row>
    <row r="168" spans="1:4">
      <c r="A168" s="3">
        <v>45.096499999999999</v>
      </c>
      <c r="B168" s="3">
        <v>67</v>
      </c>
      <c r="C168" s="3">
        <v>45.827500000000001</v>
      </c>
      <c r="D168" s="3">
        <v>4</v>
      </c>
    </row>
    <row r="169" spans="1:4">
      <c r="A169" s="3">
        <v>45.099499999999999</v>
      </c>
      <c r="B169" s="3">
        <v>69</v>
      </c>
      <c r="C169" s="3">
        <v>45.832500000000003</v>
      </c>
      <c r="D169" s="3">
        <v>0</v>
      </c>
    </row>
    <row r="170" spans="1:4">
      <c r="A170" s="3">
        <v>45.102499999999999</v>
      </c>
      <c r="B170" s="3">
        <v>62</v>
      </c>
      <c r="C170" s="3">
        <v>45.837499999999999</v>
      </c>
      <c r="D170" s="3">
        <v>6</v>
      </c>
    </row>
    <row r="171" spans="1:4">
      <c r="A171" s="3">
        <v>45.105499999999999</v>
      </c>
      <c r="B171" s="3">
        <v>67</v>
      </c>
      <c r="C171" s="3">
        <v>45.842500000000001</v>
      </c>
      <c r="D171" s="3">
        <v>2</v>
      </c>
    </row>
    <row r="172" spans="1:4">
      <c r="A172" s="3">
        <v>45.108499999999999</v>
      </c>
      <c r="B172" s="3">
        <v>44</v>
      </c>
      <c r="C172" s="3">
        <v>45.847499999999997</v>
      </c>
      <c r="D172" s="3">
        <v>0</v>
      </c>
    </row>
    <row r="173" spans="1:4">
      <c r="A173" s="3">
        <v>45.111499999999999</v>
      </c>
      <c r="B173" s="3">
        <v>59</v>
      </c>
      <c r="C173" s="3">
        <v>45.852499999999999</v>
      </c>
      <c r="D173" s="3">
        <v>0</v>
      </c>
    </row>
    <row r="174" spans="1:4">
      <c r="A174" s="3">
        <v>45.1145</v>
      </c>
      <c r="B174" s="3">
        <v>44</v>
      </c>
      <c r="C174" s="3">
        <v>45.857500000000002</v>
      </c>
      <c r="D174" s="3">
        <v>2</v>
      </c>
    </row>
    <row r="175" spans="1:4">
      <c r="A175" s="3">
        <v>45.1175</v>
      </c>
      <c r="B175" s="3">
        <v>41</v>
      </c>
      <c r="C175" s="3">
        <v>45.862499999999997</v>
      </c>
      <c r="D175" s="3">
        <v>4</v>
      </c>
    </row>
    <row r="176" spans="1:4">
      <c r="A176" s="3">
        <v>45.1205</v>
      </c>
      <c r="B176" s="3">
        <v>44</v>
      </c>
      <c r="C176" s="3">
        <v>45.8675</v>
      </c>
      <c r="D176" s="3">
        <v>6</v>
      </c>
    </row>
    <row r="177" spans="1:4">
      <c r="A177" s="3">
        <v>45.1235</v>
      </c>
      <c r="B177" s="3">
        <v>40</v>
      </c>
      <c r="C177" s="3">
        <v>45.872500000000002</v>
      </c>
      <c r="D177" s="3">
        <v>4</v>
      </c>
    </row>
    <row r="178" spans="1:4">
      <c r="A178" s="3">
        <v>45.1265</v>
      </c>
      <c r="B178" s="3">
        <v>37</v>
      </c>
      <c r="C178" s="3">
        <v>45.877499999999998</v>
      </c>
      <c r="D178" s="3">
        <v>0</v>
      </c>
    </row>
    <row r="179" spans="1:4">
      <c r="A179" s="3">
        <v>45.1295</v>
      </c>
      <c r="B179" s="3">
        <v>46</v>
      </c>
      <c r="C179" s="3">
        <v>45.8825</v>
      </c>
      <c r="D179" s="3">
        <v>8</v>
      </c>
    </row>
    <row r="180" spans="1:4">
      <c r="A180" s="3">
        <v>45.1325</v>
      </c>
      <c r="B180" s="3">
        <v>50</v>
      </c>
      <c r="C180" s="3">
        <v>45.887500000000003</v>
      </c>
      <c r="D180" s="3">
        <v>10</v>
      </c>
    </row>
    <row r="181" spans="1:4">
      <c r="A181" s="3">
        <v>45.1355</v>
      </c>
      <c r="B181" s="3">
        <v>33</v>
      </c>
      <c r="C181" s="3">
        <v>45.892499999999998</v>
      </c>
      <c r="D181" s="3">
        <v>6</v>
      </c>
    </row>
    <row r="182" spans="1:4">
      <c r="A182" s="3">
        <v>45.138500000000001</v>
      </c>
      <c r="B182" s="3">
        <v>40</v>
      </c>
      <c r="C182" s="3">
        <v>45.897500000000001</v>
      </c>
      <c r="D182" s="3">
        <v>0</v>
      </c>
    </row>
    <row r="183" spans="1:4">
      <c r="A183" s="3">
        <v>45.141500000000001</v>
      </c>
      <c r="B183" s="3">
        <v>59</v>
      </c>
      <c r="C183" s="3">
        <v>45.902500000000003</v>
      </c>
      <c r="D183" s="3">
        <v>8</v>
      </c>
    </row>
    <row r="184" spans="1:4">
      <c r="A184" s="3">
        <v>45.144500000000001</v>
      </c>
      <c r="B184" s="3">
        <v>49</v>
      </c>
      <c r="C184" s="3">
        <v>45.907499999999999</v>
      </c>
      <c r="D184" s="3">
        <v>2</v>
      </c>
    </row>
    <row r="185" spans="1:4">
      <c r="A185" s="3">
        <v>45.147500000000001</v>
      </c>
      <c r="B185" s="3">
        <v>44</v>
      </c>
      <c r="C185" s="3">
        <v>45.912500000000001</v>
      </c>
      <c r="D185" s="3">
        <v>2</v>
      </c>
    </row>
    <row r="186" spans="1:4">
      <c r="A186" s="3">
        <v>45.150500000000001</v>
      </c>
      <c r="B186" s="3">
        <v>41</v>
      </c>
      <c r="C186" s="3">
        <v>45.917499999999997</v>
      </c>
      <c r="D186" s="3">
        <v>2</v>
      </c>
    </row>
    <row r="187" spans="1:4">
      <c r="A187" s="3">
        <v>45.153500000000001</v>
      </c>
      <c r="B187" s="3">
        <v>40</v>
      </c>
      <c r="C187" s="3">
        <v>45.922499999999999</v>
      </c>
      <c r="D187" s="3">
        <v>0</v>
      </c>
    </row>
    <row r="188" spans="1:4">
      <c r="A188" s="3">
        <v>45.156500000000001</v>
      </c>
      <c r="B188" s="3">
        <v>46</v>
      </c>
      <c r="C188" s="3">
        <v>45.927500000000002</v>
      </c>
      <c r="D188" s="3">
        <v>0</v>
      </c>
    </row>
    <row r="189" spans="1:4">
      <c r="A189" s="3">
        <v>45.159500000000001</v>
      </c>
      <c r="B189" s="3">
        <v>40</v>
      </c>
      <c r="C189" s="3">
        <v>45.932499999999997</v>
      </c>
      <c r="D189" s="3">
        <v>0</v>
      </c>
    </row>
    <row r="190" spans="1:4">
      <c r="A190" s="3">
        <v>45.162500000000001</v>
      </c>
      <c r="B190" s="3">
        <v>41</v>
      </c>
      <c r="C190" s="3">
        <v>45.9375</v>
      </c>
      <c r="D190" s="3">
        <v>4</v>
      </c>
    </row>
    <row r="191" spans="1:4">
      <c r="A191" s="3">
        <v>45.165500000000002</v>
      </c>
      <c r="B191" s="3">
        <v>38</v>
      </c>
      <c r="C191" s="3">
        <v>45.942500000000003</v>
      </c>
      <c r="D191" s="3">
        <v>2</v>
      </c>
    </row>
    <row r="192" spans="1:4">
      <c r="A192" s="3">
        <v>45.168500000000002</v>
      </c>
      <c r="B192" s="3">
        <v>47</v>
      </c>
      <c r="C192" s="3">
        <v>45.947499999999998</v>
      </c>
      <c r="D192" s="3">
        <v>2</v>
      </c>
    </row>
    <row r="193" spans="1:4">
      <c r="A193" s="3">
        <v>45.171500000000002</v>
      </c>
      <c r="B193" s="3">
        <v>49</v>
      </c>
      <c r="C193" s="3">
        <v>45.952500000000001</v>
      </c>
      <c r="D193" s="3">
        <v>0</v>
      </c>
    </row>
    <row r="194" spans="1:4">
      <c r="A194" s="3">
        <v>45.174500000000002</v>
      </c>
      <c r="B194" s="3">
        <v>50</v>
      </c>
      <c r="C194" s="3">
        <v>45.957500000000003</v>
      </c>
      <c r="D194" s="3">
        <v>2</v>
      </c>
    </row>
    <row r="195" spans="1:4">
      <c r="A195" s="3">
        <v>45.177500000000002</v>
      </c>
      <c r="B195" s="3">
        <v>44</v>
      </c>
      <c r="C195" s="3">
        <v>45.962499999999999</v>
      </c>
      <c r="D195" s="3">
        <v>0</v>
      </c>
    </row>
    <row r="196" spans="1:4">
      <c r="A196" s="3">
        <v>45.180500000000002</v>
      </c>
      <c r="B196" s="3">
        <v>54</v>
      </c>
      <c r="C196" s="3">
        <v>45.967500000000001</v>
      </c>
      <c r="D196" s="3">
        <v>0</v>
      </c>
    </row>
    <row r="197" spans="1:4">
      <c r="A197" s="3">
        <v>45.183500000000002</v>
      </c>
      <c r="B197" s="3">
        <v>65</v>
      </c>
      <c r="C197" s="3">
        <v>45.972499999999997</v>
      </c>
      <c r="D197" s="3">
        <v>2</v>
      </c>
    </row>
    <row r="198" spans="1:4">
      <c r="A198" s="3">
        <v>45.186500000000002</v>
      </c>
      <c r="B198" s="3">
        <v>43</v>
      </c>
      <c r="C198" s="3">
        <v>45.977499999999999</v>
      </c>
      <c r="D198" s="3">
        <v>2</v>
      </c>
    </row>
    <row r="199" spans="1:4">
      <c r="A199" s="3">
        <v>45.189500000000002</v>
      </c>
      <c r="B199" s="3">
        <v>56</v>
      </c>
      <c r="C199" s="3">
        <v>45.982500000000002</v>
      </c>
      <c r="D199" s="3">
        <v>4</v>
      </c>
    </row>
    <row r="200" spans="1:4">
      <c r="A200" s="3">
        <v>45.192500000000003</v>
      </c>
      <c r="B200" s="3">
        <v>62</v>
      </c>
      <c r="C200" s="3">
        <v>45.987499999999997</v>
      </c>
      <c r="D200" s="3">
        <v>6</v>
      </c>
    </row>
    <row r="201" spans="1:4">
      <c r="A201" s="3">
        <v>45.195500000000003</v>
      </c>
      <c r="B201" s="3">
        <v>64</v>
      </c>
      <c r="C201" s="3">
        <v>45.9925</v>
      </c>
      <c r="D201" s="3">
        <v>4</v>
      </c>
    </row>
    <row r="202" spans="1:4">
      <c r="A202" s="3">
        <v>45.198500000000003</v>
      </c>
      <c r="B202" s="3">
        <v>60</v>
      </c>
      <c r="C202" s="3">
        <v>45.997500000000002</v>
      </c>
      <c r="D202" s="3">
        <v>0</v>
      </c>
    </row>
    <row r="203" spans="1:4">
      <c r="A203" s="3">
        <v>45.201500000000003</v>
      </c>
      <c r="B203" s="3">
        <v>46</v>
      </c>
      <c r="C203" s="3">
        <v>46.002499999999998</v>
      </c>
      <c r="D203" s="3">
        <v>6</v>
      </c>
    </row>
    <row r="204" spans="1:4">
      <c r="A204" s="3">
        <v>45.204500000000003</v>
      </c>
      <c r="B204" s="3">
        <v>59</v>
      </c>
      <c r="C204" s="3">
        <v>46.0075</v>
      </c>
      <c r="D204" s="3">
        <v>0</v>
      </c>
    </row>
    <row r="205" spans="1:4">
      <c r="A205" s="3">
        <v>45.207500000000003</v>
      </c>
      <c r="B205" s="3">
        <v>56</v>
      </c>
      <c r="C205" s="3">
        <v>46.012500000000003</v>
      </c>
      <c r="D205" s="3">
        <v>4</v>
      </c>
    </row>
    <row r="206" spans="1:4">
      <c r="A206" s="3">
        <v>45.210500000000003</v>
      </c>
      <c r="B206" s="3">
        <v>70</v>
      </c>
      <c r="C206" s="3">
        <v>46.017499999999998</v>
      </c>
      <c r="D206" s="3">
        <v>4</v>
      </c>
    </row>
    <row r="207" spans="1:4">
      <c r="A207" s="3">
        <v>45.213500000000003</v>
      </c>
      <c r="B207" s="3">
        <v>78</v>
      </c>
      <c r="C207" s="3">
        <v>46.022500000000001</v>
      </c>
      <c r="D207" s="3">
        <v>0</v>
      </c>
    </row>
    <row r="208" spans="1:4">
      <c r="A208" s="3">
        <v>45.216500000000003</v>
      </c>
      <c r="B208" s="3">
        <v>59</v>
      </c>
      <c r="C208" s="3">
        <v>46.027500000000003</v>
      </c>
      <c r="D208" s="3">
        <v>2</v>
      </c>
    </row>
    <row r="209" spans="1:4">
      <c r="A209" s="3">
        <v>45.219499999999996</v>
      </c>
      <c r="B209" s="3">
        <v>61</v>
      </c>
      <c r="C209" s="3">
        <v>46.032499999999999</v>
      </c>
      <c r="D209" s="3">
        <v>2</v>
      </c>
    </row>
    <row r="210" spans="1:4">
      <c r="A210" s="3">
        <v>45.222499999999997</v>
      </c>
      <c r="B210" s="3">
        <v>70</v>
      </c>
      <c r="C210" s="3">
        <v>46.037500000000001</v>
      </c>
      <c r="D210" s="3">
        <v>4</v>
      </c>
    </row>
    <row r="211" spans="1:4">
      <c r="A211" s="3">
        <v>45.225499999999997</v>
      </c>
      <c r="B211" s="3">
        <v>60</v>
      </c>
      <c r="C211" s="3">
        <v>46.042499999999997</v>
      </c>
      <c r="D211" s="3">
        <v>4</v>
      </c>
    </row>
    <row r="212" spans="1:4">
      <c r="A212" s="3">
        <v>45.228499999999997</v>
      </c>
      <c r="B212" s="3">
        <v>58</v>
      </c>
      <c r="C212" s="3">
        <v>46.047499999999999</v>
      </c>
      <c r="D212" s="3">
        <v>6</v>
      </c>
    </row>
    <row r="213" spans="1:4">
      <c r="A213" s="3">
        <v>45.231499999999997</v>
      </c>
      <c r="B213" s="3">
        <v>69</v>
      </c>
      <c r="C213" s="3">
        <v>46.052500000000002</v>
      </c>
      <c r="D213" s="3">
        <v>4</v>
      </c>
    </row>
    <row r="214" spans="1:4">
      <c r="A214" s="3">
        <v>45.234499999999997</v>
      </c>
      <c r="B214" s="3">
        <v>59</v>
      </c>
      <c r="C214" s="3">
        <v>46.057499999999997</v>
      </c>
      <c r="D214" s="3">
        <v>8</v>
      </c>
    </row>
    <row r="215" spans="1:4">
      <c r="A215" s="3">
        <v>45.237499999999997</v>
      </c>
      <c r="B215" s="3">
        <v>68</v>
      </c>
      <c r="C215" s="3">
        <v>46.0625</v>
      </c>
      <c r="D215" s="3">
        <v>0</v>
      </c>
    </row>
    <row r="216" spans="1:4">
      <c r="A216" s="3">
        <v>45.240499999999997</v>
      </c>
      <c r="B216" s="3">
        <v>50</v>
      </c>
      <c r="C216" s="3">
        <v>46.067500000000003</v>
      </c>
      <c r="D216" s="3">
        <v>4</v>
      </c>
    </row>
    <row r="217" spans="1:4">
      <c r="A217" s="3">
        <v>45.243499999999997</v>
      </c>
      <c r="B217" s="3">
        <v>65</v>
      </c>
      <c r="C217" s="3">
        <v>46.072499999999998</v>
      </c>
      <c r="D217" s="3">
        <v>0</v>
      </c>
    </row>
    <row r="218" spans="1:4">
      <c r="A218" s="3">
        <v>45.246499999999997</v>
      </c>
      <c r="B218" s="3">
        <v>53</v>
      </c>
      <c r="C218" s="3">
        <v>46.077500000000001</v>
      </c>
      <c r="D218" s="3">
        <v>2</v>
      </c>
    </row>
    <row r="219" spans="1:4">
      <c r="A219" s="3">
        <v>45.249499999999998</v>
      </c>
      <c r="B219" s="3">
        <v>56</v>
      </c>
      <c r="C219" s="3">
        <v>46.082500000000003</v>
      </c>
      <c r="D219" s="3">
        <v>2</v>
      </c>
    </row>
    <row r="220" spans="1:4">
      <c r="A220" s="3">
        <v>45.252499999999998</v>
      </c>
      <c r="B220" s="3">
        <v>59</v>
      </c>
      <c r="C220" s="3">
        <v>46.087499999999999</v>
      </c>
      <c r="D220" s="3">
        <v>4</v>
      </c>
    </row>
    <row r="221" spans="1:4">
      <c r="A221" s="3">
        <v>45.255499999999998</v>
      </c>
      <c r="B221" s="3">
        <v>52</v>
      </c>
      <c r="C221" s="3">
        <v>46.092500000000001</v>
      </c>
      <c r="D221" s="3">
        <v>4</v>
      </c>
    </row>
    <row r="222" spans="1:4">
      <c r="A222" s="3">
        <v>45.258499999999998</v>
      </c>
      <c r="B222" s="3">
        <v>38</v>
      </c>
      <c r="C222" s="3">
        <v>46.097499999999997</v>
      </c>
      <c r="D222" s="3">
        <v>2</v>
      </c>
    </row>
    <row r="223" spans="1:4">
      <c r="A223" s="3">
        <v>45.261499999999998</v>
      </c>
      <c r="B223" s="3">
        <v>41</v>
      </c>
      <c r="C223" s="3">
        <v>46.102499999999999</v>
      </c>
      <c r="D223" s="3">
        <v>0</v>
      </c>
    </row>
    <row r="224" spans="1:4">
      <c r="A224" s="3">
        <v>45.264499999999998</v>
      </c>
      <c r="B224" s="3">
        <v>37</v>
      </c>
      <c r="C224" s="3">
        <v>46.107500000000002</v>
      </c>
      <c r="D224" s="3">
        <v>0</v>
      </c>
    </row>
    <row r="225" spans="1:4">
      <c r="A225" s="3">
        <v>45.267499999999998</v>
      </c>
      <c r="B225" s="3">
        <v>40</v>
      </c>
      <c r="C225" s="3">
        <v>46.112499999999997</v>
      </c>
      <c r="D225" s="3">
        <v>4</v>
      </c>
    </row>
    <row r="226" spans="1:4">
      <c r="A226" s="3">
        <v>45.270499999999998</v>
      </c>
      <c r="B226" s="3">
        <v>40</v>
      </c>
      <c r="C226" s="3">
        <v>46.1175</v>
      </c>
      <c r="D226" s="3">
        <v>8</v>
      </c>
    </row>
    <row r="227" spans="1:4">
      <c r="A227" s="3">
        <v>45.273499999999999</v>
      </c>
      <c r="B227" s="3">
        <v>37</v>
      </c>
      <c r="C227" s="3">
        <v>46.122500000000002</v>
      </c>
      <c r="D227" s="3">
        <v>6</v>
      </c>
    </row>
    <row r="228" spans="1:4">
      <c r="A228" s="3">
        <v>45.276499999999999</v>
      </c>
      <c r="B228" s="3">
        <v>34</v>
      </c>
      <c r="C228" s="3">
        <v>46.127499999999998</v>
      </c>
      <c r="D228" s="3">
        <v>4</v>
      </c>
    </row>
    <row r="229" spans="1:4">
      <c r="A229" s="3">
        <v>45.279499999999999</v>
      </c>
      <c r="B229" s="3">
        <v>45</v>
      </c>
      <c r="C229" s="3">
        <v>46.1325</v>
      </c>
      <c r="D229" s="3">
        <v>6</v>
      </c>
    </row>
    <row r="230" spans="1:4">
      <c r="A230" s="3">
        <v>45.282499999999999</v>
      </c>
      <c r="B230" s="3">
        <v>28</v>
      </c>
      <c r="C230" s="3">
        <v>46.137500000000003</v>
      </c>
      <c r="D230" s="3">
        <v>4</v>
      </c>
    </row>
    <row r="231" spans="1:4">
      <c r="A231" s="3">
        <v>45.285499999999999</v>
      </c>
      <c r="B231" s="3">
        <v>28</v>
      </c>
      <c r="C231" s="3">
        <v>46.142499999999998</v>
      </c>
      <c r="D231" s="3">
        <v>2</v>
      </c>
    </row>
    <row r="232" spans="1:4">
      <c r="A232" s="3">
        <v>45.288499999999999</v>
      </c>
      <c r="B232" s="3">
        <v>35</v>
      </c>
      <c r="C232" s="3">
        <v>46.147500000000001</v>
      </c>
      <c r="D232" s="3">
        <v>4</v>
      </c>
    </row>
    <row r="233" spans="1:4">
      <c r="A233" s="3">
        <v>45.291499999999999</v>
      </c>
      <c r="B233" s="3">
        <v>21</v>
      </c>
      <c r="C233" s="3">
        <v>46.152500000000003</v>
      </c>
      <c r="D233" s="3">
        <v>4</v>
      </c>
    </row>
    <row r="234" spans="1:4">
      <c r="A234" s="3">
        <v>45.294499999999999</v>
      </c>
      <c r="B234" s="3">
        <v>20</v>
      </c>
      <c r="C234" s="3">
        <v>46.157499999999999</v>
      </c>
      <c r="D234" s="3">
        <v>6</v>
      </c>
    </row>
    <row r="235" spans="1:4">
      <c r="A235" s="3">
        <v>45.297499999999999</v>
      </c>
      <c r="B235" s="3">
        <v>16</v>
      </c>
      <c r="C235" s="3">
        <v>46.162500000000001</v>
      </c>
      <c r="D235" s="3">
        <v>0</v>
      </c>
    </row>
    <row r="236" spans="1:4">
      <c r="A236" s="3">
        <v>45.3005</v>
      </c>
      <c r="B236" s="3">
        <v>13</v>
      </c>
      <c r="C236" s="3">
        <v>46.167499999999997</v>
      </c>
      <c r="D236" s="3">
        <v>6</v>
      </c>
    </row>
    <row r="237" spans="1:4">
      <c r="A237" s="3">
        <v>45.3035</v>
      </c>
      <c r="B237" s="3">
        <v>17</v>
      </c>
      <c r="C237" s="3">
        <v>46.172499999999999</v>
      </c>
      <c r="D237" s="3">
        <v>2</v>
      </c>
    </row>
    <row r="238" spans="1:4">
      <c r="A238" s="3">
        <v>45.3065</v>
      </c>
      <c r="B238" s="3">
        <v>17</v>
      </c>
      <c r="C238" s="3">
        <v>46.177500000000002</v>
      </c>
      <c r="D238" s="3">
        <v>10</v>
      </c>
    </row>
    <row r="239" spans="1:4">
      <c r="A239" s="3">
        <v>45.3095</v>
      </c>
      <c r="B239" s="3">
        <v>13</v>
      </c>
      <c r="C239" s="3">
        <v>46.182499999999997</v>
      </c>
      <c r="D239" s="3">
        <v>6</v>
      </c>
    </row>
    <row r="240" spans="1:4">
      <c r="A240" s="3">
        <v>45.3125</v>
      </c>
      <c r="B240" s="3">
        <v>18</v>
      </c>
      <c r="C240" s="3">
        <v>46.1875</v>
      </c>
      <c r="D240" s="3">
        <v>6</v>
      </c>
    </row>
    <row r="241" spans="1:4">
      <c r="A241" s="3">
        <v>45.3155</v>
      </c>
      <c r="B241" s="3">
        <v>10</v>
      </c>
      <c r="C241" s="3">
        <v>46.192500000000003</v>
      </c>
      <c r="D241" s="3">
        <v>10</v>
      </c>
    </row>
    <row r="242" spans="1:4">
      <c r="A242" s="3">
        <v>45.3185</v>
      </c>
      <c r="B242" s="3">
        <v>16</v>
      </c>
      <c r="C242" s="3">
        <v>46.197499999999998</v>
      </c>
      <c r="D242" s="3">
        <v>6</v>
      </c>
    </row>
    <row r="243" spans="1:4">
      <c r="A243" s="3">
        <v>45.3215</v>
      </c>
      <c r="B243" s="3">
        <v>11</v>
      </c>
      <c r="C243" s="3">
        <v>46.202500000000001</v>
      </c>
      <c r="D243" s="3">
        <v>4</v>
      </c>
    </row>
    <row r="244" spans="1:4">
      <c r="A244" s="3">
        <v>45.3245</v>
      </c>
      <c r="B244" s="3">
        <v>14</v>
      </c>
      <c r="C244" s="3">
        <v>46.207500000000003</v>
      </c>
      <c r="D244" s="3">
        <v>6</v>
      </c>
    </row>
    <row r="245" spans="1:4">
      <c r="A245" s="3">
        <v>45.327500000000001</v>
      </c>
      <c r="B245" s="3">
        <v>10</v>
      </c>
      <c r="C245" s="3">
        <v>46.212499999999999</v>
      </c>
      <c r="D245" s="3">
        <v>2</v>
      </c>
    </row>
    <row r="246" spans="1:4">
      <c r="A246" s="3">
        <v>45.330500000000001</v>
      </c>
      <c r="B246" s="3">
        <v>12</v>
      </c>
      <c r="C246" s="3">
        <v>46.217500000000001</v>
      </c>
      <c r="D246" s="3">
        <v>6</v>
      </c>
    </row>
    <row r="247" spans="1:4">
      <c r="A247" s="3">
        <v>45.333500000000001</v>
      </c>
      <c r="B247" s="3">
        <v>11</v>
      </c>
      <c r="C247" s="3">
        <v>46.222499999999997</v>
      </c>
      <c r="D247" s="3">
        <v>10</v>
      </c>
    </row>
    <row r="248" spans="1:4">
      <c r="A248" s="3">
        <v>45.336500000000001</v>
      </c>
      <c r="B248" s="3">
        <v>15</v>
      </c>
      <c r="C248" s="3">
        <v>46.227499999999999</v>
      </c>
      <c r="D248" s="3">
        <v>4</v>
      </c>
    </row>
    <row r="249" spans="1:4">
      <c r="A249" s="3">
        <v>45.339500000000001</v>
      </c>
      <c r="B249" s="3">
        <v>12</v>
      </c>
      <c r="C249" s="3">
        <v>46.232500000000002</v>
      </c>
      <c r="D249" s="3">
        <v>6</v>
      </c>
    </row>
    <row r="250" spans="1:4">
      <c r="A250" s="3">
        <v>45.342500000000001</v>
      </c>
      <c r="B250" s="3">
        <v>9</v>
      </c>
      <c r="C250" s="3">
        <v>46.237499999999997</v>
      </c>
      <c r="D250" s="3">
        <v>0</v>
      </c>
    </row>
    <row r="251" spans="1:4">
      <c r="A251" s="3">
        <v>45.345500000000001</v>
      </c>
      <c r="B251" s="3">
        <v>16</v>
      </c>
      <c r="C251" s="3">
        <v>46.2425</v>
      </c>
      <c r="D251" s="3">
        <v>6</v>
      </c>
    </row>
    <row r="252" spans="1:4">
      <c r="A252" s="3">
        <v>45.348500000000001</v>
      </c>
      <c r="B252" s="3">
        <v>7</v>
      </c>
      <c r="C252" s="3">
        <v>46.247500000000002</v>
      </c>
      <c r="D252" s="3">
        <v>6</v>
      </c>
    </row>
    <row r="253" spans="1:4">
      <c r="A253" s="3">
        <v>45.351500000000001</v>
      </c>
      <c r="B253" s="3">
        <v>10</v>
      </c>
      <c r="C253" s="3">
        <v>46.252499999999998</v>
      </c>
      <c r="D253" s="3">
        <v>18</v>
      </c>
    </row>
    <row r="254" spans="1:4">
      <c r="A254" s="3">
        <v>45.354500000000002</v>
      </c>
      <c r="B254" s="3">
        <v>7</v>
      </c>
      <c r="C254" s="3">
        <v>46.2575</v>
      </c>
      <c r="D254" s="3">
        <v>10</v>
      </c>
    </row>
    <row r="255" spans="1:4">
      <c r="A255" s="3">
        <v>45.357500000000002</v>
      </c>
      <c r="B255" s="3">
        <v>9</v>
      </c>
      <c r="C255" s="3">
        <v>46.262500000000003</v>
      </c>
      <c r="D255" s="3">
        <v>10</v>
      </c>
    </row>
    <row r="256" spans="1:4">
      <c r="A256" s="3">
        <v>45.360500000000002</v>
      </c>
      <c r="B256" s="3">
        <v>13</v>
      </c>
      <c r="C256" s="3">
        <v>46.267499999999998</v>
      </c>
      <c r="D256" s="3">
        <v>4</v>
      </c>
    </row>
    <row r="257" spans="1:4">
      <c r="A257" s="3">
        <v>45.363500000000002</v>
      </c>
      <c r="B257" s="3">
        <v>8</v>
      </c>
      <c r="C257" s="3">
        <v>46.272500000000001</v>
      </c>
      <c r="D257" s="3">
        <v>2</v>
      </c>
    </row>
    <row r="258" spans="1:4">
      <c r="A258" s="3">
        <v>45.366500000000002</v>
      </c>
      <c r="B258" s="3">
        <v>12</v>
      </c>
      <c r="C258" s="3">
        <v>46.277500000000003</v>
      </c>
      <c r="D258" s="3">
        <v>10</v>
      </c>
    </row>
    <row r="259" spans="1:4">
      <c r="A259" s="3">
        <v>45.369500000000002</v>
      </c>
      <c r="B259" s="3">
        <v>16</v>
      </c>
      <c r="C259" s="3">
        <v>46.282499999999999</v>
      </c>
      <c r="D259" s="3">
        <v>10</v>
      </c>
    </row>
    <row r="260" spans="1:4">
      <c r="A260" s="3">
        <v>45.372500000000002</v>
      </c>
      <c r="B260" s="3">
        <v>5</v>
      </c>
      <c r="C260" s="3">
        <v>46.287500000000001</v>
      </c>
      <c r="D260" s="3">
        <v>8</v>
      </c>
    </row>
    <row r="261" spans="1:4">
      <c r="A261" s="3">
        <v>45.375500000000002</v>
      </c>
      <c r="B261" s="3">
        <v>10</v>
      </c>
      <c r="C261" s="3">
        <v>46.292499999999997</v>
      </c>
      <c r="D261" s="3">
        <v>12</v>
      </c>
    </row>
    <row r="262" spans="1:4">
      <c r="A262" s="3">
        <v>45.378500000000003</v>
      </c>
      <c r="B262" s="3">
        <v>8</v>
      </c>
      <c r="C262" s="3">
        <v>46.297499999999999</v>
      </c>
      <c r="D262" s="3">
        <v>10</v>
      </c>
    </row>
    <row r="263" spans="1:4">
      <c r="A263" s="3">
        <v>45.381500000000003</v>
      </c>
      <c r="B263" s="3">
        <v>12</v>
      </c>
      <c r="C263" s="3">
        <v>46.302500000000002</v>
      </c>
      <c r="D263" s="3">
        <v>0</v>
      </c>
    </row>
    <row r="264" spans="1:4">
      <c r="A264" s="3">
        <v>45.384500000000003</v>
      </c>
      <c r="B264" s="3">
        <v>12</v>
      </c>
      <c r="C264" s="3">
        <v>46.307499999999997</v>
      </c>
      <c r="D264" s="3">
        <v>8</v>
      </c>
    </row>
    <row r="265" spans="1:4">
      <c r="A265" s="3">
        <v>45.387500000000003</v>
      </c>
      <c r="B265" s="3">
        <v>14</v>
      </c>
      <c r="C265" s="3">
        <v>46.3125</v>
      </c>
      <c r="D265" s="3">
        <v>8</v>
      </c>
    </row>
    <row r="266" spans="1:4">
      <c r="A266" s="3">
        <v>45.390500000000003</v>
      </c>
      <c r="B266" s="3">
        <v>6</v>
      </c>
      <c r="C266" s="3">
        <v>46.317500000000003</v>
      </c>
      <c r="D266" s="3">
        <v>2</v>
      </c>
    </row>
    <row r="267" spans="1:4">
      <c r="A267" s="3">
        <v>45.393500000000003</v>
      </c>
      <c r="B267" s="3">
        <v>7</v>
      </c>
      <c r="C267" s="3">
        <v>46.322499999999998</v>
      </c>
      <c r="D267" s="3">
        <v>2</v>
      </c>
    </row>
    <row r="268" spans="1:4">
      <c r="A268" s="3">
        <v>45.396500000000003</v>
      </c>
      <c r="B268" s="3">
        <v>10</v>
      </c>
      <c r="C268" s="3">
        <v>46.327500000000001</v>
      </c>
      <c r="D268" s="3">
        <v>2</v>
      </c>
    </row>
    <row r="269" spans="1:4">
      <c r="A269" s="3">
        <v>45.399500000000003</v>
      </c>
      <c r="B269" s="3">
        <v>8</v>
      </c>
      <c r="C269" s="3">
        <v>46.332500000000003</v>
      </c>
      <c r="D269" s="3">
        <v>2</v>
      </c>
    </row>
    <row r="270" spans="1:4">
      <c r="A270" s="3">
        <v>45.402500000000003</v>
      </c>
      <c r="B270" s="3">
        <v>7</v>
      </c>
      <c r="C270" s="3">
        <v>46.337499999999999</v>
      </c>
      <c r="D270" s="3">
        <v>6</v>
      </c>
    </row>
    <row r="271" spans="1:4">
      <c r="A271" s="3">
        <v>45.405500000000004</v>
      </c>
      <c r="B271" s="3">
        <v>11</v>
      </c>
      <c r="C271" s="3">
        <v>46.342500000000001</v>
      </c>
      <c r="D271" s="3">
        <v>6</v>
      </c>
    </row>
    <row r="272" spans="1:4">
      <c r="A272" s="3">
        <v>45.408499999999997</v>
      </c>
      <c r="B272" s="3">
        <v>2</v>
      </c>
      <c r="C272" s="3">
        <v>46.347499999999997</v>
      </c>
      <c r="D272" s="3">
        <v>4</v>
      </c>
    </row>
    <row r="273" spans="1:4">
      <c r="A273" s="3">
        <v>45.411499999999997</v>
      </c>
      <c r="B273" s="3">
        <v>13</v>
      </c>
      <c r="C273" s="3">
        <v>46.352499999999999</v>
      </c>
      <c r="D273" s="3">
        <v>0</v>
      </c>
    </row>
    <row r="274" spans="1:4">
      <c r="A274" s="3">
        <v>45.414499999999997</v>
      </c>
      <c r="B274" s="3">
        <v>7</v>
      </c>
      <c r="C274" s="3">
        <v>46.357500000000002</v>
      </c>
      <c r="D274" s="3">
        <v>6</v>
      </c>
    </row>
    <row r="275" spans="1:4">
      <c r="A275" s="3">
        <v>45.417499999999997</v>
      </c>
      <c r="B275" s="3">
        <v>10</v>
      </c>
      <c r="C275" s="3">
        <v>46.362499999999997</v>
      </c>
      <c r="D275" s="3">
        <v>4</v>
      </c>
    </row>
    <row r="276" spans="1:4">
      <c r="A276" s="3">
        <v>45.420499999999997</v>
      </c>
      <c r="B276" s="3">
        <v>11</v>
      </c>
      <c r="C276" s="3">
        <v>46.3675</v>
      </c>
      <c r="D276" s="3">
        <v>8</v>
      </c>
    </row>
    <row r="277" spans="1:4">
      <c r="A277" s="3">
        <v>45.423499999999997</v>
      </c>
      <c r="B277" s="3">
        <v>18</v>
      </c>
      <c r="C277" s="3">
        <v>46.372500000000002</v>
      </c>
      <c r="D277" s="3">
        <v>2</v>
      </c>
    </row>
    <row r="278" spans="1:4">
      <c r="A278" s="3">
        <v>45.426499999999997</v>
      </c>
      <c r="B278" s="3">
        <v>14</v>
      </c>
      <c r="C278" s="3">
        <v>46.377499999999998</v>
      </c>
      <c r="D278" s="3">
        <v>4</v>
      </c>
    </row>
    <row r="279" spans="1:4">
      <c r="A279" s="3">
        <v>45.429499999999997</v>
      </c>
      <c r="B279" s="3">
        <v>21</v>
      </c>
      <c r="C279" s="3">
        <v>46.3825</v>
      </c>
      <c r="D279" s="3">
        <v>8</v>
      </c>
    </row>
    <row r="280" spans="1:4">
      <c r="A280" s="3">
        <v>45.432499999999997</v>
      </c>
      <c r="B280" s="3">
        <v>16</v>
      </c>
      <c r="C280" s="3">
        <v>46.387500000000003</v>
      </c>
      <c r="D280" s="3">
        <v>12</v>
      </c>
    </row>
    <row r="281" spans="1:4">
      <c r="A281" s="3">
        <v>45.435499999999998</v>
      </c>
      <c r="B281" s="3">
        <v>20</v>
      </c>
      <c r="C281" s="3">
        <v>46.392499999999998</v>
      </c>
      <c r="D281" s="3">
        <v>8</v>
      </c>
    </row>
    <row r="282" spans="1:4">
      <c r="A282" s="3">
        <v>45.438499999999998</v>
      </c>
      <c r="B282" s="3">
        <v>22</v>
      </c>
      <c r="C282" s="3">
        <v>46.397500000000001</v>
      </c>
      <c r="D282" s="3">
        <v>16</v>
      </c>
    </row>
    <row r="283" spans="1:4">
      <c r="A283" s="3">
        <v>45.441499999999998</v>
      </c>
      <c r="B283" s="3">
        <v>23</v>
      </c>
      <c r="C283" s="3">
        <v>46.402500000000003</v>
      </c>
      <c r="D283" s="3">
        <v>2</v>
      </c>
    </row>
    <row r="284" spans="1:4">
      <c r="A284" s="3">
        <v>45.444499999999998</v>
      </c>
      <c r="B284" s="3">
        <v>29</v>
      </c>
      <c r="C284" s="3">
        <v>46.407499999999999</v>
      </c>
      <c r="D284" s="3">
        <v>10</v>
      </c>
    </row>
    <row r="285" spans="1:4">
      <c r="A285" s="3">
        <v>45.447499999999998</v>
      </c>
      <c r="B285" s="3">
        <v>26</v>
      </c>
      <c r="C285" s="3">
        <v>46.412500000000001</v>
      </c>
      <c r="D285" s="3">
        <v>12</v>
      </c>
    </row>
    <row r="286" spans="1:4">
      <c r="A286" s="3">
        <v>45.450499999999998</v>
      </c>
      <c r="B286" s="3">
        <v>28</v>
      </c>
      <c r="C286" s="3">
        <v>46.417499999999997</v>
      </c>
      <c r="D286" s="3">
        <v>14</v>
      </c>
    </row>
    <row r="287" spans="1:4">
      <c r="A287" s="3">
        <v>45.453499999999998</v>
      </c>
      <c r="B287" s="3">
        <v>43</v>
      </c>
      <c r="C287" s="3">
        <v>46.422499999999999</v>
      </c>
      <c r="D287" s="3">
        <v>6</v>
      </c>
    </row>
    <row r="288" spans="1:4">
      <c r="A288" s="3">
        <v>45.456499999999998</v>
      </c>
      <c r="B288" s="3">
        <v>46</v>
      </c>
      <c r="C288" s="3">
        <v>46.427500000000002</v>
      </c>
      <c r="D288" s="3">
        <v>20</v>
      </c>
    </row>
    <row r="289" spans="1:4">
      <c r="A289" s="3">
        <v>45.459499999999998</v>
      </c>
      <c r="B289" s="3">
        <v>57</v>
      </c>
      <c r="C289" s="3">
        <v>46.432499999999997</v>
      </c>
      <c r="D289" s="3">
        <v>16</v>
      </c>
    </row>
    <row r="290" spans="1:4">
      <c r="A290" s="3">
        <v>45.462499999999999</v>
      </c>
      <c r="B290" s="3">
        <v>58</v>
      </c>
      <c r="C290" s="3">
        <v>46.4375</v>
      </c>
      <c r="D290" s="3">
        <v>16</v>
      </c>
    </row>
    <row r="291" spans="1:4">
      <c r="A291" s="3">
        <v>45.465499999999999</v>
      </c>
      <c r="B291" s="3">
        <v>69</v>
      </c>
      <c r="C291" s="3">
        <v>46.442500000000003</v>
      </c>
      <c r="D291" s="3">
        <v>24</v>
      </c>
    </row>
    <row r="292" spans="1:4">
      <c r="A292" s="3">
        <v>45.468499999999999</v>
      </c>
      <c r="B292" s="3">
        <v>62</v>
      </c>
      <c r="C292" s="3">
        <v>46.447499999999998</v>
      </c>
      <c r="D292" s="3">
        <v>18</v>
      </c>
    </row>
    <row r="293" spans="1:4">
      <c r="A293" s="3">
        <v>45.471499999999999</v>
      </c>
      <c r="B293" s="3">
        <v>75</v>
      </c>
      <c r="C293" s="3">
        <v>46.452500000000001</v>
      </c>
      <c r="D293" s="3">
        <v>16</v>
      </c>
    </row>
    <row r="294" spans="1:4">
      <c r="A294" s="3">
        <v>45.474499999999999</v>
      </c>
      <c r="B294" s="3">
        <v>75</v>
      </c>
      <c r="C294" s="3">
        <v>46.457500000000003</v>
      </c>
      <c r="D294" s="3">
        <v>18</v>
      </c>
    </row>
    <row r="295" spans="1:4">
      <c r="A295" s="3">
        <v>45.477499999999999</v>
      </c>
      <c r="B295" s="3">
        <v>81</v>
      </c>
      <c r="C295" s="3">
        <v>46.462499999999999</v>
      </c>
      <c r="D295" s="3">
        <v>18</v>
      </c>
    </row>
    <row r="296" spans="1:4">
      <c r="A296" s="3">
        <v>45.480499999999999</v>
      </c>
      <c r="B296" s="3">
        <v>98</v>
      </c>
      <c r="C296" s="3">
        <v>46.467500000000001</v>
      </c>
      <c r="D296" s="3">
        <v>20</v>
      </c>
    </row>
    <row r="297" spans="1:4">
      <c r="A297" s="3">
        <v>45.483499999999999</v>
      </c>
      <c r="B297" s="3">
        <v>104</v>
      </c>
      <c r="C297" s="3">
        <v>46.472499999999997</v>
      </c>
      <c r="D297" s="3">
        <v>26</v>
      </c>
    </row>
    <row r="298" spans="1:4">
      <c r="A298" s="3">
        <v>45.486499999999999</v>
      </c>
      <c r="B298" s="3">
        <v>103</v>
      </c>
      <c r="C298" s="3">
        <v>46.477499999999999</v>
      </c>
      <c r="D298" s="3">
        <v>10</v>
      </c>
    </row>
    <row r="299" spans="1:4">
      <c r="A299" s="3">
        <v>45.4895</v>
      </c>
      <c r="B299" s="3">
        <v>135</v>
      </c>
      <c r="C299" s="3">
        <v>46.482500000000002</v>
      </c>
      <c r="D299" s="3">
        <v>22</v>
      </c>
    </row>
    <row r="300" spans="1:4">
      <c r="A300" s="3">
        <v>45.4925</v>
      </c>
      <c r="B300" s="3">
        <v>110</v>
      </c>
      <c r="C300" s="3">
        <v>46.487499999999997</v>
      </c>
      <c r="D300" s="3">
        <v>20</v>
      </c>
    </row>
    <row r="301" spans="1:4">
      <c r="A301" s="3">
        <v>45.4955</v>
      </c>
      <c r="B301" s="3">
        <v>118</v>
      </c>
      <c r="C301" s="3">
        <v>46.4925</v>
      </c>
      <c r="D301" s="3">
        <v>12</v>
      </c>
    </row>
    <row r="302" spans="1:4">
      <c r="A302" s="3">
        <v>45.4985</v>
      </c>
      <c r="B302" s="3">
        <v>131</v>
      </c>
      <c r="C302" s="3">
        <v>46.497500000000002</v>
      </c>
      <c r="D302" s="3">
        <v>30</v>
      </c>
    </row>
    <row r="303" spans="1:4">
      <c r="A303" s="3">
        <v>45.5015</v>
      </c>
      <c r="B303" s="3">
        <v>128</v>
      </c>
      <c r="C303" s="3">
        <v>46.502499999999998</v>
      </c>
      <c r="D303" s="3">
        <v>18</v>
      </c>
    </row>
    <row r="304" spans="1:4">
      <c r="A304" s="3">
        <v>45.5045</v>
      </c>
      <c r="B304" s="3">
        <v>135</v>
      </c>
      <c r="C304" s="3">
        <v>46.5075</v>
      </c>
      <c r="D304" s="3">
        <v>24</v>
      </c>
    </row>
    <row r="305" spans="1:4">
      <c r="A305" s="3">
        <v>45.5075</v>
      </c>
      <c r="B305" s="3">
        <v>159</v>
      </c>
      <c r="C305" s="3">
        <v>46.512500000000003</v>
      </c>
      <c r="D305" s="3">
        <v>16</v>
      </c>
    </row>
    <row r="306" spans="1:4">
      <c r="A306" s="3">
        <v>45.5105</v>
      </c>
      <c r="B306" s="3">
        <v>138</v>
      </c>
      <c r="C306" s="3">
        <v>46.517499999999998</v>
      </c>
      <c r="D306" s="3">
        <v>36</v>
      </c>
    </row>
    <row r="307" spans="1:4">
      <c r="A307" s="3">
        <v>45.513500000000001</v>
      </c>
      <c r="B307" s="3">
        <v>148</v>
      </c>
      <c r="C307" s="3">
        <v>46.522500000000001</v>
      </c>
      <c r="D307" s="3">
        <v>18</v>
      </c>
    </row>
    <row r="308" spans="1:4">
      <c r="A308" s="3">
        <v>45.516500000000001</v>
      </c>
      <c r="B308" s="3">
        <v>158</v>
      </c>
      <c r="C308" s="3">
        <v>46.527500000000003</v>
      </c>
      <c r="D308" s="3">
        <v>16</v>
      </c>
    </row>
    <row r="309" spans="1:4">
      <c r="A309" s="3">
        <v>45.519500000000001</v>
      </c>
      <c r="B309" s="3">
        <v>152</v>
      </c>
      <c r="C309" s="3">
        <v>46.532499999999999</v>
      </c>
      <c r="D309" s="3">
        <v>10</v>
      </c>
    </row>
    <row r="310" spans="1:4">
      <c r="A310" s="3">
        <v>45.522500000000001</v>
      </c>
      <c r="B310" s="3">
        <v>158</v>
      </c>
      <c r="C310" s="3">
        <v>46.537500000000001</v>
      </c>
      <c r="D310" s="3">
        <v>18</v>
      </c>
    </row>
    <row r="311" spans="1:4">
      <c r="A311" s="3">
        <v>45.525500000000001</v>
      </c>
      <c r="B311" s="3">
        <v>172</v>
      </c>
      <c r="C311" s="3">
        <v>46.542499999999997</v>
      </c>
      <c r="D311" s="3">
        <v>28</v>
      </c>
    </row>
    <row r="312" spans="1:4">
      <c r="A312" s="3">
        <v>45.528500000000001</v>
      </c>
      <c r="B312" s="3">
        <v>184</v>
      </c>
      <c r="C312" s="3">
        <v>46.547499999999999</v>
      </c>
      <c r="D312" s="3">
        <v>16</v>
      </c>
    </row>
    <row r="313" spans="1:4">
      <c r="A313" s="3">
        <v>45.531500000000001</v>
      </c>
      <c r="B313" s="3">
        <v>181</v>
      </c>
      <c r="C313" s="3">
        <v>46.552500000000002</v>
      </c>
      <c r="D313" s="3">
        <v>22</v>
      </c>
    </row>
    <row r="314" spans="1:4">
      <c r="A314" s="3">
        <v>45.534500000000001</v>
      </c>
      <c r="B314" s="3">
        <v>169</v>
      </c>
      <c r="C314" s="3">
        <v>46.557499999999997</v>
      </c>
      <c r="D314" s="3">
        <v>22</v>
      </c>
    </row>
    <row r="315" spans="1:4">
      <c r="A315" s="3">
        <v>45.537500000000001</v>
      </c>
      <c r="B315" s="3">
        <v>176</v>
      </c>
      <c r="C315" s="3">
        <v>46.5625</v>
      </c>
      <c r="D315" s="3">
        <v>24</v>
      </c>
    </row>
    <row r="316" spans="1:4">
      <c r="A316" s="3">
        <v>45.540500000000002</v>
      </c>
      <c r="B316" s="3">
        <v>203</v>
      </c>
      <c r="C316" s="3">
        <v>46.567500000000003</v>
      </c>
      <c r="D316" s="3">
        <v>24</v>
      </c>
    </row>
    <row r="317" spans="1:4">
      <c r="A317" s="3">
        <v>45.543500000000002</v>
      </c>
      <c r="B317" s="3">
        <v>169</v>
      </c>
      <c r="C317" s="3">
        <v>46.572499999999998</v>
      </c>
      <c r="D317" s="3">
        <v>18</v>
      </c>
    </row>
    <row r="318" spans="1:4">
      <c r="A318" s="3">
        <v>45.546500000000002</v>
      </c>
      <c r="B318" s="3">
        <v>188</v>
      </c>
      <c r="C318" s="3">
        <v>46.577500000000001</v>
      </c>
      <c r="D318" s="3">
        <v>14</v>
      </c>
    </row>
    <row r="319" spans="1:4">
      <c r="A319" s="3">
        <v>45.549500000000002</v>
      </c>
      <c r="B319" s="3">
        <v>187</v>
      </c>
      <c r="C319" s="3">
        <v>46.582500000000003</v>
      </c>
      <c r="D319" s="3">
        <v>34</v>
      </c>
    </row>
    <row r="320" spans="1:4">
      <c r="A320" s="3">
        <v>45.552500000000002</v>
      </c>
      <c r="B320" s="3">
        <v>197</v>
      </c>
      <c r="C320" s="3">
        <v>46.587499999999999</v>
      </c>
      <c r="D320" s="3">
        <v>28</v>
      </c>
    </row>
    <row r="321" spans="1:4">
      <c r="A321" s="3">
        <v>45.555500000000002</v>
      </c>
      <c r="B321" s="3">
        <v>210</v>
      </c>
      <c r="C321" s="3">
        <v>46.592500000000001</v>
      </c>
      <c r="D321" s="3">
        <v>42</v>
      </c>
    </row>
    <row r="322" spans="1:4">
      <c r="A322" s="3">
        <v>45.558500000000002</v>
      </c>
      <c r="B322" s="3">
        <v>187</v>
      </c>
      <c r="C322" s="3">
        <v>46.597499999999997</v>
      </c>
      <c r="D322" s="3">
        <v>24</v>
      </c>
    </row>
    <row r="323" spans="1:4">
      <c r="A323" s="3">
        <v>45.561500000000002</v>
      </c>
      <c r="B323" s="3">
        <v>223</v>
      </c>
      <c r="C323" s="3">
        <v>46.602499999999999</v>
      </c>
      <c r="D323" s="3">
        <v>34</v>
      </c>
    </row>
    <row r="324" spans="1:4">
      <c r="A324" s="3">
        <v>45.564500000000002</v>
      </c>
      <c r="B324" s="3">
        <v>231</v>
      </c>
      <c r="C324" s="3">
        <v>46.607500000000002</v>
      </c>
      <c r="D324" s="3">
        <v>36</v>
      </c>
    </row>
    <row r="325" spans="1:4">
      <c r="A325" s="3">
        <v>45.567500000000003</v>
      </c>
      <c r="B325" s="3">
        <v>217</v>
      </c>
      <c r="C325" s="3">
        <v>46.612499999999997</v>
      </c>
      <c r="D325" s="3">
        <v>40</v>
      </c>
    </row>
    <row r="326" spans="1:4">
      <c r="A326" s="3">
        <v>45.570500000000003</v>
      </c>
      <c r="B326" s="3">
        <v>261</v>
      </c>
      <c r="C326" s="3">
        <v>46.6175</v>
      </c>
      <c r="D326" s="3">
        <v>74</v>
      </c>
    </row>
    <row r="327" spans="1:4">
      <c r="A327" s="3">
        <v>45.573500000000003</v>
      </c>
      <c r="B327" s="3">
        <v>239</v>
      </c>
      <c r="C327" s="3">
        <v>46.622500000000002</v>
      </c>
      <c r="D327" s="3">
        <v>68</v>
      </c>
    </row>
    <row r="328" spans="1:4">
      <c r="A328" s="3">
        <v>45.576500000000003</v>
      </c>
      <c r="B328" s="3">
        <v>251</v>
      </c>
      <c r="C328" s="3">
        <v>46.627499999999998</v>
      </c>
      <c r="D328" s="3">
        <v>72</v>
      </c>
    </row>
    <row r="329" spans="1:4">
      <c r="A329" s="3">
        <v>45.579500000000003</v>
      </c>
      <c r="B329" s="3">
        <v>227</v>
      </c>
      <c r="C329" s="3">
        <v>46.6325</v>
      </c>
      <c r="D329" s="3">
        <v>70</v>
      </c>
    </row>
    <row r="330" spans="1:4">
      <c r="A330" s="3">
        <v>45.582500000000003</v>
      </c>
      <c r="B330" s="3">
        <v>263</v>
      </c>
      <c r="C330" s="3">
        <v>46.637500000000003</v>
      </c>
      <c r="D330" s="3">
        <v>82</v>
      </c>
    </row>
    <row r="331" spans="1:4">
      <c r="A331" s="3">
        <v>45.585500000000003</v>
      </c>
      <c r="B331" s="3">
        <v>275</v>
      </c>
      <c r="C331" s="3">
        <v>46.642499999999998</v>
      </c>
      <c r="D331" s="3">
        <v>82</v>
      </c>
    </row>
    <row r="332" spans="1:4">
      <c r="A332" s="3">
        <v>45.588500000000003</v>
      </c>
      <c r="B332" s="3">
        <v>318</v>
      </c>
      <c r="C332" s="3">
        <v>46.647500000000001</v>
      </c>
      <c r="D332" s="3">
        <v>94</v>
      </c>
    </row>
    <row r="333" spans="1:4">
      <c r="A333" s="3">
        <v>45.591500000000003</v>
      </c>
      <c r="B333" s="3">
        <v>301</v>
      </c>
      <c r="C333" s="3">
        <v>46.652500000000003</v>
      </c>
      <c r="D333" s="3">
        <v>100</v>
      </c>
    </row>
    <row r="334" spans="1:4">
      <c r="A334" s="3">
        <v>45.594499999999996</v>
      </c>
      <c r="B334" s="3">
        <v>341</v>
      </c>
      <c r="C334" s="3">
        <v>46.657499999999999</v>
      </c>
      <c r="D334" s="3">
        <v>154</v>
      </c>
    </row>
    <row r="335" spans="1:4">
      <c r="A335" s="3">
        <v>45.597499999999997</v>
      </c>
      <c r="B335" s="3">
        <v>351</v>
      </c>
      <c r="C335" s="3">
        <v>46.662500000000001</v>
      </c>
      <c r="D335" s="3">
        <v>148</v>
      </c>
    </row>
    <row r="336" spans="1:4">
      <c r="A336" s="3">
        <v>45.600499999999997</v>
      </c>
      <c r="B336" s="3">
        <v>354</v>
      </c>
      <c r="C336" s="3">
        <v>46.667499999999997</v>
      </c>
      <c r="D336" s="3">
        <v>164</v>
      </c>
    </row>
    <row r="337" spans="1:4">
      <c r="A337" s="3">
        <v>45.603499999999997</v>
      </c>
      <c r="B337" s="3">
        <v>377</v>
      </c>
      <c r="C337" s="3">
        <v>46.672499999999999</v>
      </c>
      <c r="D337" s="3">
        <v>148</v>
      </c>
    </row>
    <row r="338" spans="1:4">
      <c r="A338" s="3">
        <v>45.606499999999997</v>
      </c>
      <c r="B338" s="3">
        <v>381</v>
      </c>
      <c r="C338" s="3">
        <v>46.677500000000002</v>
      </c>
      <c r="D338" s="3">
        <v>154</v>
      </c>
    </row>
    <row r="339" spans="1:4">
      <c r="A339" s="3">
        <v>45.609499999999997</v>
      </c>
      <c r="B339" s="3">
        <v>438</v>
      </c>
      <c r="C339" s="3">
        <v>46.682499999999997</v>
      </c>
      <c r="D339" s="3">
        <v>216</v>
      </c>
    </row>
    <row r="340" spans="1:4">
      <c r="A340" s="3">
        <v>45.612499999999997</v>
      </c>
      <c r="B340" s="3">
        <v>456</v>
      </c>
      <c r="C340" s="3">
        <v>46.6875</v>
      </c>
      <c r="D340" s="3">
        <v>200</v>
      </c>
    </row>
    <row r="341" spans="1:4">
      <c r="A341" s="3">
        <v>45.615499999999997</v>
      </c>
      <c r="B341" s="3">
        <v>482</v>
      </c>
      <c r="C341" s="3">
        <v>46.692500000000003</v>
      </c>
      <c r="D341" s="3">
        <v>212</v>
      </c>
    </row>
    <row r="342" spans="1:4">
      <c r="A342" s="3">
        <v>45.618499999999997</v>
      </c>
      <c r="B342" s="3">
        <v>506</v>
      </c>
      <c r="C342" s="3">
        <v>46.697499999999998</v>
      </c>
      <c r="D342" s="3">
        <v>200</v>
      </c>
    </row>
    <row r="343" spans="1:4">
      <c r="A343" s="3">
        <v>45.621499999999997</v>
      </c>
      <c r="B343" s="3">
        <v>547</v>
      </c>
      <c r="C343" s="3">
        <v>46.702500000000001</v>
      </c>
      <c r="D343" s="3">
        <v>200</v>
      </c>
    </row>
    <row r="344" spans="1:4">
      <c r="A344" s="3">
        <v>45.624499999999998</v>
      </c>
      <c r="B344" s="3">
        <v>558</v>
      </c>
      <c r="C344" s="3">
        <v>46.707500000000003</v>
      </c>
      <c r="D344" s="3">
        <v>250</v>
      </c>
    </row>
    <row r="345" spans="1:4">
      <c r="A345" s="3">
        <v>45.627499999999998</v>
      </c>
      <c r="B345" s="3">
        <v>591</v>
      </c>
      <c r="C345" s="3">
        <v>46.712499999999999</v>
      </c>
      <c r="D345" s="3">
        <v>238</v>
      </c>
    </row>
    <row r="346" spans="1:4">
      <c r="A346" s="3">
        <v>45.630499999999998</v>
      </c>
      <c r="B346" s="3">
        <v>600</v>
      </c>
      <c r="C346" s="3">
        <v>46.717500000000001</v>
      </c>
      <c r="D346" s="3">
        <v>256</v>
      </c>
    </row>
    <row r="347" spans="1:4">
      <c r="A347" s="3">
        <v>45.633499999999998</v>
      </c>
      <c r="B347" s="3">
        <v>626</v>
      </c>
      <c r="C347" s="3">
        <v>46.722499999999997</v>
      </c>
      <c r="D347" s="3">
        <v>298</v>
      </c>
    </row>
    <row r="348" spans="1:4">
      <c r="A348" s="3">
        <v>45.636499999999998</v>
      </c>
      <c r="B348" s="3">
        <v>701</v>
      </c>
      <c r="C348" s="3">
        <v>46.727499999999999</v>
      </c>
      <c r="D348" s="3">
        <v>274</v>
      </c>
    </row>
    <row r="349" spans="1:4">
      <c r="A349" s="3">
        <v>45.639499999999998</v>
      </c>
      <c r="B349" s="3">
        <v>726</v>
      </c>
      <c r="C349" s="3">
        <v>46.732500000000002</v>
      </c>
      <c r="D349" s="3">
        <v>294</v>
      </c>
    </row>
    <row r="350" spans="1:4">
      <c r="A350" s="3">
        <v>45.642499999999998</v>
      </c>
      <c r="B350" s="3">
        <v>742</v>
      </c>
      <c r="C350" s="3">
        <v>46.737499999999997</v>
      </c>
      <c r="D350" s="3">
        <v>338</v>
      </c>
    </row>
    <row r="351" spans="1:4">
      <c r="A351" s="3">
        <v>45.645499999999998</v>
      </c>
      <c r="B351" s="3">
        <v>752</v>
      </c>
      <c r="C351" s="3">
        <v>46.7425</v>
      </c>
      <c r="D351" s="3">
        <v>350</v>
      </c>
    </row>
    <row r="352" spans="1:4">
      <c r="A352" s="3">
        <v>45.648499999999999</v>
      </c>
      <c r="B352" s="3">
        <v>784</v>
      </c>
      <c r="C352" s="3">
        <v>46.747500000000002</v>
      </c>
      <c r="D352" s="3">
        <v>356</v>
      </c>
    </row>
    <row r="353" spans="1:4">
      <c r="A353" s="3">
        <v>45.651499999999999</v>
      </c>
      <c r="B353" s="3">
        <v>802</v>
      </c>
      <c r="C353" s="3">
        <v>46.752499999999998</v>
      </c>
      <c r="D353" s="3">
        <v>352</v>
      </c>
    </row>
    <row r="354" spans="1:4">
      <c r="A354" s="3">
        <v>45.654499999999999</v>
      </c>
      <c r="B354" s="3">
        <v>863</v>
      </c>
      <c r="C354" s="3">
        <v>46.7575</v>
      </c>
      <c r="D354" s="3">
        <v>358</v>
      </c>
    </row>
    <row r="355" spans="1:4">
      <c r="A355" s="3">
        <v>45.657499999999999</v>
      </c>
      <c r="B355" s="3">
        <v>841</v>
      </c>
      <c r="C355" s="3">
        <v>46.762500000000003</v>
      </c>
      <c r="D355" s="3">
        <v>374</v>
      </c>
    </row>
    <row r="356" spans="1:4">
      <c r="A356" s="3">
        <v>45.660499999999999</v>
      </c>
      <c r="B356" s="3">
        <v>806</v>
      </c>
      <c r="C356" s="3">
        <v>46.767499999999998</v>
      </c>
      <c r="D356" s="3">
        <v>378</v>
      </c>
    </row>
    <row r="357" spans="1:4">
      <c r="A357" s="3">
        <v>45.663499999999999</v>
      </c>
      <c r="B357" s="3">
        <v>903</v>
      </c>
      <c r="C357" s="3">
        <v>46.772500000000001</v>
      </c>
      <c r="D357" s="3">
        <v>412</v>
      </c>
    </row>
    <row r="358" spans="1:4">
      <c r="A358" s="3">
        <v>45.666499999999999</v>
      </c>
      <c r="B358" s="3">
        <v>915</v>
      </c>
      <c r="C358" s="3">
        <v>46.777500000000003</v>
      </c>
      <c r="D358" s="3">
        <v>368</v>
      </c>
    </row>
    <row r="359" spans="1:4">
      <c r="A359" s="3">
        <v>45.669499999999999</v>
      </c>
      <c r="B359" s="3">
        <v>926</v>
      </c>
      <c r="C359" s="3">
        <v>46.782499999999999</v>
      </c>
      <c r="D359" s="3">
        <v>370</v>
      </c>
    </row>
    <row r="360" spans="1:4">
      <c r="A360" s="3">
        <v>45.672499999999999</v>
      </c>
      <c r="B360" s="3">
        <v>923</v>
      </c>
      <c r="C360" s="3">
        <v>46.787500000000001</v>
      </c>
      <c r="D360" s="3">
        <v>426</v>
      </c>
    </row>
    <row r="361" spans="1:4">
      <c r="A361" s="3">
        <v>45.6755</v>
      </c>
      <c r="B361" s="3">
        <v>984</v>
      </c>
      <c r="C361" s="3">
        <v>46.792499999999997</v>
      </c>
      <c r="D361" s="3">
        <v>398</v>
      </c>
    </row>
    <row r="362" spans="1:4">
      <c r="A362" s="3">
        <v>45.6785</v>
      </c>
      <c r="B362" s="3">
        <v>962</v>
      </c>
      <c r="C362" s="3">
        <v>46.797499999999999</v>
      </c>
      <c r="D362" s="3">
        <v>388</v>
      </c>
    </row>
    <row r="363" spans="1:4">
      <c r="A363" s="3">
        <v>45.6815</v>
      </c>
      <c r="B363" s="3">
        <v>985</v>
      </c>
      <c r="C363" s="3">
        <v>46.802500000000002</v>
      </c>
      <c r="D363" s="3">
        <v>412</v>
      </c>
    </row>
    <row r="364" spans="1:4">
      <c r="A364" s="3">
        <v>45.6845</v>
      </c>
      <c r="B364" s="3">
        <v>1008</v>
      </c>
      <c r="C364" s="3">
        <v>46.807499999999997</v>
      </c>
      <c r="D364" s="3">
        <v>384</v>
      </c>
    </row>
    <row r="365" spans="1:4">
      <c r="A365" s="3">
        <v>45.6875</v>
      </c>
      <c r="B365" s="3">
        <v>1055</v>
      </c>
      <c r="C365" s="3">
        <v>46.8125</v>
      </c>
      <c r="D365" s="3">
        <v>372</v>
      </c>
    </row>
    <row r="366" spans="1:4">
      <c r="A366" s="3">
        <v>45.6905</v>
      </c>
      <c r="B366" s="3">
        <v>999</v>
      </c>
      <c r="C366" s="3">
        <v>46.817500000000003</v>
      </c>
      <c r="D366" s="3">
        <v>368</v>
      </c>
    </row>
    <row r="367" spans="1:4">
      <c r="A367" s="3">
        <v>45.6935</v>
      </c>
      <c r="B367" s="3">
        <v>1050</v>
      </c>
      <c r="C367" s="3">
        <v>46.822499999999998</v>
      </c>
      <c r="D367" s="3">
        <v>392</v>
      </c>
    </row>
    <row r="368" spans="1:4">
      <c r="A368" s="3">
        <v>45.6965</v>
      </c>
      <c r="B368" s="3">
        <v>1040</v>
      </c>
      <c r="C368" s="3">
        <v>46.827500000000001</v>
      </c>
      <c r="D368" s="3">
        <v>316</v>
      </c>
    </row>
    <row r="369" spans="1:4">
      <c r="A369" s="3">
        <v>45.6995</v>
      </c>
      <c r="B369" s="3">
        <v>1088</v>
      </c>
      <c r="C369" s="3">
        <v>46.832500000000003</v>
      </c>
      <c r="D369" s="3">
        <v>278</v>
      </c>
    </row>
    <row r="370" spans="1:4">
      <c r="A370" s="3">
        <v>45.702500000000001</v>
      </c>
      <c r="B370" s="3">
        <v>1044</v>
      </c>
      <c r="C370" s="3">
        <v>46.837499999999999</v>
      </c>
      <c r="D370" s="3">
        <v>342</v>
      </c>
    </row>
    <row r="371" spans="1:4">
      <c r="A371" s="3">
        <v>45.705500000000001</v>
      </c>
      <c r="B371" s="3">
        <v>1172</v>
      </c>
      <c r="C371" s="3">
        <v>46.842500000000001</v>
      </c>
      <c r="D371" s="3">
        <v>296</v>
      </c>
    </row>
    <row r="372" spans="1:4">
      <c r="A372" s="3">
        <v>45.708500000000001</v>
      </c>
      <c r="B372" s="3">
        <v>1100</v>
      </c>
      <c r="C372" s="3">
        <v>46.847499999999997</v>
      </c>
      <c r="D372" s="3">
        <v>306</v>
      </c>
    </row>
    <row r="373" spans="1:4">
      <c r="A373" s="3">
        <v>45.711500000000001</v>
      </c>
      <c r="B373" s="3">
        <v>1134</v>
      </c>
      <c r="C373" s="3">
        <v>46.852499999999999</v>
      </c>
      <c r="D373" s="3">
        <v>282</v>
      </c>
    </row>
    <row r="374" spans="1:4">
      <c r="A374" s="3">
        <v>45.714500000000001</v>
      </c>
      <c r="B374" s="3">
        <v>1135</v>
      </c>
      <c r="C374" s="3">
        <v>46.857500000000002</v>
      </c>
      <c r="D374" s="3">
        <v>308</v>
      </c>
    </row>
    <row r="375" spans="1:4">
      <c r="A375" s="3">
        <v>45.717500000000001</v>
      </c>
      <c r="B375" s="3">
        <v>1148</v>
      </c>
      <c r="C375" s="3">
        <v>46.862499999999997</v>
      </c>
      <c r="D375" s="3">
        <v>246</v>
      </c>
    </row>
    <row r="376" spans="1:4">
      <c r="A376" s="3">
        <v>45.720500000000001</v>
      </c>
      <c r="B376" s="3">
        <v>1177</v>
      </c>
      <c r="C376" s="3">
        <v>46.8675</v>
      </c>
      <c r="D376" s="3">
        <v>288</v>
      </c>
    </row>
    <row r="377" spans="1:4">
      <c r="A377" s="3">
        <v>45.723500000000001</v>
      </c>
      <c r="B377" s="3">
        <v>1164</v>
      </c>
      <c r="C377" s="3">
        <v>46.872500000000002</v>
      </c>
      <c r="D377" s="3">
        <v>306</v>
      </c>
    </row>
    <row r="378" spans="1:4">
      <c r="A378" s="3">
        <v>45.726500000000001</v>
      </c>
      <c r="B378" s="3">
        <v>1195</v>
      </c>
      <c r="C378" s="3">
        <v>46.877499999999998</v>
      </c>
      <c r="D378" s="3">
        <v>264</v>
      </c>
    </row>
    <row r="379" spans="1:4">
      <c r="A379" s="3">
        <v>45.729500000000002</v>
      </c>
      <c r="B379" s="3">
        <v>1160</v>
      </c>
      <c r="C379" s="3">
        <v>46.8825</v>
      </c>
      <c r="D379" s="3">
        <v>242</v>
      </c>
    </row>
    <row r="380" spans="1:4">
      <c r="A380" s="3">
        <v>45.732500000000002</v>
      </c>
      <c r="B380" s="3">
        <v>1141</v>
      </c>
      <c r="C380" s="3">
        <v>46.887500000000003</v>
      </c>
      <c r="D380" s="3">
        <v>224</v>
      </c>
    </row>
    <row r="381" spans="1:4">
      <c r="A381" s="3">
        <v>45.735500000000002</v>
      </c>
      <c r="B381" s="3">
        <v>1189</v>
      </c>
      <c r="C381" s="3">
        <v>46.892499999999998</v>
      </c>
      <c r="D381" s="3">
        <v>260</v>
      </c>
    </row>
    <row r="382" spans="1:4">
      <c r="A382" s="3">
        <v>45.738500000000002</v>
      </c>
      <c r="B382" s="3">
        <v>1261</v>
      </c>
      <c r="C382" s="3">
        <v>46.897500000000001</v>
      </c>
      <c r="D382" s="3">
        <v>162</v>
      </c>
    </row>
    <row r="383" spans="1:4">
      <c r="A383" s="3">
        <v>45.741500000000002</v>
      </c>
      <c r="B383" s="3">
        <v>1257</v>
      </c>
      <c r="C383" s="3">
        <v>46.902500000000003</v>
      </c>
      <c r="D383" s="3">
        <v>214</v>
      </c>
    </row>
    <row r="384" spans="1:4">
      <c r="A384" s="3">
        <v>45.744500000000002</v>
      </c>
      <c r="B384" s="3">
        <v>1318</v>
      </c>
      <c r="C384" s="3">
        <v>46.907499999999999</v>
      </c>
      <c r="D384" s="3">
        <v>190</v>
      </c>
    </row>
    <row r="385" spans="1:4">
      <c r="A385" s="3">
        <v>45.747500000000002</v>
      </c>
      <c r="B385" s="3">
        <v>1337</v>
      </c>
      <c r="C385" s="3">
        <v>46.912500000000001</v>
      </c>
      <c r="D385" s="3">
        <v>174</v>
      </c>
    </row>
    <row r="386" spans="1:4">
      <c r="A386" s="3">
        <v>45.750500000000002</v>
      </c>
      <c r="B386" s="3">
        <v>1452</v>
      </c>
      <c r="C386" s="3">
        <v>46.917499999999997</v>
      </c>
      <c r="D386" s="3">
        <v>196</v>
      </c>
    </row>
    <row r="387" spans="1:4">
      <c r="A387" s="3">
        <v>45.753500000000003</v>
      </c>
      <c r="B387" s="3">
        <v>1327</v>
      </c>
      <c r="C387" s="3">
        <v>46.922499999999999</v>
      </c>
      <c r="D387" s="3">
        <v>166</v>
      </c>
    </row>
    <row r="388" spans="1:4">
      <c r="A388" s="3">
        <v>45.756500000000003</v>
      </c>
      <c r="B388" s="3">
        <v>1397</v>
      </c>
      <c r="C388" s="3">
        <v>46.927500000000002</v>
      </c>
      <c r="D388" s="3">
        <v>110</v>
      </c>
    </row>
    <row r="389" spans="1:4">
      <c r="A389" s="3">
        <v>45.759500000000003</v>
      </c>
      <c r="B389" s="3">
        <v>1364</v>
      </c>
      <c r="C389" s="3">
        <v>46.932499999999997</v>
      </c>
      <c r="D389" s="3">
        <v>156</v>
      </c>
    </row>
    <row r="390" spans="1:4">
      <c r="A390" s="3">
        <v>45.762500000000003</v>
      </c>
      <c r="B390" s="3">
        <v>1403</v>
      </c>
      <c r="C390" s="3">
        <v>46.9375</v>
      </c>
      <c r="D390" s="3">
        <v>116</v>
      </c>
    </row>
    <row r="391" spans="1:4">
      <c r="A391" s="3">
        <v>45.765500000000003</v>
      </c>
      <c r="B391" s="3">
        <v>1503</v>
      </c>
      <c r="C391" s="3">
        <v>46.942500000000003</v>
      </c>
      <c r="D391" s="3">
        <v>98</v>
      </c>
    </row>
    <row r="392" spans="1:4">
      <c r="A392" s="3">
        <v>45.768500000000003</v>
      </c>
      <c r="B392" s="3">
        <v>1486</v>
      </c>
      <c r="C392" s="3">
        <v>46.947499999999998</v>
      </c>
      <c r="D392" s="3">
        <v>110</v>
      </c>
    </row>
    <row r="393" spans="1:4">
      <c r="A393" s="3">
        <v>45.771500000000003</v>
      </c>
      <c r="B393" s="3">
        <v>1516</v>
      </c>
      <c r="C393" s="3">
        <v>46.952500000000001</v>
      </c>
      <c r="D393" s="3">
        <v>100</v>
      </c>
    </row>
    <row r="394" spans="1:4">
      <c r="A394" s="3">
        <v>45.774500000000003</v>
      </c>
      <c r="B394" s="3">
        <v>1636</v>
      </c>
      <c r="C394" s="3">
        <v>46.957500000000003</v>
      </c>
      <c r="D394" s="3">
        <v>74</v>
      </c>
    </row>
    <row r="395" spans="1:4">
      <c r="A395" s="3">
        <v>45.777500000000003</v>
      </c>
      <c r="B395" s="3">
        <v>1546</v>
      </c>
      <c r="C395" s="3">
        <v>46.962499999999999</v>
      </c>
      <c r="D395" s="3">
        <v>86</v>
      </c>
    </row>
    <row r="396" spans="1:4">
      <c r="A396" s="3">
        <v>45.780500000000004</v>
      </c>
      <c r="B396" s="3">
        <v>1587</v>
      </c>
      <c r="C396" s="3">
        <v>46.967500000000001</v>
      </c>
      <c r="D396" s="3">
        <v>68</v>
      </c>
    </row>
    <row r="397" spans="1:4">
      <c r="A397" s="3">
        <v>45.783499999999997</v>
      </c>
      <c r="B397" s="3">
        <v>1724</v>
      </c>
      <c r="C397" s="3">
        <v>46.972499999999997</v>
      </c>
      <c r="D397" s="3">
        <v>48</v>
      </c>
    </row>
    <row r="398" spans="1:4">
      <c r="A398" s="3">
        <v>45.786499999999997</v>
      </c>
      <c r="B398" s="3">
        <v>1766</v>
      </c>
      <c r="C398" s="3">
        <v>46.977499999999999</v>
      </c>
      <c r="D398" s="3">
        <v>38</v>
      </c>
    </row>
    <row r="399" spans="1:4">
      <c r="A399" s="3">
        <v>45.789499999999997</v>
      </c>
      <c r="B399" s="3">
        <v>1834</v>
      </c>
      <c r="C399" s="3">
        <v>46.982500000000002</v>
      </c>
      <c r="D399" s="3">
        <v>48</v>
      </c>
    </row>
    <row r="400" spans="1:4">
      <c r="A400" s="3">
        <v>45.792499999999997</v>
      </c>
      <c r="B400" s="3">
        <v>1826</v>
      </c>
      <c r="C400" s="3">
        <v>46.987499999999997</v>
      </c>
      <c r="D400" s="3">
        <v>28</v>
      </c>
    </row>
    <row r="401" spans="1:4">
      <c r="A401" s="3">
        <v>45.795499999999997</v>
      </c>
      <c r="B401" s="3">
        <v>1886</v>
      </c>
      <c r="C401" s="3">
        <v>46.9925</v>
      </c>
      <c r="D401" s="3">
        <v>36</v>
      </c>
    </row>
    <row r="402" spans="1:4">
      <c r="A402" s="3">
        <v>45.798499999999997</v>
      </c>
      <c r="B402" s="3">
        <v>1983</v>
      </c>
      <c r="C402" s="3">
        <v>46.997500000000002</v>
      </c>
      <c r="D402" s="3">
        <v>40</v>
      </c>
    </row>
    <row r="403" spans="1:4">
      <c r="A403" s="3">
        <v>45.801499999999997</v>
      </c>
      <c r="B403" s="3">
        <v>2045</v>
      </c>
      <c r="C403" s="3">
        <v>47.002499999999998</v>
      </c>
      <c r="D403" s="3">
        <v>24</v>
      </c>
    </row>
    <row r="404" spans="1:4">
      <c r="A404" s="3">
        <v>45.804499999999997</v>
      </c>
      <c r="B404" s="3">
        <v>2017</v>
      </c>
      <c r="C404" s="3">
        <v>47.0075</v>
      </c>
      <c r="D404" s="3">
        <v>26</v>
      </c>
    </row>
    <row r="405" spans="1:4">
      <c r="A405" s="3">
        <v>45.807499999999997</v>
      </c>
      <c r="B405" s="3">
        <v>2079</v>
      </c>
      <c r="C405" s="3">
        <v>47.012500000000003</v>
      </c>
      <c r="D405" s="3">
        <v>28</v>
      </c>
    </row>
    <row r="406" spans="1:4">
      <c r="A406" s="3">
        <v>45.810499999999998</v>
      </c>
      <c r="B406" s="3">
        <v>2113</v>
      </c>
      <c r="C406" s="3">
        <v>47.017499999999998</v>
      </c>
      <c r="D406" s="3">
        <v>16</v>
      </c>
    </row>
    <row r="407" spans="1:4">
      <c r="A407" s="3">
        <v>45.813499999999998</v>
      </c>
      <c r="B407" s="3">
        <v>2127</v>
      </c>
      <c r="C407" s="3">
        <v>47.022500000000001</v>
      </c>
      <c r="D407" s="3">
        <v>20</v>
      </c>
    </row>
    <row r="408" spans="1:4">
      <c r="A408" s="3">
        <v>45.816499999999998</v>
      </c>
      <c r="B408" s="3">
        <v>2295</v>
      </c>
      <c r="C408" s="3">
        <v>47.027500000000003</v>
      </c>
      <c r="D408" s="3">
        <v>22</v>
      </c>
    </row>
    <row r="409" spans="1:4">
      <c r="A409" s="3">
        <v>45.819499999999998</v>
      </c>
      <c r="B409" s="3">
        <v>2322</v>
      </c>
      <c r="C409" s="3">
        <v>47.032499999999999</v>
      </c>
      <c r="D409" s="3">
        <v>14</v>
      </c>
    </row>
    <row r="410" spans="1:4">
      <c r="A410" s="3">
        <v>45.822499999999998</v>
      </c>
      <c r="B410" s="3">
        <v>2414</v>
      </c>
      <c r="C410" s="3">
        <v>47.037500000000001</v>
      </c>
      <c r="D410" s="3">
        <v>22</v>
      </c>
    </row>
    <row r="411" spans="1:4">
      <c r="A411" s="3">
        <v>45.825499999999998</v>
      </c>
      <c r="B411" s="3">
        <v>2443</v>
      </c>
      <c r="C411" s="3">
        <v>47.042499999999997</v>
      </c>
      <c r="D411" s="3">
        <v>16</v>
      </c>
    </row>
    <row r="412" spans="1:4">
      <c r="A412" s="3">
        <v>45.828499999999998</v>
      </c>
      <c r="B412" s="3">
        <v>2417</v>
      </c>
      <c r="C412" s="3">
        <v>47.047499999999999</v>
      </c>
      <c r="D412" s="3">
        <v>14</v>
      </c>
    </row>
    <row r="413" spans="1:4">
      <c r="A413" s="3">
        <v>45.831499999999998</v>
      </c>
      <c r="B413" s="3">
        <v>2392</v>
      </c>
      <c r="C413" s="3">
        <v>47.052500000000002</v>
      </c>
      <c r="D413" s="3">
        <v>12</v>
      </c>
    </row>
    <row r="414" spans="1:4">
      <c r="A414" s="3">
        <v>45.834499999999998</v>
      </c>
      <c r="B414" s="3">
        <v>2529</v>
      </c>
      <c r="C414" s="3">
        <v>47.057499999999997</v>
      </c>
      <c r="D414" s="3">
        <v>22</v>
      </c>
    </row>
    <row r="415" spans="1:4">
      <c r="A415" s="3">
        <v>45.837499999999999</v>
      </c>
      <c r="B415" s="3">
        <v>2598</v>
      </c>
      <c r="C415" s="3">
        <v>47.0625</v>
      </c>
      <c r="D415" s="3">
        <v>18</v>
      </c>
    </row>
    <row r="416" spans="1:4">
      <c r="A416" s="3">
        <v>45.840499999999999</v>
      </c>
      <c r="B416" s="3">
        <v>2540</v>
      </c>
      <c r="C416" s="3">
        <v>47.067500000000003</v>
      </c>
      <c r="D416" s="3">
        <v>20</v>
      </c>
    </row>
    <row r="417" spans="1:4">
      <c r="A417" s="3">
        <v>45.843499999999999</v>
      </c>
      <c r="B417" s="3">
        <v>2599</v>
      </c>
      <c r="C417" s="3">
        <v>47.072499999999998</v>
      </c>
      <c r="D417" s="3">
        <v>22</v>
      </c>
    </row>
    <row r="418" spans="1:4">
      <c r="A418" s="3">
        <v>45.846499999999999</v>
      </c>
      <c r="B418" s="3">
        <v>2691</v>
      </c>
      <c r="C418" s="3">
        <v>47.077500000000001</v>
      </c>
      <c r="D418" s="3">
        <v>20</v>
      </c>
    </row>
    <row r="419" spans="1:4">
      <c r="A419" s="3">
        <v>45.849499999999999</v>
      </c>
      <c r="B419" s="3">
        <v>2738</v>
      </c>
      <c r="C419" s="3">
        <v>47.082500000000003</v>
      </c>
      <c r="D419" s="3">
        <v>18</v>
      </c>
    </row>
    <row r="420" spans="1:4">
      <c r="A420" s="3">
        <v>45.852499999999999</v>
      </c>
      <c r="B420" s="3">
        <v>2725</v>
      </c>
      <c r="C420" s="3">
        <v>47.087499999999999</v>
      </c>
      <c r="D420" s="3">
        <v>24</v>
      </c>
    </row>
    <row r="421" spans="1:4">
      <c r="A421" s="3">
        <v>45.855499999999999</v>
      </c>
      <c r="B421" s="3">
        <v>2740</v>
      </c>
      <c r="C421" s="3">
        <v>47.092500000000001</v>
      </c>
      <c r="D421" s="3">
        <v>24</v>
      </c>
    </row>
    <row r="422" spans="1:4">
      <c r="A422" s="3">
        <v>45.858499999999999</v>
      </c>
      <c r="B422" s="3">
        <v>2684</v>
      </c>
      <c r="C422" s="3">
        <v>47.097499999999997</v>
      </c>
      <c r="D422" s="3">
        <v>12</v>
      </c>
    </row>
    <row r="423" spans="1:4">
      <c r="A423" s="3">
        <v>45.861499999999999</v>
      </c>
      <c r="B423" s="3">
        <v>2713</v>
      </c>
      <c r="C423" s="3">
        <v>47.102499999999999</v>
      </c>
      <c r="D423" s="3">
        <v>30</v>
      </c>
    </row>
    <row r="424" spans="1:4">
      <c r="A424" s="3">
        <v>45.8645</v>
      </c>
      <c r="B424" s="3">
        <v>2710</v>
      </c>
      <c r="C424" s="3">
        <v>47.107500000000002</v>
      </c>
      <c r="D424" s="3">
        <v>32</v>
      </c>
    </row>
    <row r="425" spans="1:4">
      <c r="A425" s="3">
        <v>45.8675</v>
      </c>
      <c r="B425" s="3">
        <v>2699</v>
      </c>
      <c r="C425" s="3">
        <v>47.112499999999997</v>
      </c>
      <c r="D425" s="3">
        <v>18</v>
      </c>
    </row>
    <row r="426" spans="1:4">
      <c r="A426" s="3">
        <v>45.8705</v>
      </c>
      <c r="B426" s="3">
        <v>2752</v>
      </c>
      <c r="C426" s="3">
        <v>47.1175</v>
      </c>
      <c r="D426" s="3">
        <v>20</v>
      </c>
    </row>
    <row r="427" spans="1:4">
      <c r="A427" s="3">
        <v>45.8735</v>
      </c>
      <c r="B427" s="3">
        <v>2817</v>
      </c>
      <c r="C427" s="3">
        <v>47.122500000000002</v>
      </c>
      <c r="D427" s="3">
        <v>24</v>
      </c>
    </row>
    <row r="428" spans="1:4">
      <c r="A428" s="3">
        <v>45.8765</v>
      </c>
      <c r="B428" s="3">
        <v>2732</v>
      </c>
      <c r="C428" s="3">
        <v>47.127499999999998</v>
      </c>
      <c r="D428" s="3">
        <v>24</v>
      </c>
    </row>
    <row r="429" spans="1:4">
      <c r="A429" s="3">
        <v>45.8795</v>
      </c>
      <c r="B429" s="3">
        <v>2768</v>
      </c>
      <c r="C429" s="3">
        <v>47.1325</v>
      </c>
      <c r="D429" s="3">
        <v>34</v>
      </c>
    </row>
    <row r="430" spans="1:4">
      <c r="A430" s="3">
        <v>45.8825</v>
      </c>
      <c r="B430" s="3">
        <v>2775</v>
      </c>
      <c r="C430" s="3">
        <v>47.137500000000003</v>
      </c>
      <c r="D430" s="3">
        <v>24</v>
      </c>
    </row>
    <row r="431" spans="1:4">
      <c r="A431" s="3">
        <v>45.8855</v>
      </c>
      <c r="B431" s="3">
        <v>2794</v>
      </c>
      <c r="C431" s="3">
        <v>47.142499999999998</v>
      </c>
      <c r="D431" s="3">
        <v>16</v>
      </c>
    </row>
    <row r="432" spans="1:4">
      <c r="A432" s="3">
        <v>45.888500000000001</v>
      </c>
      <c r="B432" s="3">
        <v>2766</v>
      </c>
      <c r="C432" s="3">
        <v>47.147500000000001</v>
      </c>
      <c r="D432" s="3">
        <v>18</v>
      </c>
    </row>
    <row r="433" spans="1:4">
      <c r="A433" s="3">
        <v>45.891500000000001</v>
      </c>
      <c r="B433" s="3">
        <v>2802</v>
      </c>
      <c r="C433" s="3">
        <v>47.152500000000003</v>
      </c>
      <c r="D433" s="3">
        <v>20</v>
      </c>
    </row>
    <row r="434" spans="1:4">
      <c r="A434" s="3">
        <v>45.894500000000001</v>
      </c>
      <c r="B434" s="3">
        <v>2752</v>
      </c>
      <c r="C434" s="3">
        <v>47.157499999999999</v>
      </c>
      <c r="D434" s="3">
        <v>22</v>
      </c>
    </row>
    <row r="435" spans="1:4">
      <c r="A435" s="3">
        <v>45.897500000000001</v>
      </c>
      <c r="B435" s="3">
        <v>2769</v>
      </c>
      <c r="C435" s="3">
        <v>47.162500000000001</v>
      </c>
      <c r="D435" s="3">
        <v>18</v>
      </c>
    </row>
    <row r="436" spans="1:4">
      <c r="A436" s="3">
        <v>45.900500000000001</v>
      </c>
      <c r="B436" s="3">
        <v>2848</v>
      </c>
      <c r="C436" s="3">
        <v>47.167499999999997</v>
      </c>
      <c r="D436" s="3">
        <v>22</v>
      </c>
    </row>
    <row r="437" spans="1:4">
      <c r="A437" s="3">
        <v>45.903500000000001</v>
      </c>
      <c r="B437" s="3">
        <v>2834</v>
      </c>
      <c r="C437" s="3">
        <v>47.172499999999999</v>
      </c>
      <c r="D437" s="3">
        <v>8</v>
      </c>
    </row>
    <row r="438" spans="1:4">
      <c r="A438" s="3">
        <v>45.906500000000001</v>
      </c>
      <c r="B438" s="3">
        <v>2749</v>
      </c>
      <c r="C438" s="3">
        <v>47.177500000000002</v>
      </c>
      <c r="D438" s="3">
        <v>12</v>
      </c>
    </row>
    <row r="439" spans="1:4">
      <c r="A439" s="3">
        <v>45.909500000000001</v>
      </c>
      <c r="B439" s="3">
        <v>2932</v>
      </c>
      <c r="C439" s="3">
        <v>47.182499999999997</v>
      </c>
      <c r="D439" s="3">
        <v>6</v>
      </c>
    </row>
    <row r="440" spans="1:4">
      <c r="A440" s="3">
        <v>45.912500000000001</v>
      </c>
      <c r="B440" s="3">
        <v>2910</v>
      </c>
      <c r="C440" s="3">
        <v>47.1875</v>
      </c>
      <c r="D440" s="3">
        <v>12</v>
      </c>
    </row>
    <row r="441" spans="1:4">
      <c r="A441" s="3">
        <v>45.915500000000002</v>
      </c>
      <c r="B441" s="3">
        <v>2852</v>
      </c>
      <c r="C441" s="3">
        <v>47.192500000000003</v>
      </c>
      <c r="D441" s="3">
        <v>6</v>
      </c>
    </row>
    <row r="442" spans="1:4">
      <c r="A442" s="3">
        <v>45.918500000000002</v>
      </c>
      <c r="B442" s="3">
        <v>2807</v>
      </c>
      <c r="C442" s="3">
        <v>47.197499999999998</v>
      </c>
      <c r="D442" s="3">
        <v>12</v>
      </c>
    </row>
    <row r="443" spans="1:4">
      <c r="A443" s="3">
        <v>45.921500000000002</v>
      </c>
      <c r="B443" s="3">
        <v>3017</v>
      </c>
      <c r="C443" s="3">
        <v>47.202500000000001</v>
      </c>
      <c r="D443" s="3">
        <v>16</v>
      </c>
    </row>
    <row r="444" spans="1:4">
      <c r="A444" s="3">
        <v>45.924500000000002</v>
      </c>
      <c r="B444" s="3">
        <v>3025</v>
      </c>
      <c r="C444" s="3">
        <v>47.207500000000003</v>
      </c>
      <c r="D444" s="3">
        <v>14</v>
      </c>
    </row>
    <row r="445" spans="1:4">
      <c r="A445" s="3">
        <v>45.927500000000002</v>
      </c>
      <c r="B445" s="3">
        <v>3021</v>
      </c>
      <c r="C445" s="3">
        <v>47.212499999999999</v>
      </c>
      <c r="D445" s="3">
        <v>12</v>
      </c>
    </row>
    <row r="446" spans="1:4">
      <c r="A446" s="3">
        <v>45.930500000000002</v>
      </c>
      <c r="B446" s="3">
        <v>3036</v>
      </c>
      <c r="C446" s="3">
        <v>47.217500000000001</v>
      </c>
      <c r="D446" s="3">
        <v>6</v>
      </c>
    </row>
    <row r="447" spans="1:4">
      <c r="A447" s="3">
        <v>45.933500000000002</v>
      </c>
      <c r="B447" s="3">
        <v>3088</v>
      </c>
      <c r="C447" s="3">
        <v>47.222499999999997</v>
      </c>
      <c r="D447" s="3">
        <v>8</v>
      </c>
    </row>
    <row r="448" spans="1:4">
      <c r="A448" s="3">
        <v>45.936500000000002</v>
      </c>
      <c r="B448" s="3">
        <v>3087</v>
      </c>
      <c r="C448" s="3">
        <v>47.227499999999999</v>
      </c>
      <c r="D448" s="3">
        <v>10</v>
      </c>
    </row>
    <row r="449" spans="1:4">
      <c r="A449" s="3">
        <v>45.939500000000002</v>
      </c>
      <c r="B449" s="3">
        <v>3078</v>
      </c>
      <c r="C449" s="3">
        <v>47.232500000000002</v>
      </c>
      <c r="D449" s="3">
        <v>6</v>
      </c>
    </row>
    <row r="450" spans="1:4">
      <c r="A450" s="3">
        <v>45.942500000000003</v>
      </c>
      <c r="B450" s="3">
        <v>3108</v>
      </c>
      <c r="C450" s="3">
        <v>47.237499999999997</v>
      </c>
      <c r="D450" s="3">
        <v>2</v>
      </c>
    </row>
    <row r="451" spans="1:4">
      <c r="A451" s="3">
        <v>45.945500000000003</v>
      </c>
      <c r="B451" s="3">
        <v>3192</v>
      </c>
      <c r="C451" s="3">
        <v>47.2425</v>
      </c>
      <c r="D451" s="3">
        <v>10</v>
      </c>
    </row>
    <row r="452" spans="1:4">
      <c r="A452" s="3">
        <v>45.948500000000003</v>
      </c>
      <c r="B452" s="3">
        <v>3307</v>
      </c>
      <c r="C452" s="3">
        <v>47.247500000000002</v>
      </c>
      <c r="D452" s="3">
        <v>4</v>
      </c>
    </row>
    <row r="453" spans="1:4">
      <c r="A453" s="3">
        <v>45.951500000000003</v>
      </c>
      <c r="B453" s="3">
        <v>3325</v>
      </c>
      <c r="C453" s="3">
        <v>47.252499999999998</v>
      </c>
      <c r="D453" s="3">
        <v>6</v>
      </c>
    </row>
    <row r="454" spans="1:4">
      <c r="A454" s="3">
        <v>45.954500000000003</v>
      </c>
      <c r="B454" s="3">
        <v>3341</v>
      </c>
      <c r="C454" s="3">
        <v>47.2575</v>
      </c>
      <c r="D454" s="3">
        <v>8</v>
      </c>
    </row>
    <row r="455" spans="1:4">
      <c r="A455" s="3">
        <v>45.957500000000003</v>
      </c>
      <c r="B455" s="3">
        <v>3361</v>
      </c>
      <c r="C455" s="3">
        <v>47.262500000000003</v>
      </c>
      <c r="D455" s="3">
        <v>6</v>
      </c>
    </row>
    <row r="456" spans="1:4">
      <c r="A456" s="3">
        <v>45.960500000000003</v>
      </c>
      <c r="B456" s="3">
        <v>3510</v>
      </c>
      <c r="C456" s="3">
        <v>47.267499999999998</v>
      </c>
      <c r="D456" s="3">
        <v>8</v>
      </c>
    </row>
    <row r="457" spans="1:4">
      <c r="A457" s="3">
        <v>45.963500000000003</v>
      </c>
      <c r="B457" s="3">
        <v>3443</v>
      </c>
      <c r="C457" s="3">
        <v>47.272500000000001</v>
      </c>
      <c r="D457" s="3">
        <v>12</v>
      </c>
    </row>
    <row r="458" spans="1:4">
      <c r="A458" s="3">
        <v>45.966500000000003</v>
      </c>
      <c r="B458" s="3">
        <v>3598</v>
      </c>
      <c r="C458" s="3">
        <v>47.277500000000003</v>
      </c>
      <c r="D458" s="3">
        <v>4</v>
      </c>
    </row>
    <row r="459" spans="1:4">
      <c r="A459" s="3">
        <v>45.969499999999996</v>
      </c>
      <c r="B459" s="3">
        <v>3623</v>
      </c>
      <c r="C459" s="3">
        <v>47.282499999999999</v>
      </c>
      <c r="D459" s="3">
        <v>2</v>
      </c>
    </row>
    <row r="460" spans="1:4">
      <c r="A460" s="3">
        <v>45.972499999999997</v>
      </c>
      <c r="B460" s="3">
        <v>3762</v>
      </c>
      <c r="C460" s="3">
        <v>47.287500000000001</v>
      </c>
      <c r="D460" s="3">
        <v>4</v>
      </c>
    </row>
    <row r="461" spans="1:4">
      <c r="A461" s="3">
        <v>45.975499999999997</v>
      </c>
      <c r="B461" s="3">
        <v>3721</v>
      </c>
      <c r="C461" s="3">
        <v>47.292499999999997</v>
      </c>
      <c r="D461" s="3">
        <v>10</v>
      </c>
    </row>
    <row r="462" spans="1:4">
      <c r="A462" s="3">
        <v>45.978499999999997</v>
      </c>
      <c r="B462" s="3">
        <v>3813</v>
      </c>
      <c r="C462" s="3">
        <v>47.297499999999999</v>
      </c>
      <c r="D462" s="3">
        <v>10</v>
      </c>
    </row>
    <row r="463" spans="1:4">
      <c r="A463" s="3">
        <v>45.981499999999997</v>
      </c>
      <c r="B463" s="3">
        <v>3853</v>
      </c>
      <c r="C463" s="3">
        <v>47.302500000000002</v>
      </c>
      <c r="D463" s="3">
        <v>4</v>
      </c>
    </row>
    <row r="464" spans="1:4">
      <c r="A464" s="3">
        <v>45.984499999999997</v>
      </c>
      <c r="B464" s="3">
        <v>3821</v>
      </c>
      <c r="C464" s="3">
        <v>47.307499999999997</v>
      </c>
      <c r="D464" s="3">
        <v>2</v>
      </c>
    </row>
    <row r="465" spans="1:4">
      <c r="A465" s="3">
        <v>45.987499999999997</v>
      </c>
      <c r="B465" s="3">
        <v>3947</v>
      </c>
      <c r="C465" s="3">
        <v>47.3125</v>
      </c>
      <c r="D465" s="3">
        <v>12</v>
      </c>
    </row>
    <row r="466" spans="1:4">
      <c r="A466" s="3">
        <v>45.990499999999997</v>
      </c>
      <c r="B466" s="3">
        <v>3963</v>
      </c>
      <c r="C466" s="3">
        <v>47.317500000000003</v>
      </c>
      <c r="D466" s="3">
        <v>2</v>
      </c>
    </row>
    <row r="467" spans="1:4">
      <c r="A467" s="3">
        <v>45.993499999999997</v>
      </c>
      <c r="B467" s="3">
        <v>4022</v>
      </c>
      <c r="C467" s="3">
        <v>47.322499999999998</v>
      </c>
      <c r="D467" s="3">
        <v>6</v>
      </c>
    </row>
    <row r="468" spans="1:4">
      <c r="A468" s="3">
        <v>45.996499999999997</v>
      </c>
      <c r="B468" s="3">
        <v>4062</v>
      </c>
      <c r="C468" s="3">
        <v>47.327500000000001</v>
      </c>
      <c r="D468" s="3">
        <v>2</v>
      </c>
    </row>
    <row r="469" spans="1:4">
      <c r="A469" s="3">
        <v>45.999499999999998</v>
      </c>
      <c r="B469" s="3">
        <v>4157</v>
      </c>
      <c r="C469" s="3">
        <v>47.332500000000003</v>
      </c>
      <c r="D469" s="3">
        <v>12</v>
      </c>
    </row>
    <row r="470" spans="1:4">
      <c r="A470" s="3">
        <v>46.002499999999998</v>
      </c>
      <c r="B470" s="3">
        <v>4241</v>
      </c>
      <c r="C470" s="3">
        <v>47.337499999999999</v>
      </c>
      <c r="D470" s="3">
        <v>8</v>
      </c>
    </row>
    <row r="471" spans="1:4">
      <c r="A471" s="3">
        <v>46.005499999999998</v>
      </c>
      <c r="B471" s="3">
        <v>4106</v>
      </c>
      <c r="C471" s="3">
        <v>47.342500000000001</v>
      </c>
      <c r="D471" s="3">
        <v>4</v>
      </c>
    </row>
    <row r="472" spans="1:4">
      <c r="A472" s="3">
        <v>46.008499999999998</v>
      </c>
      <c r="B472" s="3">
        <v>4195</v>
      </c>
      <c r="C472" s="3">
        <v>47.347499999999997</v>
      </c>
      <c r="D472" s="3">
        <v>10</v>
      </c>
    </row>
    <row r="473" spans="1:4">
      <c r="A473" s="3">
        <v>46.011499999999998</v>
      </c>
      <c r="B473" s="3">
        <v>4084</v>
      </c>
      <c r="C473" s="3">
        <v>47.352499999999999</v>
      </c>
      <c r="D473" s="3">
        <v>4</v>
      </c>
    </row>
    <row r="474" spans="1:4">
      <c r="A474" s="3">
        <v>46.014499999999998</v>
      </c>
      <c r="B474" s="3">
        <v>4103</v>
      </c>
      <c r="C474" s="3">
        <v>47.357500000000002</v>
      </c>
      <c r="D474" s="3">
        <v>8</v>
      </c>
    </row>
    <row r="475" spans="1:4">
      <c r="A475" s="3">
        <v>46.017499999999998</v>
      </c>
      <c r="B475" s="3">
        <v>4171</v>
      </c>
      <c r="C475" s="3">
        <v>47.362499999999997</v>
      </c>
      <c r="D475" s="3">
        <v>12</v>
      </c>
    </row>
    <row r="476" spans="1:4">
      <c r="A476" s="3">
        <v>46.020499999999998</v>
      </c>
      <c r="B476" s="3">
        <v>4142</v>
      </c>
      <c r="C476" s="3">
        <v>47.3675</v>
      </c>
      <c r="D476" s="3">
        <v>18</v>
      </c>
    </row>
    <row r="477" spans="1:4">
      <c r="A477" s="3">
        <v>46.023499999999999</v>
      </c>
      <c r="B477" s="3">
        <v>4145</v>
      </c>
      <c r="C477" s="3">
        <v>47.372500000000002</v>
      </c>
      <c r="D477" s="3">
        <v>8</v>
      </c>
    </row>
    <row r="478" spans="1:4">
      <c r="A478" s="3">
        <v>46.026499999999999</v>
      </c>
      <c r="B478" s="3">
        <v>4187</v>
      </c>
      <c r="C478" s="3">
        <v>47.377499999999998</v>
      </c>
      <c r="D478" s="3">
        <v>12</v>
      </c>
    </row>
    <row r="479" spans="1:4">
      <c r="A479" s="3">
        <v>46.029499999999999</v>
      </c>
      <c r="B479" s="3">
        <v>4115</v>
      </c>
      <c r="C479" s="3">
        <v>47.3825</v>
      </c>
      <c r="D479" s="3">
        <v>12</v>
      </c>
    </row>
    <row r="480" spans="1:4">
      <c r="A480" s="3">
        <v>46.032499999999999</v>
      </c>
      <c r="B480" s="3">
        <v>4110</v>
      </c>
      <c r="C480" s="3">
        <v>47.387500000000003</v>
      </c>
      <c r="D480" s="3">
        <v>6</v>
      </c>
    </row>
    <row r="481" spans="1:4">
      <c r="A481" s="3">
        <v>46.035499999999999</v>
      </c>
      <c r="B481" s="3">
        <v>4156</v>
      </c>
      <c r="C481" s="3">
        <v>47.392499999999998</v>
      </c>
      <c r="D481" s="3">
        <v>6</v>
      </c>
    </row>
    <row r="482" spans="1:4">
      <c r="A482" s="3">
        <v>46.038499999999999</v>
      </c>
      <c r="B482" s="3">
        <v>4144</v>
      </c>
      <c r="C482" s="3">
        <v>47.397500000000001</v>
      </c>
      <c r="D482" s="3">
        <v>6</v>
      </c>
    </row>
    <row r="483" spans="1:4">
      <c r="A483" s="3">
        <v>46.041499999999999</v>
      </c>
      <c r="B483" s="3">
        <v>3931</v>
      </c>
      <c r="C483" s="3">
        <v>47.402500000000003</v>
      </c>
      <c r="D483" s="3">
        <v>2</v>
      </c>
    </row>
    <row r="484" spans="1:4">
      <c r="A484" s="3">
        <v>46.044499999999999</v>
      </c>
      <c r="B484" s="3">
        <v>4049</v>
      </c>
      <c r="C484" s="3">
        <v>47.407499999999999</v>
      </c>
      <c r="D484" s="3">
        <v>6</v>
      </c>
    </row>
    <row r="485" spans="1:4">
      <c r="A485" s="3">
        <v>46.047499999999999</v>
      </c>
      <c r="B485" s="3">
        <v>4030</v>
      </c>
      <c r="C485" s="3">
        <v>47.412500000000001</v>
      </c>
      <c r="D485" s="3">
        <v>4</v>
      </c>
    </row>
    <row r="486" spans="1:4">
      <c r="A486" s="3">
        <v>46.0505</v>
      </c>
      <c r="B486" s="3">
        <v>4067</v>
      </c>
      <c r="C486" s="3">
        <v>47.417499999999997</v>
      </c>
      <c r="D486" s="3">
        <v>6</v>
      </c>
    </row>
    <row r="487" spans="1:4">
      <c r="A487" s="3">
        <v>46.0535</v>
      </c>
      <c r="B487" s="3">
        <v>3928</v>
      </c>
      <c r="C487" s="3">
        <v>47.422499999999999</v>
      </c>
      <c r="D487" s="3">
        <v>2</v>
      </c>
    </row>
    <row r="488" spans="1:4">
      <c r="A488" s="3">
        <v>46.0565</v>
      </c>
      <c r="B488" s="3">
        <v>3946</v>
      </c>
      <c r="C488" s="3">
        <v>47.427500000000002</v>
      </c>
      <c r="D488" s="3">
        <v>6</v>
      </c>
    </row>
    <row r="489" spans="1:4">
      <c r="A489" s="3">
        <v>46.0595</v>
      </c>
      <c r="B489" s="3">
        <v>3897</v>
      </c>
      <c r="C489" s="3">
        <v>47.432499999999997</v>
      </c>
      <c r="D489" s="3">
        <v>0</v>
      </c>
    </row>
    <row r="490" spans="1:4">
      <c r="A490" s="3">
        <v>46.0625</v>
      </c>
      <c r="B490" s="3">
        <v>3822</v>
      </c>
      <c r="C490" s="3">
        <v>47.4375</v>
      </c>
      <c r="D490" s="3">
        <v>2</v>
      </c>
    </row>
    <row r="491" spans="1:4">
      <c r="A491" s="3">
        <v>46.0655</v>
      </c>
      <c r="B491" s="3">
        <v>3757</v>
      </c>
      <c r="C491" s="3">
        <v>47.442500000000003</v>
      </c>
      <c r="D491" s="3">
        <v>6</v>
      </c>
    </row>
    <row r="492" spans="1:4">
      <c r="A492" s="3">
        <v>46.0685</v>
      </c>
      <c r="B492" s="3">
        <v>3785</v>
      </c>
      <c r="C492" s="3">
        <v>47.447499999999998</v>
      </c>
      <c r="D492" s="3">
        <v>8</v>
      </c>
    </row>
    <row r="493" spans="1:4">
      <c r="A493" s="3">
        <v>46.0715</v>
      </c>
      <c r="B493" s="3">
        <v>3805</v>
      </c>
      <c r="C493" s="3">
        <v>47.452500000000001</v>
      </c>
      <c r="D493" s="3">
        <v>4</v>
      </c>
    </row>
    <row r="494" spans="1:4">
      <c r="A494" s="3">
        <v>46.0745</v>
      </c>
      <c r="B494" s="3">
        <v>3766</v>
      </c>
      <c r="C494" s="3">
        <v>47.457500000000003</v>
      </c>
      <c r="D494" s="3">
        <v>4</v>
      </c>
    </row>
    <row r="495" spans="1:4">
      <c r="A495" s="3">
        <v>46.077500000000001</v>
      </c>
      <c r="B495" s="3">
        <v>3785</v>
      </c>
      <c r="C495" s="3">
        <v>47.462499999999999</v>
      </c>
      <c r="D495" s="3">
        <v>8</v>
      </c>
    </row>
    <row r="496" spans="1:4">
      <c r="A496" s="3">
        <v>46.080500000000001</v>
      </c>
      <c r="B496" s="3">
        <v>3773</v>
      </c>
      <c r="C496" s="3">
        <v>47.467500000000001</v>
      </c>
      <c r="D496" s="3">
        <v>0</v>
      </c>
    </row>
    <row r="497" spans="1:4">
      <c r="A497" s="3">
        <v>46.083500000000001</v>
      </c>
      <c r="B497" s="3">
        <v>3577</v>
      </c>
      <c r="C497" s="3">
        <v>47.472499999999997</v>
      </c>
      <c r="D497" s="3">
        <v>2</v>
      </c>
    </row>
    <row r="498" spans="1:4">
      <c r="A498" s="3">
        <v>46.086500000000001</v>
      </c>
      <c r="B498" s="3">
        <v>3801</v>
      </c>
      <c r="C498" s="3">
        <v>47.477499999999999</v>
      </c>
      <c r="D498" s="3">
        <v>2</v>
      </c>
    </row>
    <row r="499" spans="1:4">
      <c r="A499" s="3">
        <v>46.089500000000001</v>
      </c>
      <c r="B499" s="3">
        <v>3675</v>
      </c>
      <c r="C499" s="3">
        <v>47.482500000000002</v>
      </c>
      <c r="D499" s="3">
        <v>4</v>
      </c>
    </row>
    <row r="500" spans="1:4">
      <c r="A500" s="3">
        <v>46.092500000000001</v>
      </c>
      <c r="B500" s="3">
        <v>3606</v>
      </c>
      <c r="C500" s="3">
        <v>47.487499999999997</v>
      </c>
      <c r="D500" s="3">
        <v>4</v>
      </c>
    </row>
    <row r="501" spans="1:4">
      <c r="A501" s="3">
        <v>46.095500000000001</v>
      </c>
      <c r="B501" s="3">
        <v>3745</v>
      </c>
      <c r="C501" s="3">
        <v>47.4925</v>
      </c>
      <c r="D501" s="3">
        <v>4</v>
      </c>
    </row>
    <row r="502" spans="1:4">
      <c r="A502" s="3">
        <v>46.098500000000001</v>
      </c>
      <c r="B502" s="3">
        <v>3751</v>
      </c>
      <c r="C502" s="3">
        <v>47.497500000000002</v>
      </c>
      <c r="D502" s="3">
        <v>0</v>
      </c>
    </row>
    <row r="503" spans="1:4">
      <c r="A503" s="3">
        <v>46.101500000000001</v>
      </c>
      <c r="B503" s="3">
        <v>3673</v>
      </c>
      <c r="C503" s="3">
        <v>47.502499999999998</v>
      </c>
      <c r="D503" s="3">
        <v>0</v>
      </c>
    </row>
    <row r="504" spans="1:4">
      <c r="A504" s="3">
        <v>46.104500000000002</v>
      </c>
      <c r="B504" s="3">
        <v>3773</v>
      </c>
      <c r="C504" s="3">
        <v>47.5075</v>
      </c>
      <c r="D504" s="3">
        <v>2</v>
      </c>
    </row>
    <row r="505" spans="1:4">
      <c r="A505" s="3">
        <v>46.107500000000002</v>
      </c>
      <c r="B505" s="3">
        <v>3721</v>
      </c>
      <c r="C505" s="3">
        <v>47.512500000000003</v>
      </c>
      <c r="D505" s="3">
        <v>8</v>
      </c>
    </row>
    <row r="506" spans="1:4">
      <c r="A506" s="3">
        <v>46.110500000000002</v>
      </c>
      <c r="B506" s="3">
        <v>3790</v>
      </c>
      <c r="C506" s="3">
        <v>47.517499999999998</v>
      </c>
      <c r="D506" s="3">
        <v>4</v>
      </c>
    </row>
    <row r="507" spans="1:4">
      <c r="A507" s="3">
        <v>46.113500000000002</v>
      </c>
      <c r="B507" s="3">
        <v>3811</v>
      </c>
      <c r="C507" s="3">
        <v>47.522500000000001</v>
      </c>
      <c r="D507" s="3">
        <v>2</v>
      </c>
    </row>
    <row r="508" spans="1:4">
      <c r="A508" s="3">
        <v>46.116500000000002</v>
      </c>
      <c r="B508" s="3">
        <v>3752</v>
      </c>
      <c r="C508" s="3">
        <v>47.527500000000003</v>
      </c>
      <c r="D508" s="3">
        <v>2</v>
      </c>
    </row>
    <row r="509" spans="1:4">
      <c r="A509" s="3">
        <v>46.119500000000002</v>
      </c>
      <c r="B509" s="3">
        <v>3795</v>
      </c>
      <c r="C509" s="3">
        <v>47.532499999999999</v>
      </c>
      <c r="D509" s="3">
        <v>6</v>
      </c>
    </row>
    <row r="510" spans="1:4">
      <c r="A510" s="3">
        <v>46.122500000000002</v>
      </c>
      <c r="B510" s="3">
        <v>3871</v>
      </c>
      <c r="C510" s="3">
        <v>47.537500000000001</v>
      </c>
      <c r="D510" s="3">
        <v>8</v>
      </c>
    </row>
    <row r="511" spans="1:4">
      <c r="A511" s="3">
        <v>46.125500000000002</v>
      </c>
      <c r="B511" s="3">
        <v>3839</v>
      </c>
      <c r="C511" s="3">
        <v>47.542499999999997</v>
      </c>
      <c r="D511" s="3">
        <v>4</v>
      </c>
    </row>
    <row r="512" spans="1:4">
      <c r="A512" s="3">
        <v>46.128500000000003</v>
      </c>
      <c r="B512" s="3">
        <v>3777</v>
      </c>
      <c r="C512" s="3">
        <v>47.547499999999999</v>
      </c>
      <c r="D512" s="3">
        <v>2</v>
      </c>
    </row>
    <row r="513" spans="1:4">
      <c r="A513" s="3">
        <v>46.131500000000003</v>
      </c>
      <c r="B513" s="3">
        <v>3904</v>
      </c>
      <c r="C513" s="3">
        <v>47.552500000000002</v>
      </c>
      <c r="D513" s="3">
        <v>4</v>
      </c>
    </row>
    <row r="514" spans="1:4">
      <c r="A514" s="3">
        <v>46.134500000000003</v>
      </c>
      <c r="B514" s="3">
        <v>3906</v>
      </c>
      <c r="C514" s="3">
        <v>47.557499999999997</v>
      </c>
      <c r="D514" s="3">
        <v>8</v>
      </c>
    </row>
    <row r="515" spans="1:4">
      <c r="A515" s="3">
        <v>46.137500000000003</v>
      </c>
      <c r="B515" s="3">
        <v>4104</v>
      </c>
      <c r="C515" s="3">
        <v>47.5625</v>
      </c>
      <c r="D515" s="3">
        <v>4</v>
      </c>
    </row>
    <row r="516" spans="1:4">
      <c r="A516" s="3">
        <v>46.140500000000003</v>
      </c>
      <c r="B516" s="3">
        <v>4083</v>
      </c>
      <c r="C516" s="3">
        <v>47.567500000000003</v>
      </c>
      <c r="D516" s="3">
        <v>4</v>
      </c>
    </row>
    <row r="517" spans="1:4">
      <c r="A517" s="3">
        <v>46.143500000000003</v>
      </c>
      <c r="B517" s="3">
        <v>4024</v>
      </c>
      <c r="C517" s="3">
        <v>47.572499999999998</v>
      </c>
      <c r="D517" s="3">
        <v>0</v>
      </c>
    </row>
    <row r="518" spans="1:4">
      <c r="A518" s="3">
        <v>46.146500000000003</v>
      </c>
      <c r="B518" s="3">
        <v>4006</v>
      </c>
      <c r="C518" s="3">
        <v>47.577500000000001</v>
      </c>
      <c r="D518" s="3">
        <v>4</v>
      </c>
    </row>
    <row r="519" spans="1:4">
      <c r="A519" s="3">
        <v>46.149500000000003</v>
      </c>
      <c r="B519" s="3">
        <v>4023</v>
      </c>
      <c r="C519" s="3">
        <v>47.582500000000003</v>
      </c>
      <c r="D519" s="3">
        <v>2</v>
      </c>
    </row>
    <row r="520" spans="1:4">
      <c r="A520" s="3">
        <v>46.152500000000003</v>
      </c>
      <c r="B520" s="3">
        <v>4122</v>
      </c>
      <c r="C520" s="3">
        <v>47.587499999999999</v>
      </c>
      <c r="D520" s="3">
        <v>6</v>
      </c>
    </row>
    <row r="521" spans="1:4">
      <c r="A521" s="3">
        <v>46.155500000000004</v>
      </c>
      <c r="B521" s="3">
        <v>4175</v>
      </c>
      <c r="C521" s="3">
        <v>47.592500000000001</v>
      </c>
      <c r="D521" s="3">
        <v>4</v>
      </c>
    </row>
    <row r="522" spans="1:4">
      <c r="A522" s="3">
        <v>46.158499999999997</v>
      </c>
      <c r="B522" s="3">
        <v>4278</v>
      </c>
      <c r="C522" s="3">
        <v>47.597499999999997</v>
      </c>
      <c r="D522" s="3">
        <v>6</v>
      </c>
    </row>
    <row r="523" spans="1:4">
      <c r="A523" s="3">
        <v>46.161499999999997</v>
      </c>
      <c r="B523" s="3">
        <v>4135</v>
      </c>
      <c r="C523" s="3">
        <v>47.602499999999999</v>
      </c>
      <c r="D523" s="3">
        <v>8</v>
      </c>
    </row>
    <row r="524" spans="1:4">
      <c r="A524" s="3">
        <v>46.164499999999997</v>
      </c>
      <c r="B524" s="3">
        <v>4156</v>
      </c>
      <c r="C524" s="3">
        <v>47.607500000000002</v>
      </c>
      <c r="D524" s="3">
        <v>2</v>
      </c>
    </row>
    <row r="525" spans="1:4">
      <c r="A525" s="3">
        <v>46.167499999999997</v>
      </c>
      <c r="B525" s="3">
        <v>4224</v>
      </c>
      <c r="C525" s="3">
        <v>47.612499999999997</v>
      </c>
      <c r="D525" s="3">
        <v>2</v>
      </c>
    </row>
    <row r="526" spans="1:4">
      <c r="A526" s="3">
        <v>46.170499999999997</v>
      </c>
      <c r="B526" s="3">
        <v>4257</v>
      </c>
      <c r="C526" s="3">
        <v>47.6175</v>
      </c>
      <c r="D526" s="3">
        <v>4</v>
      </c>
    </row>
    <row r="527" spans="1:4">
      <c r="A527" s="3">
        <v>46.173499999999997</v>
      </c>
      <c r="B527" s="3">
        <v>4184</v>
      </c>
      <c r="C527" s="3">
        <v>47.622500000000002</v>
      </c>
      <c r="D527" s="3">
        <v>8</v>
      </c>
    </row>
    <row r="528" spans="1:4">
      <c r="A528" s="3">
        <v>46.176499999999997</v>
      </c>
      <c r="B528" s="3">
        <v>4186</v>
      </c>
      <c r="C528" s="3">
        <v>47.627499999999998</v>
      </c>
      <c r="D528" s="3">
        <v>4</v>
      </c>
    </row>
    <row r="529" spans="1:4">
      <c r="A529" s="3">
        <v>46.179499999999997</v>
      </c>
      <c r="B529" s="3">
        <v>4285</v>
      </c>
      <c r="C529" s="3">
        <v>47.6325</v>
      </c>
      <c r="D529" s="3">
        <v>0</v>
      </c>
    </row>
    <row r="530" spans="1:4">
      <c r="A530" s="3">
        <v>46.182499999999997</v>
      </c>
      <c r="B530" s="3">
        <v>4243</v>
      </c>
      <c r="C530" s="3">
        <v>47.637500000000003</v>
      </c>
      <c r="D530" s="3">
        <v>4</v>
      </c>
    </row>
    <row r="531" spans="1:4">
      <c r="A531" s="3">
        <v>46.185499999999998</v>
      </c>
      <c r="B531" s="3">
        <v>4029</v>
      </c>
      <c r="C531" s="3">
        <v>47.642499999999998</v>
      </c>
      <c r="D531" s="3">
        <v>2</v>
      </c>
    </row>
    <row r="532" spans="1:4">
      <c r="A532" s="3">
        <v>46.188499999999998</v>
      </c>
      <c r="B532" s="3">
        <v>4116</v>
      </c>
      <c r="C532" s="3">
        <v>47.647500000000001</v>
      </c>
      <c r="D532" s="3">
        <v>6</v>
      </c>
    </row>
    <row r="533" spans="1:4">
      <c r="A533" s="3">
        <v>46.191499999999998</v>
      </c>
      <c r="B533" s="3">
        <v>4156</v>
      </c>
      <c r="C533" s="3">
        <v>47.652500000000003</v>
      </c>
      <c r="D533" s="3">
        <v>0</v>
      </c>
    </row>
    <row r="534" spans="1:4">
      <c r="A534" s="3">
        <v>46.194499999999998</v>
      </c>
      <c r="B534" s="3">
        <v>4088</v>
      </c>
      <c r="C534" s="3">
        <v>47.657499999999999</v>
      </c>
      <c r="D534" s="3">
        <v>6</v>
      </c>
    </row>
    <row r="535" spans="1:4">
      <c r="A535" s="3">
        <v>46.197499999999998</v>
      </c>
      <c r="B535" s="3">
        <v>3985</v>
      </c>
      <c r="C535" s="3">
        <v>47.662500000000001</v>
      </c>
      <c r="D535" s="3">
        <v>4</v>
      </c>
    </row>
    <row r="536" spans="1:4">
      <c r="A536" s="3">
        <v>46.200499999999998</v>
      </c>
      <c r="B536" s="3">
        <v>3948</v>
      </c>
      <c r="C536" s="3">
        <v>47.667499999999997</v>
      </c>
      <c r="D536" s="3">
        <v>2</v>
      </c>
    </row>
    <row r="537" spans="1:4">
      <c r="A537" s="3">
        <v>46.203499999999998</v>
      </c>
      <c r="B537" s="3">
        <v>3899</v>
      </c>
      <c r="C537" s="3">
        <v>47.672499999999999</v>
      </c>
      <c r="D537" s="3">
        <v>2</v>
      </c>
    </row>
    <row r="538" spans="1:4">
      <c r="A538" s="3">
        <v>46.206499999999998</v>
      </c>
      <c r="B538" s="3">
        <v>3899</v>
      </c>
      <c r="C538" s="3">
        <v>47.677500000000002</v>
      </c>
      <c r="D538" s="3">
        <v>2</v>
      </c>
    </row>
    <row r="539" spans="1:4">
      <c r="A539" s="3">
        <v>46.209499999999998</v>
      </c>
      <c r="B539" s="3">
        <v>3716</v>
      </c>
      <c r="C539" s="3">
        <v>47.682499999999997</v>
      </c>
      <c r="D539" s="3">
        <v>6</v>
      </c>
    </row>
    <row r="540" spans="1:4">
      <c r="A540" s="3">
        <v>46.212499999999999</v>
      </c>
      <c r="B540" s="3">
        <v>3706</v>
      </c>
      <c r="C540" s="3">
        <v>47.6875</v>
      </c>
      <c r="D540" s="3">
        <v>0</v>
      </c>
    </row>
    <row r="541" spans="1:4">
      <c r="A541" s="3">
        <v>46.215499999999999</v>
      </c>
      <c r="B541" s="3">
        <v>3650</v>
      </c>
      <c r="C541" s="3">
        <v>47.692500000000003</v>
      </c>
      <c r="D541" s="3">
        <v>0</v>
      </c>
    </row>
    <row r="542" spans="1:4">
      <c r="A542" s="3">
        <v>46.218499999999999</v>
      </c>
      <c r="B542" s="3">
        <v>3615</v>
      </c>
      <c r="C542" s="3">
        <v>47.697499999999998</v>
      </c>
      <c r="D542" s="3">
        <v>2</v>
      </c>
    </row>
    <row r="543" spans="1:4">
      <c r="A543" s="3">
        <v>46.221499999999999</v>
      </c>
      <c r="B543" s="3">
        <v>3509</v>
      </c>
      <c r="C543" s="3">
        <v>47.702500000000001</v>
      </c>
      <c r="D543" s="3">
        <v>4</v>
      </c>
    </row>
    <row r="544" spans="1:4">
      <c r="A544" s="3">
        <v>46.224499999999999</v>
      </c>
      <c r="B544" s="3">
        <v>3484</v>
      </c>
      <c r="C544" s="3">
        <v>47.707500000000003</v>
      </c>
      <c r="D544" s="3">
        <v>6</v>
      </c>
    </row>
    <row r="545" spans="1:4">
      <c r="A545" s="3">
        <v>46.227499999999999</v>
      </c>
      <c r="B545" s="3">
        <v>3437</v>
      </c>
      <c r="C545" s="3">
        <v>47.712499999999999</v>
      </c>
      <c r="D545" s="3">
        <v>4</v>
      </c>
    </row>
    <row r="546" spans="1:4">
      <c r="A546" s="3">
        <v>46.230499999999999</v>
      </c>
      <c r="B546" s="3">
        <v>3420</v>
      </c>
      <c r="C546" s="3">
        <v>47.717500000000001</v>
      </c>
      <c r="D546" s="3">
        <v>2</v>
      </c>
    </row>
    <row r="547" spans="1:4">
      <c r="A547" s="3">
        <v>46.233499999999999</v>
      </c>
      <c r="B547" s="3">
        <v>3390</v>
      </c>
      <c r="C547" s="3">
        <v>47.722499999999997</v>
      </c>
      <c r="D547" s="3">
        <v>2</v>
      </c>
    </row>
    <row r="548" spans="1:4">
      <c r="A548" s="3">
        <v>46.236499999999999</v>
      </c>
      <c r="B548" s="3">
        <v>3247</v>
      </c>
      <c r="C548" s="3">
        <v>47.727499999999999</v>
      </c>
      <c r="D548" s="3">
        <v>2</v>
      </c>
    </row>
    <row r="549" spans="1:4">
      <c r="A549" s="3">
        <v>46.2395</v>
      </c>
      <c r="B549" s="3">
        <v>3122</v>
      </c>
      <c r="C549" s="3">
        <v>47.732500000000002</v>
      </c>
      <c r="D549" s="3">
        <v>2</v>
      </c>
    </row>
    <row r="550" spans="1:4">
      <c r="A550" s="3">
        <v>46.2425</v>
      </c>
      <c r="B550" s="3">
        <v>3171</v>
      </c>
      <c r="C550" s="3">
        <v>47.737499999999997</v>
      </c>
      <c r="D550" s="3">
        <v>2</v>
      </c>
    </row>
    <row r="551" spans="1:4">
      <c r="A551" s="3">
        <v>46.2455</v>
      </c>
      <c r="B551" s="3">
        <v>3139</v>
      </c>
      <c r="C551" s="3">
        <v>47.7425</v>
      </c>
      <c r="D551" s="3">
        <v>2</v>
      </c>
    </row>
    <row r="552" spans="1:4">
      <c r="A552" s="3">
        <v>46.2485</v>
      </c>
      <c r="B552" s="3">
        <v>3053</v>
      </c>
      <c r="C552" s="3">
        <v>47.747500000000002</v>
      </c>
      <c r="D552" s="3">
        <v>0</v>
      </c>
    </row>
    <row r="553" spans="1:4">
      <c r="A553" s="3">
        <v>46.2515</v>
      </c>
      <c r="B553" s="3">
        <v>3130</v>
      </c>
      <c r="C553" s="3">
        <v>47.752499999999998</v>
      </c>
      <c r="D553" s="3">
        <v>2</v>
      </c>
    </row>
    <row r="554" spans="1:4">
      <c r="A554" s="3">
        <v>46.2545</v>
      </c>
      <c r="B554" s="3">
        <v>2989</v>
      </c>
      <c r="C554" s="3">
        <v>47.7575</v>
      </c>
      <c r="D554" s="3">
        <v>2</v>
      </c>
    </row>
    <row r="555" spans="1:4">
      <c r="A555" s="3">
        <v>46.2575</v>
      </c>
      <c r="B555" s="3">
        <v>2913</v>
      </c>
      <c r="C555" s="3">
        <v>47.762500000000003</v>
      </c>
      <c r="D555" s="3">
        <v>0</v>
      </c>
    </row>
    <row r="556" spans="1:4">
      <c r="A556" s="3">
        <v>46.2605</v>
      </c>
      <c r="B556" s="3">
        <v>2910</v>
      </c>
      <c r="C556" s="3">
        <v>47.767499999999998</v>
      </c>
      <c r="D556" s="3">
        <v>0</v>
      </c>
    </row>
    <row r="557" spans="1:4">
      <c r="A557" s="3">
        <v>46.263500000000001</v>
      </c>
      <c r="B557" s="3">
        <v>2907</v>
      </c>
      <c r="C557" s="3">
        <v>47.772500000000001</v>
      </c>
      <c r="D557" s="3">
        <v>2</v>
      </c>
    </row>
    <row r="558" spans="1:4">
      <c r="A558" s="3">
        <v>46.266500000000001</v>
      </c>
      <c r="B558" s="3">
        <v>2880</v>
      </c>
      <c r="C558" s="3">
        <v>47.777500000000003</v>
      </c>
      <c r="D558" s="3">
        <v>2</v>
      </c>
    </row>
    <row r="559" spans="1:4">
      <c r="A559" s="3">
        <v>46.269500000000001</v>
      </c>
      <c r="B559" s="3">
        <v>2907</v>
      </c>
      <c r="C559" s="3">
        <v>47.782499999999999</v>
      </c>
      <c r="D559" s="3">
        <v>4</v>
      </c>
    </row>
    <row r="560" spans="1:4">
      <c r="A560" s="3">
        <v>46.272500000000001</v>
      </c>
      <c r="B560" s="3">
        <v>2848</v>
      </c>
      <c r="C560" s="3">
        <v>47.787500000000001</v>
      </c>
      <c r="D560" s="3">
        <v>2</v>
      </c>
    </row>
    <row r="561" spans="1:4">
      <c r="A561" s="3">
        <v>46.275500000000001</v>
      </c>
      <c r="B561" s="3">
        <v>2902</v>
      </c>
      <c r="C561" s="3">
        <v>47.792499999999997</v>
      </c>
      <c r="D561" s="3">
        <v>0</v>
      </c>
    </row>
    <row r="562" spans="1:4">
      <c r="A562" s="3">
        <v>46.278500000000001</v>
      </c>
      <c r="B562" s="3">
        <v>2937</v>
      </c>
      <c r="C562" s="3">
        <v>47.797499999999999</v>
      </c>
      <c r="D562" s="3">
        <v>2</v>
      </c>
    </row>
    <row r="563" spans="1:4">
      <c r="A563" s="3">
        <v>46.281500000000001</v>
      </c>
      <c r="B563" s="3">
        <v>2873</v>
      </c>
      <c r="C563" s="3">
        <v>47.802500000000002</v>
      </c>
      <c r="D563" s="3">
        <v>10</v>
      </c>
    </row>
    <row r="564" spans="1:4">
      <c r="A564" s="3">
        <v>46.284500000000001</v>
      </c>
      <c r="B564" s="3">
        <v>2960</v>
      </c>
      <c r="C564" s="3">
        <v>47.807499999999997</v>
      </c>
      <c r="D564" s="3">
        <v>2</v>
      </c>
    </row>
    <row r="565" spans="1:4">
      <c r="A565" s="3">
        <v>46.287500000000001</v>
      </c>
      <c r="B565" s="3">
        <v>2889</v>
      </c>
      <c r="C565" s="3">
        <v>47.8125</v>
      </c>
      <c r="D565" s="3">
        <v>4</v>
      </c>
    </row>
    <row r="566" spans="1:4">
      <c r="A566" s="3">
        <v>46.290500000000002</v>
      </c>
      <c r="B566" s="3">
        <v>2889</v>
      </c>
      <c r="C566" s="3">
        <v>47.817500000000003</v>
      </c>
      <c r="D566" s="3">
        <v>4</v>
      </c>
    </row>
    <row r="567" spans="1:4">
      <c r="A567" s="3">
        <v>46.293500000000002</v>
      </c>
      <c r="B567" s="3">
        <v>2855</v>
      </c>
      <c r="C567" s="3">
        <v>47.822499999999998</v>
      </c>
      <c r="D567" s="3">
        <v>4</v>
      </c>
    </row>
    <row r="568" spans="1:4">
      <c r="A568" s="3">
        <v>46.296500000000002</v>
      </c>
      <c r="B568" s="3">
        <v>2949</v>
      </c>
      <c r="C568" s="3">
        <v>47.827500000000001</v>
      </c>
      <c r="D568" s="3">
        <v>0</v>
      </c>
    </row>
    <row r="569" spans="1:4">
      <c r="A569" s="3">
        <v>46.299500000000002</v>
      </c>
      <c r="B569" s="3">
        <v>2920</v>
      </c>
      <c r="C569" s="3">
        <v>47.832500000000003</v>
      </c>
      <c r="D569" s="3">
        <v>2</v>
      </c>
    </row>
    <row r="570" spans="1:4">
      <c r="A570" s="3">
        <v>46.302500000000002</v>
      </c>
      <c r="B570" s="3">
        <v>3011</v>
      </c>
      <c r="C570" s="3">
        <v>47.837499999999999</v>
      </c>
      <c r="D570" s="3">
        <v>2</v>
      </c>
    </row>
    <row r="571" spans="1:4">
      <c r="A571" s="3">
        <v>46.305500000000002</v>
      </c>
      <c r="B571" s="3">
        <v>2945</v>
      </c>
      <c r="C571" s="3">
        <v>47.842500000000001</v>
      </c>
      <c r="D571" s="3">
        <v>0</v>
      </c>
    </row>
    <row r="572" spans="1:4">
      <c r="A572" s="3">
        <v>46.308500000000002</v>
      </c>
      <c r="B572" s="3">
        <v>2936</v>
      </c>
      <c r="C572" s="3">
        <v>47.847499999999997</v>
      </c>
      <c r="D572" s="3">
        <v>2</v>
      </c>
    </row>
    <row r="573" spans="1:4">
      <c r="A573" s="3">
        <v>46.311500000000002</v>
      </c>
      <c r="B573" s="3">
        <v>3024</v>
      </c>
      <c r="C573" s="3">
        <v>47.852499999999999</v>
      </c>
      <c r="D573" s="3">
        <v>2</v>
      </c>
    </row>
    <row r="574" spans="1:4">
      <c r="A574" s="3">
        <v>46.314500000000002</v>
      </c>
      <c r="B574" s="3">
        <v>2946</v>
      </c>
      <c r="C574" s="3">
        <v>47.857500000000002</v>
      </c>
      <c r="D574" s="3">
        <v>2</v>
      </c>
    </row>
    <row r="575" spans="1:4">
      <c r="A575" s="3">
        <v>46.317500000000003</v>
      </c>
      <c r="B575" s="3">
        <v>3028</v>
      </c>
      <c r="C575" s="3">
        <v>47.862499999999997</v>
      </c>
      <c r="D575" s="3">
        <v>0</v>
      </c>
    </row>
    <row r="576" spans="1:4">
      <c r="A576" s="3">
        <v>46.320500000000003</v>
      </c>
      <c r="B576" s="3">
        <v>3130</v>
      </c>
      <c r="C576" s="3">
        <v>47.8675</v>
      </c>
      <c r="D576" s="3">
        <v>4</v>
      </c>
    </row>
    <row r="577" spans="1:4">
      <c r="A577" s="3">
        <v>46.323500000000003</v>
      </c>
      <c r="B577" s="3">
        <v>3147</v>
      </c>
      <c r="C577" s="3">
        <v>47.872500000000002</v>
      </c>
      <c r="D577" s="3">
        <v>2</v>
      </c>
    </row>
    <row r="578" spans="1:4">
      <c r="A578" s="3">
        <v>46.326500000000003</v>
      </c>
      <c r="B578" s="3">
        <v>3025</v>
      </c>
      <c r="C578" s="3">
        <v>47.877499999999998</v>
      </c>
      <c r="D578" s="3">
        <v>2</v>
      </c>
    </row>
    <row r="579" spans="1:4">
      <c r="A579" s="3">
        <v>46.329500000000003</v>
      </c>
      <c r="B579" s="3">
        <v>3087</v>
      </c>
      <c r="C579" s="3">
        <v>47.8825</v>
      </c>
      <c r="D579" s="3">
        <v>4</v>
      </c>
    </row>
    <row r="580" spans="1:4">
      <c r="A580" s="3">
        <v>46.332500000000003</v>
      </c>
      <c r="B580" s="3">
        <v>3217</v>
      </c>
      <c r="C580" s="3">
        <v>47.887500000000003</v>
      </c>
      <c r="D580" s="3">
        <v>0</v>
      </c>
    </row>
    <row r="581" spans="1:4">
      <c r="A581" s="3">
        <v>46.335500000000003</v>
      </c>
      <c r="B581" s="3">
        <v>3149</v>
      </c>
      <c r="C581" s="3">
        <v>47.892499999999998</v>
      </c>
      <c r="D581" s="3">
        <v>2</v>
      </c>
    </row>
    <row r="582" spans="1:4">
      <c r="A582" s="3">
        <v>46.338500000000003</v>
      </c>
      <c r="B582" s="3">
        <v>3030</v>
      </c>
      <c r="C582" s="3">
        <v>47.897500000000001</v>
      </c>
      <c r="D582" s="3">
        <v>6</v>
      </c>
    </row>
    <row r="583" spans="1:4">
      <c r="A583" s="3">
        <v>46.341500000000003</v>
      </c>
      <c r="B583" s="3">
        <v>3096</v>
      </c>
      <c r="C583" s="3">
        <v>47.902500000000003</v>
      </c>
      <c r="D583" s="3">
        <v>0</v>
      </c>
    </row>
    <row r="584" spans="1:4">
      <c r="A584" s="3">
        <v>46.344499999999996</v>
      </c>
      <c r="B584" s="3">
        <v>3090</v>
      </c>
      <c r="C584" s="3">
        <v>47.907499999999999</v>
      </c>
      <c r="D584" s="3">
        <v>2</v>
      </c>
    </row>
    <row r="585" spans="1:4">
      <c r="A585" s="3">
        <v>46.347499999999997</v>
      </c>
      <c r="B585" s="3">
        <v>3076</v>
      </c>
      <c r="C585" s="3">
        <v>47.912500000000001</v>
      </c>
      <c r="D585" s="3">
        <v>2</v>
      </c>
    </row>
    <row r="586" spans="1:4">
      <c r="A586" s="3">
        <v>46.350499999999997</v>
      </c>
      <c r="B586" s="3">
        <v>3014</v>
      </c>
      <c r="C586" s="3">
        <v>47.917499999999997</v>
      </c>
      <c r="D586" s="3">
        <v>2</v>
      </c>
    </row>
    <row r="587" spans="1:4">
      <c r="A587" s="3">
        <v>46.353499999999997</v>
      </c>
      <c r="B587" s="3">
        <v>3082</v>
      </c>
      <c r="C587" s="3">
        <v>47.922499999999999</v>
      </c>
      <c r="D587" s="3">
        <v>2</v>
      </c>
    </row>
    <row r="588" spans="1:4">
      <c r="A588" s="3">
        <v>46.356499999999997</v>
      </c>
      <c r="B588" s="3">
        <v>3050</v>
      </c>
      <c r="C588" s="3">
        <v>47.927500000000002</v>
      </c>
      <c r="D588" s="3">
        <v>2</v>
      </c>
    </row>
    <row r="589" spans="1:4">
      <c r="A589" s="3">
        <v>46.359499999999997</v>
      </c>
      <c r="B589" s="3">
        <v>3080</v>
      </c>
      <c r="C589" s="3">
        <v>47.932499999999997</v>
      </c>
      <c r="D589" s="3">
        <v>0</v>
      </c>
    </row>
    <row r="590" spans="1:4">
      <c r="A590" s="3">
        <v>46.362499999999997</v>
      </c>
      <c r="B590" s="3">
        <v>2951</v>
      </c>
      <c r="C590" s="3">
        <v>47.9375</v>
      </c>
      <c r="D590" s="3">
        <v>4</v>
      </c>
    </row>
    <row r="591" spans="1:4">
      <c r="A591" s="3">
        <v>46.365499999999997</v>
      </c>
      <c r="B591" s="3">
        <v>2907</v>
      </c>
      <c r="C591" s="3">
        <v>47.942500000000003</v>
      </c>
      <c r="D591" s="3">
        <v>4</v>
      </c>
    </row>
    <row r="592" spans="1:4">
      <c r="A592" s="3">
        <v>46.368499999999997</v>
      </c>
      <c r="B592" s="3">
        <v>2970</v>
      </c>
      <c r="C592" s="3">
        <v>47.947499999999998</v>
      </c>
      <c r="D592" s="3">
        <v>2</v>
      </c>
    </row>
    <row r="593" spans="1:4">
      <c r="A593" s="3">
        <v>46.371499999999997</v>
      </c>
      <c r="B593" s="3">
        <v>2977</v>
      </c>
      <c r="C593" s="3">
        <v>47.952500000000001</v>
      </c>
      <c r="D593" s="3">
        <v>0</v>
      </c>
    </row>
    <row r="594" spans="1:4">
      <c r="A594" s="3">
        <v>46.374499999999998</v>
      </c>
      <c r="B594" s="3">
        <v>2992</v>
      </c>
      <c r="C594" s="3">
        <v>47.957500000000003</v>
      </c>
      <c r="D594" s="3">
        <v>4</v>
      </c>
    </row>
    <row r="595" spans="1:4">
      <c r="A595" s="3">
        <v>46.377499999999998</v>
      </c>
      <c r="B595" s="3">
        <v>2941</v>
      </c>
      <c r="C595" s="3">
        <v>47.962499999999999</v>
      </c>
      <c r="D595" s="3">
        <v>0</v>
      </c>
    </row>
    <row r="596" spans="1:4">
      <c r="A596" s="3">
        <v>46.380499999999998</v>
      </c>
      <c r="B596" s="3">
        <v>2977</v>
      </c>
      <c r="C596" s="3">
        <v>47.967500000000001</v>
      </c>
      <c r="D596" s="3">
        <v>4</v>
      </c>
    </row>
    <row r="597" spans="1:4">
      <c r="A597" s="3">
        <v>46.383499999999998</v>
      </c>
      <c r="B597" s="3">
        <v>2986</v>
      </c>
      <c r="C597" s="3">
        <v>47.972499999999997</v>
      </c>
      <c r="D597" s="3">
        <v>2</v>
      </c>
    </row>
    <row r="598" spans="1:4">
      <c r="A598" s="3">
        <v>46.386499999999998</v>
      </c>
      <c r="B598" s="3">
        <v>3083</v>
      </c>
      <c r="C598" s="3">
        <v>47.977499999999999</v>
      </c>
      <c r="D598" s="3">
        <v>4</v>
      </c>
    </row>
    <row r="599" spans="1:4">
      <c r="A599" s="3">
        <v>46.389499999999998</v>
      </c>
      <c r="B599" s="3">
        <v>3040</v>
      </c>
      <c r="C599" s="3">
        <v>47.982500000000002</v>
      </c>
      <c r="D599" s="3">
        <v>2</v>
      </c>
    </row>
    <row r="600" spans="1:4">
      <c r="A600" s="3">
        <v>46.392499999999998</v>
      </c>
      <c r="B600" s="3">
        <v>3138</v>
      </c>
      <c r="C600" s="3">
        <v>47.987499999999997</v>
      </c>
      <c r="D600" s="3">
        <v>2</v>
      </c>
    </row>
    <row r="601" spans="1:4">
      <c r="A601" s="3">
        <v>46.395499999999998</v>
      </c>
      <c r="B601" s="3">
        <v>3192</v>
      </c>
      <c r="C601" s="3">
        <v>47.9925</v>
      </c>
      <c r="D601" s="3">
        <v>2</v>
      </c>
    </row>
    <row r="602" spans="1:4">
      <c r="A602" s="3">
        <v>46.398499999999999</v>
      </c>
      <c r="B602" s="3">
        <v>3286</v>
      </c>
      <c r="C602" s="3">
        <v>47.997500000000002</v>
      </c>
      <c r="D602" s="3">
        <v>0</v>
      </c>
    </row>
    <row r="603" spans="1:4">
      <c r="A603" s="3">
        <v>46.401499999999999</v>
      </c>
      <c r="B603" s="3">
        <v>3547</v>
      </c>
      <c r="C603" s="3"/>
      <c r="D603" s="3"/>
    </row>
    <row r="604" spans="1:4">
      <c r="A604" s="3">
        <v>46.404499999999999</v>
      </c>
      <c r="B604" s="3">
        <v>3504</v>
      </c>
      <c r="C604" s="3"/>
      <c r="D604" s="3"/>
    </row>
    <row r="605" spans="1:4">
      <c r="A605" s="3">
        <v>46.407499999999999</v>
      </c>
      <c r="B605" s="3">
        <v>3818</v>
      </c>
      <c r="C605" s="3"/>
      <c r="D605" s="3"/>
    </row>
    <row r="606" spans="1:4">
      <c r="A606" s="3">
        <v>46.410499999999999</v>
      </c>
      <c r="B606" s="3">
        <v>4226</v>
      </c>
      <c r="C606" s="3"/>
      <c r="D606" s="3"/>
    </row>
    <row r="607" spans="1:4">
      <c r="A607" s="3">
        <v>46.413499999999999</v>
      </c>
      <c r="B607" s="3">
        <v>4365</v>
      </c>
      <c r="C607" s="3"/>
      <c r="D607" s="3"/>
    </row>
    <row r="608" spans="1:4">
      <c r="A608" s="3">
        <v>46.416499999999999</v>
      </c>
      <c r="B608" s="3">
        <v>4736</v>
      </c>
      <c r="C608" s="3"/>
      <c r="D608" s="3"/>
    </row>
    <row r="609" spans="1:4">
      <c r="A609" s="3">
        <v>46.419499999999999</v>
      </c>
      <c r="B609" s="3">
        <v>5284</v>
      </c>
      <c r="C609" s="3"/>
      <c r="D609" s="3"/>
    </row>
    <row r="610" spans="1:4">
      <c r="A610" s="3">
        <v>46.422499999999999</v>
      </c>
      <c r="B610" s="3">
        <v>5995</v>
      </c>
      <c r="C610" s="3"/>
      <c r="D610" s="3"/>
    </row>
    <row r="611" spans="1:4">
      <c r="A611" s="3">
        <v>46.4255</v>
      </c>
      <c r="B611" s="3">
        <v>6473</v>
      </c>
      <c r="C611" s="3"/>
      <c r="D611" s="3"/>
    </row>
    <row r="612" spans="1:4">
      <c r="A612" s="3">
        <v>46.4285</v>
      </c>
      <c r="B612" s="3">
        <v>7324</v>
      </c>
      <c r="C612" s="3"/>
      <c r="D612" s="3"/>
    </row>
    <row r="613" spans="1:4">
      <c r="A613" s="3">
        <v>46.4315</v>
      </c>
      <c r="B613" s="3">
        <v>8578</v>
      </c>
      <c r="C613" s="3"/>
      <c r="D613" s="3"/>
    </row>
    <row r="614" spans="1:4">
      <c r="A614" s="3">
        <v>46.4345</v>
      </c>
      <c r="B614" s="3">
        <v>9755</v>
      </c>
      <c r="C614" s="3"/>
      <c r="D614" s="3"/>
    </row>
    <row r="615" spans="1:4">
      <c r="A615" s="3">
        <v>46.4375</v>
      </c>
      <c r="B615" s="3">
        <v>11596</v>
      </c>
      <c r="C615" s="3"/>
      <c r="D615" s="3"/>
    </row>
    <row r="616" spans="1:4">
      <c r="A616" s="3">
        <v>46.4405</v>
      </c>
      <c r="B616" s="3">
        <v>13668</v>
      </c>
      <c r="C616" s="3"/>
      <c r="D616" s="3"/>
    </row>
    <row r="617" spans="1:4">
      <c r="A617" s="3">
        <v>46.4435</v>
      </c>
      <c r="B617" s="3">
        <v>16628</v>
      </c>
      <c r="C617" s="3"/>
      <c r="D617" s="3"/>
    </row>
    <row r="618" spans="1:4">
      <c r="A618" s="3">
        <v>46.4465</v>
      </c>
      <c r="B618" s="3">
        <v>20298</v>
      </c>
      <c r="C618" s="3"/>
      <c r="D618" s="3"/>
    </row>
    <row r="619" spans="1:4">
      <c r="A619" s="3">
        <v>46.4495</v>
      </c>
      <c r="B619" s="3">
        <v>25125</v>
      </c>
      <c r="C619" s="3"/>
      <c r="D619" s="3"/>
    </row>
    <row r="620" spans="1:4">
      <c r="A620" s="3">
        <v>46.452500000000001</v>
      </c>
      <c r="B620" s="3">
        <v>31717</v>
      </c>
      <c r="C620" s="3"/>
      <c r="D620" s="3"/>
    </row>
    <row r="621" spans="1:4">
      <c r="A621" s="3">
        <v>46.455500000000001</v>
      </c>
      <c r="B621" s="3">
        <v>41984</v>
      </c>
      <c r="C621" s="3"/>
      <c r="D621" s="3"/>
    </row>
    <row r="622" spans="1:4">
      <c r="A622" s="3">
        <v>46.458500000000001</v>
      </c>
      <c r="B622" s="3">
        <v>59441</v>
      </c>
      <c r="C622" s="3"/>
      <c r="D622" s="3"/>
    </row>
    <row r="623" spans="1:4">
      <c r="A623" s="3">
        <v>46.461500000000001</v>
      </c>
      <c r="B623" s="3">
        <v>88965</v>
      </c>
      <c r="C623" s="3"/>
      <c r="D623" s="3"/>
    </row>
    <row r="624" spans="1:4">
      <c r="A624" s="3">
        <v>46.464500000000001</v>
      </c>
      <c r="B624" s="3">
        <v>154297</v>
      </c>
      <c r="C624" s="3"/>
      <c r="D624" s="3"/>
    </row>
    <row r="625" spans="1:4">
      <c r="A625" s="3">
        <v>46.467500000000001</v>
      </c>
      <c r="B625" s="3">
        <v>358290</v>
      </c>
      <c r="C625" s="3"/>
      <c r="D625" s="3"/>
    </row>
    <row r="626" spans="1:4">
      <c r="A626" s="3">
        <v>46.470500000000001</v>
      </c>
      <c r="B626" s="3">
        <v>907240</v>
      </c>
      <c r="C626" s="3"/>
      <c r="D626" s="3"/>
    </row>
    <row r="627" spans="1:4">
      <c r="A627" s="3">
        <v>46.473500000000001</v>
      </c>
      <c r="B627" s="4">
        <v>2668830</v>
      </c>
      <c r="C627" s="3"/>
      <c r="D627" s="3"/>
    </row>
    <row r="628" spans="1:4">
      <c r="A628" s="3">
        <v>46.476500000000001</v>
      </c>
      <c r="B628" s="4">
        <v>4768340</v>
      </c>
      <c r="C628" s="3"/>
      <c r="D628" s="3"/>
    </row>
    <row r="629" spans="1:4">
      <c r="A629" s="3">
        <v>46.479500000000002</v>
      </c>
      <c r="B629" s="4">
        <v>5384260</v>
      </c>
      <c r="C629" s="3"/>
      <c r="D629" s="3"/>
    </row>
    <row r="630" spans="1:4">
      <c r="A630" s="3">
        <v>46.482500000000002</v>
      </c>
      <c r="B630" s="4">
        <v>3975300</v>
      </c>
      <c r="C630" s="3"/>
      <c r="D630" s="3"/>
    </row>
    <row r="631" spans="1:4">
      <c r="A631" s="3">
        <v>46.485500000000002</v>
      </c>
      <c r="B631" s="4">
        <v>2003160</v>
      </c>
      <c r="C631" s="3"/>
      <c r="D631" s="3"/>
    </row>
    <row r="632" spans="1:4">
      <c r="A632" s="3">
        <v>46.488500000000002</v>
      </c>
      <c r="B632" s="3">
        <v>703980</v>
      </c>
      <c r="C632" s="3"/>
      <c r="D632" s="3"/>
    </row>
    <row r="633" spans="1:4">
      <c r="A633" s="3">
        <v>46.491500000000002</v>
      </c>
      <c r="B633" s="3">
        <v>269529</v>
      </c>
      <c r="C633" s="3"/>
      <c r="D633" s="3"/>
    </row>
    <row r="634" spans="1:4">
      <c r="A634" s="3">
        <v>46.494500000000002</v>
      </c>
      <c r="B634" s="3">
        <v>117570</v>
      </c>
      <c r="C634" s="3"/>
      <c r="D634" s="3"/>
    </row>
    <row r="635" spans="1:4">
      <c r="A635" s="3">
        <v>46.497500000000002</v>
      </c>
      <c r="B635" s="3">
        <v>72815</v>
      </c>
      <c r="C635" s="3"/>
      <c r="D635" s="3"/>
    </row>
    <row r="636" spans="1:4">
      <c r="A636" s="3">
        <v>46.500500000000002</v>
      </c>
      <c r="B636" s="3">
        <v>51448</v>
      </c>
      <c r="C636" s="3"/>
      <c r="D636" s="3"/>
    </row>
    <row r="637" spans="1:4">
      <c r="A637" s="3">
        <v>46.503500000000003</v>
      </c>
      <c r="B637" s="3">
        <v>38402</v>
      </c>
      <c r="C637" s="3"/>
      <c r="D637" s="3"/>
    </row>
    <row r="638" spans="1:4">
      <c r="A638" s="3">
        <v>46.506500000000003</v>
      </c>
      <c r="B638" s="3">
        <v>30164</v>
      </c>
      <c r="C638" s="3"/>
      <c r="D638" s="3"/>
    </row>
    <row r="639" spans="1:4">
      <c r="A639" s="3">
        <v>46.509500000000003</v>
      </c>
      <c r="B639" s="3">
        <v>24352</v>
      </c>
      <c r="C639" s="3"/>
      <c r="D639" s="3"/>
    </row>
    <row r="640" spans="1:4">
      <c r="A640" s="3">
        <v>46.512500000000003</v>
      </c>
      <c r="B640" s="3">
        <v>20099</v>
      </c>
      <c r="C640" s="3"/>
      <c r="D640" s="3"/>
    </row>
    <row r="641" spans="1:4">
      <c r="A641" s="3">
        <v>46.515500000000003</v>
      </c>
      <c r="B641" s="3">
        <v>16982</v>
      </c>
      <c r="C641" s="3"/>
      <c r="D641" s="3"/>
    </row>
    <row r="642" spans="1:4">
      <c r="A642" s="3">
        <v>46.518500000000003</v>
      </c>
      <c r="B642" s="3">
        <v>14395</v>
      </c>
      <c r="C642" s="3"/>
      <c r="D642" s="3"/>
    </row>
    <row r="643" spans="1:4">
      <c r="A643" s="3">
        <v>46.521500000000003</v>
      </c>
      <c r="B643" s="3">
        <v>12625</v>
      </c>
      <c r="C643" s="3"/>
      <c r="D643" s="3"/>
    </row>
    <row r="644" spans="1:4">
      <c r="A644" s="3">
        <v>46.524500000000003</v>
      </c>
      <c r="B644" s="3">
        <v>11098</v>
      </c>
      <c r="C644" s="3"/>
      <c r="D644" s="3"/>
    </row>
    <row r="645" spans="1:4">
      <c r="A645" s="3">
        <v>46.527500000000003</v>
      </c>
      <c r="B645" s="3">
        <v>9918</v>
      </c>
      <c r="C645" s="3"/>
      <c r="D645" s="3"/>
    </row>
    <row r="646" spans="1:4">
      <c r="A646" s="3">
        <v>46.530500000000004</v>
      </c>
      <c r="B646" s="3">
        <v>8630</v>
      </c>
      <c r="C646" s="3"/>
      <c r="D646" s="3"/>
    </row>
    <row r="647" spans="1:4">
      <c r="A647" s="3">
        <v>46.533499999999997</v>
      </c>
      <c r="B647" s="3">
        <v>7940</v>
      </c>
      <c r="C647" s="3"/>
      <c r="D647" s="3"/>
    </row>
    <row r="648" spans="1:4">
      <c r="A648" s="3">
        <v>46.536499999999997</v>
      </c>
      <c r="B648" s="3">
        <v>7218</v>
      </c>
      <c r="C648" s="3"/>
      <c r="D648" s="3"/>
    </row>
    <row r="649" spans="1:4">
      <c r="A649" s="3">
        <v>46.539499999999997</v>
      </c>
      <c r="B649" s="3">
        <v>6605</v>
      </c>
      <c r="C649" s="3"/>
      <c r="D649" s="3"/>
    </row>
    <row r="650" spans="1:4">
      <c r="A650" s="3">
        <v>46.542499999999997</v>
      </c>
      <c r="B650" s="3">
        <v>5969</v>
      </c>
      <c r="C650" s="3"/>
      <c r="D650" s="3"/>
    </row>
    <row r="651" spans="1:4">
      <c r="A651" s="3">
        <v>46.545499999999997</v>
      </c>
      <c r="B651" s="3">
        <v>5335</v>
      </c>
      <c r="C651" s="3"/>
      <c r="D651" s="3"/>
    </row>
    <row r="652" spans="1:4">
      <c r="A652" s="3">
        <v>46.548499999999997</v>
      </c>
      <c r="B652" s="3">
        <v>4961</v>
      </c>
      <c r="C652" s="3"/>
      <c r="D652" s="3"/>
    </row>
    <row r="653" spans="1:4">
      <c r="A653" s="3">
        <v>46.551499999999997</v>
      </c>
      <c r="B653" s="3">
        <v>4714</v>
      </c>
      <c r="C653" s="3"/>
      <c r="D653" s="3"/>
    </row>
    <row r="654" spans="1:4">
      <c r="A654" s="3">
        <v>46.554499999999997</v>
      </c>
      <c r="B654" s="3">
        <v>4317</v>
      </c>
      <c r="C654" s="3"/>
      <c r="D654" s="3"/>
    </row>
    <row r="655" spans="1:4">
      <c r="A655" s="3">
        <v>46.557499999999997</v>
      </c>
      <c r="B655" s="3">
        <v>4058</v>
      </c>
      <c r="C655" s="3"/>
      <c r="D655" s="3"/>
    </row>
    <row r="656" spans="1:4">
      <c r="A656" s="3">
        <v>46.560499999999998</v>
      </c>
      <c r="B656" s="3">
        <v>3678</v>
      </c>
      <c r="C656" s="3"/>
      <c r="D656" s="3"/>
    </row>
    <row r="657" spans="1:4">
      <c r="A657" s="3">
        <v>46.563499999999998</v>
      </c>
      <c r="B657" s="3">
        <v>3459</v>
      </c>
      <c r="C657" s="3"/>
      <c r="D657" s="3"/>
    </row>
    <row r="658" spans="1:4">
      <c r="A658" s="3">
        <v>46.566499999999998</v>
      </c>
      <c r="B658" s="3">
        <v>3271</v>
      </c>
      <c r="C658" s="3"/>
      <c r="D658" s="3"/>
    </row>
    <row r="659" spans="1:4">
      <c r="A659" s="3">
        <v>46.569499999999998</v>
      </c>
      <c r="B659" s="3">
        <v>3110</v>
      </c>
      <c r="C659" s="3"/>
      <c r="D659" s="3"/>
    </row>
    <row r="660" spans="1:4">
      <c r="A660" s="3">
        <v>46.572499999999998</v>
      </c>
      <c r="B660" s="3">
        <v>2757</v>
      </c>
      <c r="C660" s="3"/>
      <c r="D660" s="3"/>
    </row>
    <row r="661" spans="1:4">
      <c r="A661" s="3">
        <v>46.575499999999998</v>
      </c>
      <c r="B661" s="3">
        <v>2565</v>
      </c>
      <c r="C661" s="3"/>
      <c r="D661" s="3"/>
    </row>
    <row r="662" spans="1:4">
      <c r="A662" s="3">
        <v>46.578499999999998</v>
      </c>
      <c r="B662" s="3">
        <v>2380</v>
      </c>
      <c r="C662" s="3"/>
      <c r="D662" s="3"/>
    </row>
    <row r="663" spans="1:4">
      <c r="A663" s="3">
        <v>46.581499999999998</v>
      </c>
      <c r="B663" s="3">
        <v>2183</v>
      </c>
      <c r="C663" s="3"/>
      <c r="D663" s="3"/>
    </row>
    <row r="664" spans="1:4">
      <c r="A664" s="3">
        <v>46.584499999999998</v>
      </c>
      <c r="B664" s="3">
        <v>1974</v>
      </c>
      <c r="C664" s="3"/>
      <c r="D664" s="3"/>
    </row>
    <row r="665" spans="1:4">
      <c r="A665" s="3">
        <v>46.587499999999999</v>
      </c>
      <c r="B665" s="3">
        <v>1808</v>
      </c>
      <c r="C665" s="3"/>
      <c r="D665" s="3"/>
    </row>
    <row r="666" spans="1:4">
      <c r="A666" s="3">
        <v>46.590499999999999</v>
      </c>
      <c r="B666" s="3">
        <v>1668</v>
      </c>
      <c r="C666" s="3"/>
      <c r="D666" s="3"/>
    </row>
    <row r="667" spans="1:4">
      <c r="A667" s="3">
        <v>46.593499999999999</v>
      </c>
      <c r="B667" s="3">
        <v>1517</v>
      </c>
      <c r="C667" s="3"/>
      <c r="D667" s="3"/>
    </row>
    <row r="668" spans="1:4">
      <c r="A668" s="3">
        <v>46.596499999999999</v>
      </c>
      <c r="B668" s="3">
        <v>1321</v>
      </c>
      <c r="C668" s="3"/>
      <c r="D668" s="3"/>
    </row>
    <row r="669" spans="1:4">
      <c r="A669" s="3">
        <v>46.599499999999999</v>
      </c>
      <c r="B669" s="3">
        <v>1286</v>
      </c>
      <c r="C669" s="3"/>
      <c r="D669" s="3"/>
    </row>
    <row r="670" spans="1:4">
      <c r="A670" s="3">
        <v>46.602499999999999</v>
      </c>
      <c r="B670" s="3">
        <v>1058</v>
      </c>
      <c r="C670" s="3"/>
      <c r="D670" s="3"/>
    </row>
    <row r="671" spans="1:4">
      <c r="A671" s="3">
        <v>46.605499999999999</v>
      </c>
      <c r="B671" s="3">
        <v>1030</v>
      </c>
      <c r="C671" s="3"/>
      <c r="D671" s="3"/>
    </row>
    <row r="672" spans="1:4">
      <c r="A672" s="3">
        <v>46.608499999999999</v>
      </c>
      <c r="B672" s="3">
        <v>928</v>
      </c>
      <c r="C672" s="3"/>
      <c r="D672" s="3"/>
    </row>
    <row r="673" spans="1:4">
      <c r="A673" s="3">
        <v>46.611499999999999</v>
      </c>
      <c r="B673" s="3">
        <v>874</v>
      </c>
      <c r="C673" s="3"/>
      <c r="D673" s="3"/>
    </row>
    <row r="674" spans="1:4">
      <c r="A674" s="3">
        <v>46.6145</v>
      </c>
      <c r="B674" s="3">
        <v>745</v>
      </c>
      <c r="C674" s="3"/>
      <c r="D674" s="3"/>
    </row>
    <row r="675" spans="1:4">
      <c r="A675" s="3">
        <v>46.6175</v>
      </c>
      <c r="B675" s="3">
        <v>690</v>
      </c>
      <c r="C675" s="3"/>
      <c r="D675" s="3"/>
    </row>
    <row r="676" spans="1:4">
      <c r="A676" s="3">
        <v>46.6205</v>
      </c>
      <c r="B676" s="3">
        <v>593</v>
      </c>
      <c r="C676" s="3"/>
      <c r="D676" s="3"/>
    </row>
    <row r="677" spans="1:4">
      <c r="A677" s="3">
        <v>46.6235</v>
      </c>
      <c r="B677" s="3">
        <v>549</v>
      </c>
      <c r="C677" s="3"/>
      <c r="D677" s="3"/>
    </row>
    <row r="678" spans="1:4">
      <c r="A678" s="3">
        <v>46.6265</v>
      </c>
      <c r="B678" s="3">
        <v>500</v>
      </c>
      <c r="C678" s="3"/>
      <c r="D678" s="3"/>
    </row>
    <row r="679" spans="1:4">
      <c r="A679" s="3">
        <v>46.6295</v>
      </c>
      <c r="B679" s="3">
        <v>478</v>
      </c>
      <c r="C679" s="3"/>
      <c r="D679" s="3"/>
    </row>
    <row r="680" spans="1:4">
      <c r="A680" s="3">
        <v>46.6325</v>
      </c>
      <c r="B680" s="3">
        <v>387</v>
      </c>
      <c r="C680" s="3"/>
      <c r="D680" s="3"/>
    </row>
    <row r="681" spans="1:4">
      <c r="A681" s="3">
        <v>46.6355</v>
      </c>
      <c r="B681" s="3">
        <v>330</v>
      </c>
      <c r="C681" s="3"/>
      <c r="D681" s="3"/>
    </row>
    <row r="682" spans="1:4">
      <c r="A682" s="3">
        <v>46.638500000000001</v>
      </c>
      <c r="B682" s="3">
        <v>325</v>
      </c>
      <c r="C682" s="3"/>
      <c r="D682" s="3"/>
    </row>
    <row r="683" spans="1:4">
      <c r="A683" s="3">
        <v>46.641500000000001</v>
      </c>
      <c r="B683" s="3">
        <v>307</v>
      </c>
      <c r="C683" s="3"/>
      <c r="D683" s="3"/>
    </row>
    <row r="684" spans="1:4">
      <c r="A684" s="3">
        <v>46.644500000000001</v>
      </c>
      <c r="B684" s="3">
        <v>264</v>
      </c>
      <c r="C684" s="3"/>
      <c r="D684" s="3"/>
    </row>
    <row r="685" spans="1:4">
      <c r="A685" s="3">
        <v>46.647500000000001</v>
      </c>
      <c r="B685" s="3">
        <v>262</v>
      </c>
      <c r="C685" s="3"/>
      <c r="D685" s="3"/>
    </row>
    <row r="686" spans="1:4">
      <c r="A686" s="3">
        <v>46.650500000000001</v>
      </c>
      <c r="B686" s="3">
        <v>212</v>
      </c>
      <c r="C686" s="3"/>
      <c r="D686" s="3"/>
    </row>
    <row r="687" spans="1:4">
      <c r="A687" s="3">
        <v>46.653500000000001</v>
      </c>
      <c r="B687" s="3">
        <v>209</v>
      </c>
      <c r="C687" s="3"/>
      <c r="D687" s="3"/>
    </row>
    <row r="688" spans="1:4">
      <c r="A688" s="3">
        <v>46.656500000000001</v>
      </c>
      <c r="B688" s="3">
        <v>193</v>
      </c>
      <c r="C688" s="3"/>
      <c r="D688" s="3"/>
    </row>
    <row r="689" spans="1:4">
      <c r="A689" s="3">
        <v>46.659500000000001</v>
      </c>
      <c r="B689" s="3">
        <v>168</v>
      </c>
      <c r="C689" s="3"/>
      <c r="D689" s="3"/>
    </row>
    <row r="690" spans="1:4">
      <c r="A690" s="3">
        <v>46.662500000000001</v>
      </c>
      <c r="B690" s="3">
        <v>171</v>
      </c>
      <c r="C690" s="3"/>
      <c r="D690" s="3"/>
    </row>
    <row r="691" spans="1:4">
      <c r="A691" s="3">
        <v>46.665500000000002</v>
      </c>
      <c r="B691" s="3">
        <v>191</v>
      </c>
      <c r="C691" s="3"/>
      <c r="D691" s="3"/>
    </row>
    <row r="692" spans="1:4">
      <c r="A692" s="3">
        <v>46.668500000000002</v>
      </c>
      <c r="B692" s="3">
        <v>145</v>
      </c>
      <c r="C692" s="3"/>
      <c r="D692" s="3"/>
    </row>
    <row r="693" spans="1:4">
      <c r="A693" s="3">
        <v>46.671500000000002</v>
      </c>
      <c r="B693" s="3">
        <v>171</v>
      </c>
      <c r="C693" s="3"/>
      <c r="D693" s="3"/>
    </row>
    <row r="694" spans="1:4">
      <c r="A694" s="3">
        <v>46.674500000000002</v>
      </c>
      <c r="B694" s="3">
        <v>144</v>
      </c>
      <c r="C694" s="3"/>
      <c r="D694" s="3"/>
    </row>
    <row r="695" spans="1:4">
      <c r="A695" s="3">
        <v>46.677500000000002</v>
      </c>
      <c r="B695" s="3">
        <v>154</v>
      </c>
      <c r="C695" s="3"/>
      <c r="D695" s="3"/>
    </row>
    <row r="696" spans="1:4">
      <c r="A696" s="3">
        <v>46.680500000000002</v>
      </c>
      <c r="B696" s="3">
        <v>157</v>
      </c>
      <c r="C696" s="3"/>
      <c r="D696" s="3"/>
    </row>
    <row r="697" spans="1:4">
      <c r="A697" s="3">
        <v>46.683500000000002</v>
      </c>
      <c r="B697" s="3">
        <v>142</v>
      </c>
      <c r="C697" s="3"/>
      <c r="D697" s="3"/>
    </row>
    <row r="698" spans="1:4">
      <c r="A698" s="3">
        <v>46.686500000000002</v>
      </c>
      <c r="B698" s="3">
        <v>173</v>
      </c>
      <c r="C698" s="3"/>
      <c r="D698" s="3"/>
    </row>
    <row r="699" spans="1:4">
      <c r="A699" s="3">
        <v>46.689500000000002</v>
      </c>
      <c r="B699" s="3">
        <v>160</v>
      </c>
      <c r="C699" s="3"/>
      <c r="D699" s="3"/>
    </row>
    <row r="700" spans="1:4">
      <c r="A700" s="3">
        <v>46.692500000000003</v>
      </c>
      <c r="B700" s="3">
        <v>153</v>
      </c>
      <c r="C700" s="3"/>
      <c r="D700" s="3"/>
    </row>
    <row r="701" spans="1:4">
      <c r="A701" s="3">
        <v>46.695500000000003</v>
      </c>
      <c r="B701" s="3">
        <v>164</v>
      </c>
      <c r="C701" s="3"/>
      <c r="D701" s="3"/>
    </row>
    <row r="702" spans="1:4">
      <c r="A702" s="3">
        <v>46.698500000000003</v>
      </c>
      <c r="B702" s="3">
        <v>143</v>
      </c>
      <c r="C702" s="3"/>
      <c r="D702" s="3"/>
    </row>
    <row r="703" spans="1:4">
      <c r="A703" s="3">
        <v>46.701500000000003</v>
      </c>
      <c r="B703" s="3">
        <v>142</v>
      </c>
      <c r="C703" s="3"/>
      <c r="D703" s="3"/>
    </row>
    <row r="704" spans="1:4">
      <c r="A704" s="3">
        <v>46.704500000000003</v>
      </c>
      <c r="B704" s="3">
        <v>147</v>
      </c>
      <c r="C704" s="3"/>
      <c r="D704" s="3"/>
    </row>
    <row r="705" spans="1:4">
      <c r="A705" s="3">
        <v>46.707500000000003</v>
      </c>
      <c r="B705" s="3">
        <v>127</v>
      </c>
      <c r="C705" s="3"/>
      <c r="D705" s="3"/>
    </row>
    <row r="706" spans="1:4">
      <c r="A706" s="3">
        <v>46.710500000000003</v>
      </c>
      <c r="B706" s="3">
        <v>155</v>
      </c>
      <c r="C706" s="3"/>
      <c r="D706" s="3"/>
    </row>
    <row r="707" spans="1:4">
      <c r="A707" s="3">
        <v>46.713500000000003</v>
      </c>
      <c r="B707" s="3">
        <v>151</v>
      </c>
      <c r="C707" s="3"/>
      <c r="D707" s="3"/>
    </row>
    <row r="708" spans="1:4">
      <c r="A708" s="3">
        <v>46.716500000000003</v>
      </c>
      <c r="B708" s="3">
        <v>138</v>
      </c>
      <c r="C708" s="3"/>
      <c r="D708" s="3"/>
    </row>
    <row r="709" spans="1:4">
      <c r="A709" s="3">
        <v>46.719499999999996</v>
      </c>
      <c r="B709" s="3">
        <v>118</v>
      </c>
      <c r="C709" s="3"/>
      <c r="D709" s="3"/>
    </row>
    <row r="710" spans="1:4">
      <c r="A710" s="3">
        <v>46.722499999999997</v>
      </c>
      <c r="B710" s="3">
        <v>121</v>
      </c>
      <c r="C710" s="3"/>
      <c r="D710" s="3"/>
    </row>
    <row r="711" spans="1:4">
      <c r="A711" s="3">
        <v>46.725499999999997</v>
      </c>
      <c r="B711" s="3">
        <v>138</v>
      </c>
      <c r="C711" s="3"/>
      <c r="D711" s="3"/>
    </row>
    <row r="712" spans="1:4">
      <c r="A712" s="3">
        <v>46.728499999999997</v>
      </c>
      <c r="B712" s="3">
        <v>143</v>
      </c>
      <c r="C712" s="3"/>
      <c r="D712" s="3"/>
    </row>
    <row r="713" spans="1:4">
      <c r="A713" s="3">
        <v>46.731499999999997</v>
      </c>
      <c r="B713" s="3">
        <v>139</v>
      </c>
      <c r="C713" s="3"/>
      <c r="D713" s="3"/>
    </row>
    <row r="714" spans="1:4">
      <c r="A714" s="3">
        <v>46.734499999999997</v>
      </c>
      <c r="B714" s="3">
        <v>124</v>
      </c>
      <c r="C714" s="3"/>
      <c r="D714" s="3"/>
    </row>
    <row r="715" spans="1:4">
      <c r="A715" s="3">
        <v>46.737499999999997</v>
      </c>
      <c r="B715" s="3">
        <v>130</v>
      </c>
      <c r="C715" s="3"/>
      <c r="D715" s="3"/>
    </row>
    <row r="716" spans="1:4">
      <c r="A716" s="3">
        <v>46.740499999999997</v>
      </c>
      <c r="B716" s="3">
        <v>128</v>
      </c>
      <c r="C716" s="3"/>
      <c r="D716" s="3"/>
    </row>
    <row r="717" spans="1:4">
      <c r="A717" s="3">
        <v>46.743499999999997</v>
      </c>
      <c r="B717" s="3">
        <v>124</v>
      </c>
      <c r="C717" s="3"/>
      <c r="D717" s="3"/>
    </row>
    <row r="718" spans="1:4">
      <c r="A718" s="3">
        <v>46.746499999999997</v>
      </c>
      <c r="B718" s="3">
        <v>128</v>
      </c>
      <c r="C718" s="3"/>
      <c r="D718" s="3"/>
    </row>
    <row r="719" spans="1:4">
      <c r="A719" s="3">
        <v>46.749499999999998</v>
      </c>
      <c r="B719" s="3">
        <v>125</v>
      </c>
      <c r="C719" s="3"/>
      <c r="D719" s="3"/>
    </row>
    <row r="720" spans="1:4">
      <c r="A720" s="3">
        <v>46.752499999999998</v>
      </c>
      <c r="B720" s="3">
        <v>148</v>
      </c>
      <c r="C720" s="3"/>
      <c r="D720" s="3"/>
    </row>
    <row r="721" spans="1:4">
      <c r="A721" s="3">
        <v>46.755499999999998</v>
      </c>
      <c r="B721" s="3">
        <v>153</v>
      </c>
      <c r="C721" s="3"/>
      <c r="D721" s="3"/>
    </row>
    <row r="722" spans="1:4">
      <c r="A722" s="3">
        <v>46.758499999999998</v>
      </c>
      <c r="B722" s="3">
        <v>148</v>
      </c>
      <c r="C722" s="3"/>
      <c r="D722" s="3"/>
    </row>
    <row r="723" spans="1:4">
      <c r="A723" s="3">
        <v>46.761499999999998</v>
      </c>
      <c r="B723" s="3">
        <v>147</v>
      </c>
      <c r="C723" s="3"/>
      <c r="D723" s="3"/>
    </row>
    <row r="724" spans="1:4">
      <c r="A724" s="3">
        <v>46.764499999999998</v>
      </c>
      <c r="B724" s="3">
        <v>155</v>
      </c>
      <c r="C724" s="3"/>
      <c r="D724" s="3"/>
    </row>
    <row r="725" spans="1:4">
      <c r="A725" s="3">
        <v>46.767499999999998</v>
      </c>
      <c r="B725" s="3">
        <v>181</v>
      </c>
      <c r="C725" s="3"/>
      <c r="D725" s="3"/>
    </row>
    <row r="726" spans="1:4">
      <c r="A726" s="3">
        <v>46.770499999999998</v>
      </c>
      <c r="B726" s="3">
        <v>197</v>
      </c>
      <c r="C726" s="3"/>
      <c r="D726" s="3"/>
    </row>
    <row r="727" spans="1:4">
      <c r="A727" s="3">
        <v>46.773499999999999</v>
      </c>
      <c r="B727" s="3">
        <v>248</v>
      </c>
      <c r="C727" s="3"/>
      <c r="D727" s="3"/>
    </row>
    <row r="728" spans="1:4">
      <c r="A728" s="3">
        <v>46.776499999999999</v>
      </c>
      <c r="B728" s="3">
        <v>258</v>
      </c>
      <c r="C728" s="3"/>
      <c r="D728" s="3"/>
    </row>
    <row r="729" spans="1:4">
      <c r="A729" s="3">
        <v>46.779499999999999</v>
      </c>
      <c r="B729" s="3">
        <v>240</v>
      </c>
      <c r="C729" s="3"/>
      <c r="D729" s="3"/>
    </row>
    <row r="730" spans="1:4">
      <c r="A730" s="3">
        <v>46.782499999999999</v>
      </c>
      <c r="B730" s="3">
        <v>260</v>
      </c>
      <c r="C730" s="3"/>
      <c r="D730" s="3"/>
    </row>
    <row r="731" spans="1:4">
      <c r="A731" s="3">
        <v>46.785499999999999</v>
      </c>
      <c r="B731" s="3">
        <v>281</v>
      </c>
      <c r="C731" s="3"/>
      <c r="D731" s="3"/>
    </row>
    <row r="732" spans="1:4">
      <c r="A732" s="3">
        <v>46.788499999999999</v>
      </c>
      <c r="B732" s="3">
        <v>282</v>
      </c>
      <c r="C732" s="3"/>
      <c r="D732" s="3"/>
    </row>
    <row r="733" spans="1:4">
      <c r="A733" s="3">
        <v>46.791499999999999</v>
      </c>
      <c r="B733" s="3">
        <v>305</v>
      </c>
      <c r="C733" s="3"/>
      <c r="D733" s="3"/>
    </row>
    <row r="734" spans="1:4">
      <c r="A734" s="3">
        <v>46.794499999999999</v>
      </c>
      <c r="B734" s="3">
        <v>295</v>
      </c>
      <c r="C734" s="3"/>
      <c r="D734" s="3"/>
    </row>
    <row r="735" spans="1:4">
      <c r="A735" s="3">
        <v>46.797499999999999</v>
      </c>
      <c r="B735" s="3">
        <v>340</v>
      </c>
      <c r="C735" s="3"/>
      <c r="D735" s="3"/>
    </row>
    <row r="736" spans="1:4">
      <c r="A736" s="3">
        <v>46.8005</v>
      </c>
      <c r="B736" s="3">
        <v>357</v>
      </c>
      <c r="C736" s="3"/>
      <c r="D736" s="3"/>
    </row>
    <row r="737" spans="1:4">
      <c r="A737" s="3">
        <v>46.8035</v>
      </c>
      <c r="B737" s="3">
        <v>370</v>
      </c>
      <c r="C737" s="3"/>
      <c r="D737" s="3"/>
    </row>
    <row r="738" spans="1:4">
      <c r="A738" s="3">
        <v>46.8065</v>
      </c>
      <c r="B738" s="3">
        <v>362</v>
      </c>
      <c r="C738" s="3"/>
      <c r="D738" s="3"/>
    </row>
    <row r="739" spans="1:4">
      <c r="A739" s="3">
        <v>46.8095</v>
      </c>
      <c r="B739" s="3">
        <v>375</v>
      </c>
      <c r="C739" s="3"/>
      <c r="D739" s="3"/>
    </row>
    <row r="740" spans="1:4">
      <c r="A740" s="3">
        <v>46.8125</v>
      </c>
      <c r="B740" s="3">
        <v>367</v>
      </c>
      <c r="C740" s="3"/>
      <c r="D740" s="3"/>
    </row>
    <row r="741" spans="1:4">
      <c r="A741" s="3">
        <v>46.8155</v>
      </c>
      <c r="B741" s="3">
        <v>389</v>
      </c>
      <c r="C741" s="3"/>
      <c r="D741" s="3"/>
    </row>
    <row r="742" spans="1:4">
      <c r="A742" s="3">
        <v>46.8185</v>
      </c>
      <c r="B742" s="3">
        <v>388</v>
      </c>
      <c r="C742" s="3"/>
      <c r="D742" s="3"/>
    </row>
    <row r="743" spans="1:4">
      <c r="A743" s="3">
        <v>46.8215</v>
      </c>
      <c r="B743" s="3">
        <v>385</v>
      </c>
      <c r="C743" s="3"/>
      <c r="D743" s="3"/>
    </row>
    <row r="744" spans="1:4">
      <c r="A744" s="3">
        <v>46.8245</v>
      </c>
      <c r="B744" s="3">
        <v>382</v>
      </c>
      <c r="C744" s="3"/>
      <c r="D744" s="3"/>
    </row>
    <row r="745" spans="1:4">
      <c r="A745" s="3">
        <v>46.827500000000001</v>
      </c>
      <c r="B745" s="3">
        <v>372</v>
      </c>
      <c r="C745" s="3"/>
      <c r="D745" s="3"/>
    </row>
    <row r="746" spans="1:4">
      <c r="A746" s="3">
        <v>46.830500000000001</v>
      </c>
      <c r="B746" s="3">
        <v>362</v>
      </c>
      <c r="C746" s="3"/>
      <c r="D746" s="3"/>
    </row>
    <row r="747" spans="1:4">
      <c r="A747" s="3">
        <v>46.833500000000001</v>
      </c>
      <c r="B747" s="3">
        <v>376</v>
      </c>
      <c r="C747" s="3"/>
      <c r="D747" s="3"/>
    </row>
    <row r="748" spans="1:4">
      <c r="A748" s="3">
        <v>46.836500000000001</v>
      </c>
      <c r="B748" s="3">
        <v>363</v>
      </c>
      <c r="C748" s="3"/>
      <c r="D748" s="3"/>
    </row>
    <row r="749" spans="1:4">
      <c r="A749" s="3">
        <v>46.839500000000001</v>
      </c>
      <c r="B749" s="3">
        <v>345</v>
      </c>
      <c r="C749" s="3"/>
      <c r="D749" s="3"/>
    </row>
    <row r="750" spans="1:4">
      <c r="A750" s="3">
        <v>46.842500000000001</v>
      </c>
      <c r="B750" s="3">
        <v>381</v>
      </c>
      <c r="C750" s="3"/>
      <c r="D750" s="3"/>
    </row>
    <row r="751" spans="1:4">
      <c r="A751" s="3">
        <v>46.845500000000001</v>
      </c>
      <c r="B751" s="3">
        <v>313</v>
      </c>
      <c r="C751" s="3"/>
      <c r="D751" s="3"/>
    </row>
    <row r="752" spans="1:4">
      <c r="A752" s="3">
        <v>46.848500000000001</v>
      </c>
      <c r="B752" s="3">
        <v>350</v>
      </c>
      <c r="C752" s="3"/>
      <c r="D752" s="3"/>
    </row>
    <row r="753" spans="1:4">
      <c r="A753" s="3">
        <v>46.851500000000001</v>
      </c>
      <c r="B753" s="3">
        <v>312</v>
      </c>
      <c r="C753" s="3"/>
      <c r="D753" s="3"/>
    </row>
    <row r="754" spans="1:4">
      <c r="A754" s="3">
        <v>46.854500000000002</v>
      </c>
      <c r="B754" s="3">
        <v>304</v>
      </c>
      <c r="C754" s="3"/>
      <c r="D754" s="3"/>
    </row>
    <row r="755" spans="1:4">
      <c r="A755" s="3">
        <v>46.857500000000002</v>
      </c>
      <c r="B755" s="3">
        <v>278</v>
      </c>
      <c r="C755" s="3"/>
      <c r="D755" s="3"/>
    </row>
    <row r="756" spans="1:4">
      <c r="A756" s="3">
        <v>46.860500000000002</v>
      </c>
      <c r="B756" s="3">
        <v>278</v>
      </c>
      <c r="C756" s="3"/>
      <c r="D756" s="3"/>
    </row>
    <row r="757" spans="1:4">
      <c r="A757" s="3">
        <v>46.863500000000002</v>
      </c>
      <c r="B757" s="3">
        <v>256</v>
      </c>
      <c r="C757" s="3"/>
      <c r="D757" s="3"/>
    </row>
    <row r="758" spans="1:4">
      <c r="A758" s="3">
        <v>46.866500000000002</v>
      </c>
      <c r="B758" s="3">
        <v>219</v>
      </c>
      <c r="C758" s="3"/>
      <c r="D758" s="3"/>
    </row>
    <row r="759" spans="1:4">
      <c r="A759" s="3">
        <v>46.869500000000002</v>
      </c>
      <c r="B759" s="3">
        <v>223</v>
      </c>
      <c r="C759" s="3"/>
      <c r="D759" s="3"/>
    </row>
    <row r="760" spans="1:4">
      <c r="A760" s="3">
        <v>46.872500000000002</v>
      </c>
      <c r="B760" s="3">
        <v>202</v>
      </c>
      <c r="C760" s="3"/>
      <c r="D760" s="3"/>
    </row>
    <row r="761" spans="1:4">
      <c r="A761" s="3">
        <v>46.875500000000002</v>
      </c>
      <c r="B761" s="3">
        <v>212</v>
      </c>
      <c r="C761" s="3"/>
      <c r="D761" s="3"/>
    </row>
    <row r="762" spans="1:4">
      <c r="A762" s="3">
        <v>46.878500000000003</v>
      </c>
      <c r="B762" s="3">
        <v>206</v>
      </c>
      <c r="C762" s="3"/>
      <c r="D762" s="3"/>
    </row>
    <row r="763" spans="1:4">
      <c r="A763" s="3">
        <v>46.881500000000003</v>
      </c>
      <c r="B763" s="3">
        <v>154</v>
      </c>
      <c r="C763" s="3"/>
      <c r="D763" s="3"/>
    </row>
    <row r="764" spans="1:4">
      <c r="A764" s="3">
        <v>46.884500000000003</v>
      </c>
      <c r="B764" s="3">
        <v>185</v>
      </c>
      <c r="C764" s="3"/>
      <c r="D764" s="3"/>
    </row>
    <row r="765" spans="1:4">
      <c r="A765" s="3">
        <v>46.887500000000003</v>
      </c>
      <c r="B765" s="3">
        <v>194</v>
      </c>
      <c r="C765" s="3"/>
      <c r="D765" s="3"/>
    </row>
    <row r="766" spans="1:4">
      <c r="A766" s="3">
        <v>46.890500000000003</v>
      </c>
      <c r="B766" s="3">
        <v>192</v>
      </c>
      <c r="C766" s="3"/>
      <c r="D766" s="3"/>
    </row>
    <row r="767" spans="1:4">
      <c r="A767" s="3">
        <v>46.893500000000003</v>
      </c>
      <c r="B767" s="3">
        <v>195</v>
      </c>
      <c r="C767" s="3"/>
      <c r="D767" s="3"/>
    </row>
    <row r="768" spans="1:4">
      <c r="A768" s="3">
        <v>46.896500000000003</v>
      </c>
      <c r="B768" s="3">
        <v>178</v>
      </c>
      <c r="C768" s="3"/>
      <c r="D768" s="3"/>
    </row>
    <row r="769" spans="1:4">
      <c r="A769" s="3">
        <v>46.899500000000003</v>
      </c>
      <c r="B769" s="3">
        <v>190</v>
      </c>
      <c r="C769" s="3"/>
      <c r="D769" s="3"/>
    </row>
    <row r="770" spans="1:4">
      <c r="A770" s="3">
        <v>46.902500000000003</v>
      </c>
      <c r="B770" s="3">
        <v>244</v>
      </c>
      <c r="C770" s="3"/>
      <c r="D770" s="3"/>
    </row>
    <row r="771" spans="1:4">
      <c r="A771" s="3">
        <v>46.905500000000004</v>
      </c>
      <c r="B771" s="3">
        <v>210</v>
      </c>
      <c r="C771" s="3"/>
      <c r="D771" s="3"/>
    </row>
    <row r="772" spans="1:4">
      <c r="A772" s="3">
        <v>46.908499999999997</v>
      </c>
      <c r="B772" s="3">
        <v>246</v>
      </c>
      <c r="C772" s="3"/>
      <c r="D772" s="3"/>
    </row>
    <row r="773" spans="1:4">
      <c r="A773" s="3">
        <v>46.911499999999997</v>
      </c>
      <c r="B773" s="3">
        <v>285</v>
      </c>
      <c r="C773" s="3"/>
      <c r="D773" s="3"/>
    </row>
    <row r="774" spans="1:4">
      <c r="A774" s="3">
        <v>46.914499999999997</v>
      </c>
      <c r="B774" s="3">
        <v>307</v>
      </c>
      <c r="C774" s="3"/>
      <c r="D774" s="3"/>
    </row>
    <row r="775" spans="1:4">
      <c r="A775" s="3">
        <v>46.917499999999997</v>
      </c>
      <c r="B775" s="3">
        <v>331</v>
      </c>
      <c r="C775" s="3"/>
      <c r="D775" s="3"/>
    </row>
    <row r="776" spans="1:4">
      <c r="A776" s="3">
        <v>46.920499999999997</v>
      </c>
      <c r="B776" s="3">
        <v>369</v>
      </c>
      <c r="C776" s="3"/>
      <c r="D776" s="3"/>
    </row>
    <row r="777" spans="1:4">
      <c r="A777" s="3">
        <v>46.923499999999997</v>
      </c>
      <c r="B777" s="3">
        <v>400</v>
      </c>
      <c r="C777" s="3"/>
      <c r="D777" s="3"/>
    </row>
    <row r="778" spans="1:4">
      <c r="A778" s="3">
        <v>46.926499999999997</v>
      </c>
      <c r="B778" s="3">
        <v>432</v>
      </c>
      <c r="C778" s="3"/>
      <c r="D778" s="3"/>
    </row>
    <row r="779" spans="1:4">
      <c r="A779" s="3">
        <v>46.929499999999997</v>
      </c>
      <c r="B779" s="3">
        <v>516</v>
      </c>
      <c r="C779" s="3"/>
      <c r="D779" s="3"/>
    </row>
    <row r="780" spans="1:4">
      <c r="A780" s="3">
        <v>46.932499999999997</v>
      </c>
      <c r="B780" s="3">
        <v>561</v>
      </c>
      <c r="C780" s="3"/>
      <c r="D780" s="3"/>
    </row>
    <row r="781" spans="1:4">
      <c r="A781" s="3">
        <v>46.935499999999998</v>
      </c>
      <c r="B781" s="3">
        <v>595</v>
      </c>
      <c r="C781" s="3"/>
      <c r="D781" s="3"/>
    </row>
    <row r="782" spans="1:4">
      <c r="A782" s="3">
        <v>46.938499999999998</v>
      </c>
      <c r="B782" s="3">
        <v>650</v>
      </c>
      <c r="C782" s="3"/>
      <c r="D782" s="3"/>
    </row>
    <row r="783" spans="1:4">
      <c r="A783" s="3">
        <v>46.941499999999998</v>
      </c>
      <c r="B783" s="3">
        <v>705</v>
      </c>
      <c r="C783" s="3"/>
      <c r="D783" s="3"/>
    </row>
    <row r="784" spans="1:4">
      <c r="A784" s="3">
        <v>46.944499999999998</v>
      </c>
      <c r="B784" s="3">
        <v>800</v>
      </c>
      <c r="C784" s="3"/>
      <c r="D784" s="3"/>
    </row>
    <row r="785" spans="1:4">
      <c r="A785" s="3">
        <v>46.947499999999998</v>
      </c>
      <c r="B785" s="3">
        <v>786</v>
      </c>
      <c r="C785" s="3"/>
      <c r="D785" s="3"/>
    </row>
    <row r="786" spans="1:4">
      <c r="A786" s="3">
        <v>46.950499999999998</v>
      </c>
      <c r="B786" s="3">
        <v>803</v>
      </c>
      <c r="C786" s="3"/>
      <c r="D786" s="3"/>
    </row>
    <row r="787" spans="1:4">
      <c r="A787" s="3">
        <v>46.953499999999998</v>
      </c>
      <c r="B787" s="3">
        <v>935</v>
      </c>
      <c r="C787" s="3"/>
      <c r="D787" s="3"/>
    </row>
    <row r="788" spans="1:4">
      <c r="A788" s="3">
        <v>46.956499999999998</v>
      </c>
      <c r="B788" s="3">
        <v>1028</v>
      </c>
      <c r="C788" s="3"/>
      <c r="D788" s="3"/>
    </row>
    <row r="789" spans="1:4">
      <c r="A789" s="3">
        <v>46.959499999999998</v>
      </c>
      <c r="B789" s="3">
        <v>1070</v>
      </c>
      <c r="C789" s="3"/>
      <c r="D789" s="3"/>
    </row>
    <row r="790" spans="1:4">
      <c r="A790" s="3">
        <v>46.962499999999999</v>
      </c>
      <c r="B790" s="3">
        <v>1103</v>
      </c>
      <c r="C790" s="3"/>
      <c r="D790" s="3"/>
    </row>
    <row r="791" spans="1:4">
      <c r="A791" s="3">
        <v>46.965499999999999</v>
      </c>
      <c r="B791" s="3">
        <v>1111</v>
      </c>
      <c r="C791" s="3"/>
      <c r="D791" s="3"/>
    </row>
    <row r="792" spans="1:4">
      <c r="A792" s="3">
        <v>46.968499999999999</v>
      </c>
      <c r="B792" s="3">
        <v>1176</v>
      </c>
      <c r="C792" s="3"/>
      <c r="D792" s="3"/>
    </row>
    <row r="793" spans="1:4">
      <c r="A793" s="3">
        <v>46.971499999999999</v>
      </c>
      <c r="B793" s="3">
        <v>1199</v>
      </c>
      <c r="C793" s="3"/>
      <c r="D793" s="3"/>
    </row>
    <row r="794" spans="1:4">
      <c r="A794" s="3">
        <v>46.974499999999999</v>
      </c>
      <c r="B794" s="3">
        <v>1256</v>
      </c>
      <c r="C794" s="3"/>
      <c r="D794" s="3"/>
    </row>
    <row r="795" spans="1:4">
      <c r="A795" s="3">
        <v>46.977499999999999</v>
      </c>
      <c r="B795" s="3">
        <v>1298</v>
      </c>
      <c r="C795" s="3"/>
      <c r="D795" s="3"/>
    </row>
    <row r="796" spans="1:4">
      <c r="A796" s="3">
        <v>46.980499999999999</v>
      </c>
      <c r="B796" s="3">
        <v>1338</v>
      </c>
      <c r="C796" s="3"/>
      <c r="D796" s="3"/>
    </row>
    <row r="797" spans="1:4">
      <c r="A797" s="3">
        <v>46.983499999999999</v>
      </c>
      <c r="B797" s="3">
        <v>1355</v>
      </c>
      <c r="C797" s="3"/>
      <c r="D797" s="3"/>
    </row>
    <row r="798" spans="1:4">
      <c r="A798" s="3">
        <v>46.986499999999999</v>
      </c>
      <c r="B798" s="3">
        <v>1396</v>
      </c>
      <c r="C798" s="3"/>
      <c r="D798" s="3"/>
    </row>
    <row r="799" spans="1:4">
      <c r="A799" s="3">
        <v>46.9895</v>
      </c>
      <c r="B799" s="3">
        <v>1408</v>
      </c>
      <c r="C799" s="3"/>
      <c r="D799" s="3"/>
    </row>
    <row r="800" spans="1:4">
      <c r="A800" s="3">
        <v>46.9925</v>
      </c>
      <c r="B800" s="3">
        <v>1422</v>
      </c>
      <c r="C800" s="3"/>
      <c r="D800" s="3"/>
    </row>
    <row r="801" spans="1:4">
      <c r="A801" s="3">
        <v>46.9955</v>
      </c>
      <c r="B801" s="3">
        <v>1405</v>
      </c>
      <c r="C801" s="3"/>
      <c r="D801" s="3"/>
    </row>
    <row r="802" spans="1:4">
      <c r="A802" s="3">
        <v>46.9985</v>
      </c>
      <c r="B802" s="3">
        <v>1440</v>
      </c>
      <c r="C802" s="3"/>
      <c r="D802" s="3"/>
    </row>
    <row r="803" spans="1:4">
      <c r="A803" s="3">
        <v>47.0015</v>
      </c>
      <c r="B803" s="3">
        <v>1406</v>
      </c>
      <c r="C803" s="3"/>
      <c r="D803" s="3"/>
    </row>
    <row r="804" spans="1:4">
      <c r="A804" s="3">
        <v>47.0045</v>
      </c>
      <c r="B804" s="3">
        <v>1410</v>
      </c>
      <c r="C804" s="3"/>
      <c r="D804" s="3"/>
    </row>
    <row r="805" spans="1:4">
      <c r="A805" s="3">
        <v>47.0075</v>
      </c>
      <c r="B805" s="3">
        <v>1411</v>
      </c>
      <c r="C805" s="3"/>
      <c r="D805" s="3"/>
    </row>
    <row r="806" spans="1:4">
      <c r="A806" s="3">
        <v>47.0105</v>
      </c>
      <c r="B806" s="3">
        <v>1400</v>
      </c>
      <c r="C806" s="3"/>
      <c r="D806" s="3"/>
    </row>
    <row r="807" spans="1:4">
      <c r="A807" s="3">
        <v>47.013500000000001</v>
      </c>
      <c r="B807" s="3">
        <v>1356</v>
      </c>
      <c r="C807" s="3"/>
      <c r="D807" s="3"/>
    </row>
    <row r="808" spans="1:4">
      <c r="A808" s="3">
        <v>47.016500000000001</v>
      </c>
      <c r="B808" s="3">
        <v>1369</v>
      </c>
      <c r="C808" s="3"/>
      <c r="D808" s="3"/>
    </row>
    <row r="809" spans="1:4">
      <c r="A809" s="3">
        <v>47.019500000000001</v>
      </c>
      <c r="B809" s="3">
        <v>1308</v>
      </c>
      <c r="C809" s="3"/>
      <c r="D809" s="3"/>
    </row>
    <row r="810" spans="1:4">
      <c r="A810" s="3">
        <v>47.022500000000001</v>
      </c>
      <c r="B810" s="3">
        <v>1289</v>
      </c>
      <c r="C810" s="3"/>
      <c r="D810" s="3"/>
    </row>
    <row r="811" spans="1:4">
      <c r="A811" s="3">
        <v>47.025500000000001</v>
      </c>
      <c r="B811" s="3">
        <v>1343</v>
      </c>
      <c r="C811" s="3"/>
      <c r="D811" s="3"/>
    </row>
    <row r="812" spans="1:4">
      <c r="A812" s="3">
        <v>47.028500000000001</v>
      </c>
      <c r="B812" s="3">
        <v>1191</v>
      </c>
      <c r="C812" s="3"/>
      <c r="D812" s="3"/>
    </row>
    <row r="813" spans="1:4">
      <c r="A813" s="3">
        <v>47.031500000000001</v>
      </c>
      <c r="B813" s="3">
        <v>1214</v>
      </c>
      <c r="C813" s="3"/>
      <c r="D813" s="3"/>
    </row>
    <row r="814" spans="1:4">
      <c r="A814" s="3">
        <v>47.034500000000001</v>
      </c>
      <c r="B814" s="3">
        <v>1137</v>
      </c>
      <c r="C814" s="3"/>
      <c r="D814" s="3"/>
    </row>
    <row r="815" spans="1:4">
      <c r="A815" s="3">
        <v>47.037500000000001</v>
      </c>
      <c r="B815" s="3">
        <v>1082</v>
      </c>
      <c r="C815" s="3"/>
      <c r="D815" s="3"/>
    </row>
    <row r="816" spans="1:4">
      <c r="A816" s="3">
        <v>47.040500000000002</v>
      </c>
      <c r="B816" s="3">
        <v>969</v>
      </c>
      <c r="C816" s="3"/>
      <c r="D816" s="3"/>
    </row>
    <row r="817" spans="1:4">
      <c r="A817" s="3">
        <v>47.043500000000002</v>
      </c>
      <c r="B817" s="3">
        <v>937</v>
      </c>
      <c r="C817" s="3"/>
      <c r="D817" s="3"/>
    </row>
    <row r="818" spans="1:4">
      <c r="A818" s="3">
        <v>47.046500000000002</v>
      </c>
      <c r="B818" s="3">
        <v>882</v>
      </c>
      <c r="C818" s="3"/>
      <c r="D818" s="3"/>
    </row>
    <row r="819" spans="1:4">
      <c r="A819" s="3">
        <v>47.049500000000002</v>
      </c>
      <c r="B819" s="3">
        <v>787</v>
      </c>
      <c r="C819" s="3"/>
      <c r="D819" s="3"/>
    </row>
    <row r="820" spans="1:4">
      <c r="A820" s="3">
        <v>47.052500000000002</v>
      </c>
      <c r="B820" s="3">
        <v>813</v>
      </c>
      <c r="C820" s="3"/>
      <c r="D820" s="3"/>
    </row>
    <row r="821" spans="1:4">
      <c r="A821" s="3">
        <v>47.055500000000002</v>
      </c>
      <c r="B821" s="3">
        <v>692</v>
      </c>
      <c r="C821" s="3"/>
      <c r="D821" s="3"/>
    </row>
    <row r="822" spans="1:4">
      <c r="A822" s="3">
        <v>47.058500000000002</v>
      </c>
      <c r="B822" s="3">
        <v>671</v>
      </c>
      <c r="C822" s="3"/>
      <c r="D822" s="3"/>
    </row>
    <row r="823" spans="1:4">
      <c r="A823" s="3">
        <v>47.061500000000002</v>
      </c>
      <c r="B823" s="3">
        <v>614</v>
      </c>
      <c r="C823" s="3"/>
      <c r="D823" s="3"/>
    </row>
    <row r="824" spans="1:4">
      <c r="A824" s="3">
        <v>47.064500000000002</v>
      </c>
      <c r="B824" s="3">
        <v>598</v>
      </c>
      <c r="C824" s="3"/>
      <c r="D824" s="3"/>
    </row>
    <row r="825" spans="1:4">
      <c r="A825" s="3">
        <v>47.067500000000003</v>
      </c>
      <c r="B825" s="3">
        <v>550</v>
      </c>
      <c r="C825" s="3"/>
      <c r="D825" s="3"/>
    </row>
    <row r="826" spans="1:4">
      <c r="A826" s="3">
        <v>47.070500000000003</v>
      </c>
      <c r="B826" s="3">
        <v>477</v>
      </c>
      <c r="C826" s="3"/>
      <c r="D826" s="3"/>
    </row>
    <row r="827" spans="1:4">
      <c r="A827" s="3">
        <v>47.073500000000003</v>
      </c>
      <c r="B827" s="3">
        <v>466</v>
      </c>
      <c r="C827" s="3"/>
      <c r="D827" s="3"/>
    </row>
    <row r="828" spans="1:4">
      <c r="A828" s="3">
        <v>47.076500000000003</v>
      </c>
      <c r="B828" s="3">
        <v>403</v>
      </c>
      <c r="C828" s="3"/>
      <c r="D828" s="3"/>
    </row>
    <row r="829" spans="1:4">
      <c r="A829" s="3">
        <v>47.079500000000003</v>
      </c>
      <c r="B829" s="3">
        <v>381</v>
      </c>
      <c r="C829" s="3"/>
      <c r="D829" s="3"/>
    </row>
    <row r="830" spans="1:4">
      <c r="A830" s="3">
        <v>47.082500000000003</v>
      </c>
      <c r="B830" s="3">
        <v>377</v>
      </c>
      <c r="C830" s="3"/>
      <c r="D830" s="3"/>
    </row>
    <row r="831" spans="1:4">
      <c r="A831" s="3">
        <v>47.085500000000003</v>
      </c>
      <c r="B831" s="3">
        <v>361</v>
      </c>
      <c r="C831" s="3"/>
      <c r="D831" s="3"/>
    </row>
    <row r="832" spans="1:4">
      <c r="A832" s="3">
        <v>47.088500000000003</v>
      </c>
      <c r="B832" s="3">
        <v>343</v>
      </c>
      <c r="C832" s="3"/>
      <c r="D832" s="3"/>
    </row>
    <row r="833" spans="1:4">
      <c r="A833" s="3">
        <v>47.091500000000003</v>
      </c>
      <c r="B833" s="3">
        <v>363</v>
      </c>
      <c r="C833" s="3"/>
      <c r="D833" s="3"/>
    </row>
    <row r="834" spans="1:4">
      <c r="A834" s="3">
        <v>47.094499999999996</v>
      </c>
      <c r="B834" s="3">
        <v>378</v>
      </c>
      <c r="C834" s="3"/>
      <c r="D834" s="3"/>
    </row>
    <row r="835" spans="1:4">
      <c r="A835" s="3">
        <v>47.097499999999997</v>
      </c>
      <c r="B835" s="3">
        <v>416</v>
      </c>
      <c r="C835" s="3"/>
      <c r="D835" s="3"/>
    </row>
    <row r="836" spans="1:4">
      <c r="A836" s="3">
        <v>47.100499999999997</v>
      </c>
      <c r="B836" s="3">
        <v>422</v>
      </c>
      <c r="C836" s="3"/>
      <c r="D836" s="3"/>
    </row>
    <row r="837" spans="1:4">
      <c r="A837" s="3">
        <v>47.103499999999997</v>
      </c>
      <c r="B837" s="3">
        <v>484</v>
      </c>
      <c r="C837" s="3"/>
      <c r="D837" s="3"/>
    </row>
    <row r="838" spans="1:4">
      <c r="A838" s="3">
        <v>47.106499999999997</v>
      </c>
      <c r="B838" s="3">
        <v>510</v>
      </c>
      <c r="C838" s="3"/>
      <c r="D838" s="3"/>
    </row>
    <row r="839" spans="1:4">
      <c r="A839" s="3">
        <v>47.109499999999997</v>
      </c>
      <c r="B839" s="3">
        <v>549</v>
      </c>
      <c r="C839" s="3"/>
      <c r="D839" s="3"/>
    </row>
    <row r="840" spans="1:4">
      <c r="A840" s="3">
        <v>47.112499999999997</v>
      </c>
      <c r="B840" s="3">
        <v>668</v>
      </c>
      <c r="C840" s="3"/>
      <c r="D840" s="3"/>
    </row>
    <row r="841" spans="1:4">
      <c r="A841" s="3">
        <v>47.115499999999997</v>
      </c>
      <c r="B841" s="3">
        <v>776</v>
      </c>
      <c r="C841" s="3"/>
      <c r="D841" s="3"/>
    </row>
    <row r="842" spans="1:4">
      <c r="A842" s="3">
        <v>47.118499999999997</v>
      </c>
      <c r="B842" s="3">
        <v>813</v>
      </c>
      <c r="C842" s="3"/>
      <c r="D842" s="3"/>
    </row>
    <row r="843" spans="1:4">
      <c r="A843" s="3">
        <v>47.121499999999997</v>
      </c>
      <c r="B843" s="3">
        <v>935</v>
      </c>
      <c r="C843" s="3"/>
      <c r="D843" s="3"/>
    </row>
    <row r="844" spans="1:4">
      <c r="A844" s="3">
        <v>47.124499999999998</v>
      </c>
      <c r="B844" s="3">
        <v>1019</v>
      </c>
      <c r="C844" s="3"/>
      <c r="D844" s="3"/>
    </row>
    <row r="845" spans="1:4">
      <c r="A845" s="3">
        <v>47.127499999999998</v>
      </c>
      <c r="B845" s="3">
        <v>1186</v>
      </c>
      <c r="C845" s="3"/>
      <c r="D845" s="3"/>
    </row>
    <row r="846" spans="1:4">
      <c r="A846" s="3">
        <v>47.130499999999998</v>
      </c>
      <c r="B846" s="3">
        <v>1340</v>
      </c>
      <c r="C846" s="3"/>
      <c r="D846" s="3"/>
    </row>
    <row r="847" spans="1:4">
      <c r="A847" s="3">
        <v>47.133499999999998</v>
      </c>
      <c r="B847" s="3">
        <v>1440</v>
      </c>
      <c r="C847" s="3"/>
      <c r="D847" s="3"/>
    </row>
    <row r="848" spans="1:4">
      <c r="A848" s="3">
        <v>47.136499999999998</v>
      </c>
      <c r="B848" s="3">
        <v>1680</v>
      </c>
      <c r="C848" s="3"/>
      <c r="D848" s="3"/>
    </row>
    <row r="849" spans="1:4">
      <c r="A849" s="3">
        <v>47.139499999999998</v>
      </c>
      <c r="B849" s="3">
        <v>1768</v>
      </c>
      <c r="C849" s="3"/>
      <c r="D849" s="3"/>
    </row>
    <row r="850" spans="1:4">
      <c r="A850" s="3">
        <v>47.142499999999998</v>
      </c>
      <c r="B850" s="3">
        <v>1943</v>
      </c>
      <c r="C850" s="3"/>
      <c r="D850" s="3"/>
    </row>
    <row r="851" spans="1:4">
      <c r="A851" s="3">
        <v>47.145499999999998</v>
      </c>
      <c r="B851" s="3">
        <v>2259</v>
      </c>
      <c r="C851" s="3"/>
      <c r="D851" s="3"/>
    </row>
    <row r="852" spans="1:4">
      <c r="A852" s="3">
        <v>47.148499999999999</v>
      </c>
      <c r="B852" s="3">
        <v>2417</v>
      </c>
      <c r="C852" s="3"/>
      <c r="D852" s="3"/>
    </row>
    <row r="853" spans="1:4">
      <c r="A853" s="3">
        <v>47.151499999999999</v>
      </c>
      <c r="B853" s="3">
        <v>2695</v>
      </c>
      <c r="C853" s="3"/>
      <c r="D853" s="3"/>
    </row>
    <row r="854" spans="1:4">
      <c r="A854" s="3">
        <v>47.154499999999999</v>
      </c>
      <c r="B854" s="3">
        <v>2877</v>
      </c>
      <c r="C854" s="3"/>
      <c r="D854" s="3"/>
    </row>
    <row r="855" spans="1:4">
      <c r="A855" s="3">
        <v>47.157499999999999</v>
      </c>
      <c r="B855" s="3">
        <v>3059</v>
      </c>
      <c r="C855" s="3"/>
      <c r="D855" s="3"/>
    </row>
    <row r="856" spans="1:4">
      <c r="A856" s="3">
        <v>47.160499999999999</v>
      </c>
      <c r="B856" s="3">
        <v>3300</v>
      </c>
      <c r="C856" s="3"/>
      <c r="D856" s="3"/>
    </row>
    <row r="857" spans="1:4">
      <c r="A857" s="3">
        <v>47.163499999999999</v>
      </c>
      <c r="B857" s="3">
        <v>3480</v>
      </c>
      <c r="C857" s="3"/>
      <c r="D857" s="3"/>
    </row>
    <row r="858" spans="1:4">
      <c r="A858" s="3">
        <v>47.166499999999999</v>
      </c>
      <c r="B858" s="3">
        <v>3886</v>
      </c>
      <c r="C858" s="3"/>
      <c r="D858" s="3"/>
    </row>
    <row r="859" spans="1:4">
      <c r="A859" s="3">
        <v>47.169499999999999</v>
      </c>
      <c r="B859" s="3">
        <v>4209</v>
      </c>
      <c r="C859" s="3"/>
      <c r="D859" s="3"/>
    </row>
    <row r="860" spans="1:4">
      <c r="A860" s="3">
        <v>47.172499999999999</v>
      </c>
      <c r="B860" s="3">
        <v>4456</v>
      </c>
      <c r="C860" s="3"/>
      <c r="D860" s="3"/>
    </row>
    <row r="861" spans="1:4">
      <c r="A861" s="3">
        <v>47.1755</v>
      </c>
      <c r="B861" s="3">
        <v>4761</v>
      </c>
      <c r="C861" s="3"/>
      <c r="D861" s="3"/>
    </row>
    <row r="862" spans="1:4">
      <c r="A862" s="3">
        <v>47.1785</v>
      </c>
      <c r="B862" s="3">
        <v>4947</v>
      </c>
      <c r="C862" s="3"/>
      <c r="D862" s="3"/>
    </row>
    <row r="863" spans="1:4">
      <c r="A863" s="3">
        <v>47.1815</v>
      </c>
      <c r="B863" s="3">
        <v>5262</v>
      </c>
      <c r="C863" s="3"/>
      <c r="D863" s="3"/>
    </row>
    <row r="864" spans="1:4">
      <c r="A864" s="3">
        <v>47.1845</v>
      </c>
      <c r="B864" s="3">
        <v>5651</v>
      </c>
      <c r="C864" s="3"/>
      <c r="D864" s="3"/>
    </row>
    <row r="865" spans="1:4">
      <c r="A865" s="3">
        <v>47.1875</v>
      </c>
      <c r="B865" s="3">
        <v>6004</v>
      </c>
      <c r="C865" s="3"/>
      <c r="D865" s="3"/>
    </row>
    <row r="866" spans="1:4">
      <c r="A866" s="3">
        <v>47.1905</v>
      </c>
      <c r="B866" s="3">
        <v>6171</v>
      </c>
      <c r="C866" s="3"/>
      <c r="D866" s="3"/>
    </row>
    <row r="867" spans="1:4">
      <c r="A867" s="3">
        <v>47.1935</v>
      </c>
      <c r="B867" s="3">
        <v>6557</v>
      </c>
      <c r="C867" s="3"/>
      <c r="D867" s="3"/>
    </row>
    <row r="868" spans="1:4">
      <c r="A868" s="3">
        <v>47.1965</v>
      </c>
      <c r="B868" s="3">
        <v>7002</v>
      </c>
      <c r="C868" s="3"/>
      <c r="D868" s="3"/>
    </row>
    <row r="869" spans="1:4">
      <c r="A869" s="3">
        <v>47.1995</v>
      </c>
      <c r="B869" s="3">
        <v>7328</v>
      </c>
      <c r="C869" s="3"/>
      <c r="D869" s="3"/>
    </row>
    <row r="870" spans="1:4">
      <c r="A870" s="3">
        <v>47.202500000000001</v>
      </c>
      <c r="B870" s="3">
        <v>7565</v>
      </c>
      <c r="C870" s="3"/>
      <c r="D870" s="3"/>
    </row>
    <row r="871" spans="1:4">
      <c r="A871" s="3">
        <v>47.205500000000001</v>
      </c>
      <c r="B871" s="3">
        <v>8095</v>
      </c>
      <c r="C871" s="3"/>
      <c r="D871" s="3"/>
    </row>
    <row r="872" spans="1:4">
      <c r="A872" s="3">
        <v>47.208500000000001</v>
      </c>
      <c r="B872" s="3">
        <v>8262</v>
      </c>
      <c r="C872" s="3"/>
      <c r="D872" s="3"/>
    </row>
    <row r="873" spans="1:4">
      <c r="A873" s="3">
        <v>47.211500000000001</v>
      </c>
      <c r="B873" s="3">
        <v>8831</v>
      </c>
      <c r="C873" s="3"/>
      <c r="D873" s="3"/>
    </row>
    <row r="874" spans="1:4">
      <c r="A874" s="3">
        <v>47.214500000000001</v>
      </c>
      <c r="B874" s="3">
        <v>9073</v>
      </c>
      <c r="C874" s="3"/>
      <c r="D874" s="3"/>
    </row>
    <row r="875" spans="1:4">
      <c r="A875" s="3">
        <v>47.217500000000001</v>
      </c>
      <c r="B875" s="3">
        <v>9494</v>
      </c>
      <c r="C875" s="3"/>
      <c r="D875" s="3"/>
    </row>
    <row r="876" spans="1:4">
      <c r="A876" s="3">
        <v>47.220500000000001</v>
      </c>
      <c r="B876" s="3">
        <v>9848</v>
      </c>
      <c r="C876" s="3"/>
      <c r="D876" s="3"/>
    </row>
    <row r="877" spans="1:4">
      <c r="A877" s="3">
        <v>47.223500000000001</v>
      </c>
      <c r="B877" s="3">
        <v>10218</v>
      </c>
      <c r="C877" s="3"/>
      <c r="D877" s="3"/>
    </row>
    <row r="878" spans="1:4">
      <c r="A878" s="3">
        <v>47.226500000000001</v>
      </c>
      <c r="B878" s="3">
        <v>10516</v>
      </c>
      <c r="C878" s="3"/>
      <c r="D878" s="3"/>
    </row>
    <row r="879" spans="1:4">
      <c r="A879" s="3">
        <v>47.229500000000002</v>
      </c>
      <c r="B879" s="3">
        <v>10955</v>
      </c>
      <c r="C879" s="3"/>
      <c r="D879" s="3"/>
    </row>
    <row r="880" spans="1:4">
      <c r="A880" s="3">
        <v>47.232500000000002</v>
      </c>
      <c r="B880" s="3">
        <v>11002</v>
      </c>
      <c r="C880" s="3"/>
      <c r="D880" s="3"/>
    </row>
    <row r="881" spans="1:4">
      <c r="A881" s="3">
        <v>47.235500000000002</v>
      </c>
      <c r="B881" s="3">
        <v>11255</v>
      </c>
      <c r="C881" s="3"/>
      <c r="D881" s="3"/>
    </row>
    <row r="882" spans="1:4">
      <c r="A882" s="3">
        <v>47.238500000000002</v>
      </c>
      <c r="B882" s="3">
        <v>11754</v>
      </c>
      <c r="C882" s="3"/>
      <c r="D882" s="3"/>
    </row>
    <row r="883" spans="1:4">
      <c r="A883" s="3">
        <v>47.241500000000002</v>
      </c>
      <c r="B883" s="3">
        <v>12026</v>
      </c>
      <c r="C883" s="3"/>
      <c r="D883" s="3"/>
    </row>
    <row r="884" spans="1:4">
      <c r="A884" s="3">
        <v>47.244500000000002</v>
      </c>
      <c r="B884" s="3">
        <v>12364</v>
      </c>
      <c r="C884" s="3"/>
      <c r="D884" s="3"/>
    </row>
    <row r="885" spans="1:4">
      <c r="A885" s="3">
        <v>47.247500000000002</v>
      </c>
      <c r="B885" s="3">
        <v>12742</v>
      </c>
      <c r="C885" s="3"/>
      <c r="D885" s="3"/>
    </row>
    <row r="886" spans="1:4">
      <c r="A886" s="3">
        <v>47.250500000000002</v>
      </c>
      <c r="B886" s="3">
        <v>12970</v>
      </c>
      <c r="C886" s="3"/>
      <c r="D886" s="3"/>
    </row>
    <row r="887" spans="1:4">
      <c r="A887" s="3">
        <v>47.253500000000003</v>
      </c>
      <c r="B887" s="3">
        <v>13312</v>
      </c>
      <c r="C887" s="3"/>
      <c r="D887" s="3"/>
    </row>
    <row r="888" spans="1:4">
      <c r="A888" s="3">
        <v>47.256500000000003</v>
      </c>
      <c r="B888" s="3">
        <v>13666</v>
      </c>
      <c r="C888" s="3"/>
      <c r="D888" s="3"/>
    </row>
    <row r="889" spans="1:4">
      <c r="A889" s="3">
        <v>47.259500000000003</v>
      </c>
      <c r="B889" s="3">
        <v>13745</v>
      </c>
      <c r="C889" s="3"/>
      <c r="D889" s="3"/>
    </row>
    <row r="890" spans="1:4">
      <c r="A890" s="3">
        <v>47.262500000000003</v>
      </c>
      <c r="B890" s="3">
        <v>14039</v>
      </c>
      <c r="C890" s="3"/>
      <c r="D890" s="3"/>
    </row>
    <row r="891" spans="1:4">
      <c r="A891" s="3">
        <v>47.265500000000003</v>
      </c>
      <c r="B891" s="3">
        <v>14201</v>
      </c>
      <c r="C891" s="3"/>
      <c r="D891" s="3"/>
    </row>
    <row r="892" spans="1:4">
      <c r="A892" s="3">
        <v>47.268500000000003</v>
      </c>
      <c r="B892" s="3">
        <v>14405</v>
      </c>
      <c r="C892" s="3"/>
      <c r="D892" s="3"/>
    </row>
    <row r="893" spans="1:4">
      <c r="A893" s="3">
        <v>47.271500000000003</v>
      </c>
      <c r="B893" s="3">
        <v>14836</v>
      </c>
      <c r="C893" s="3"/>
      <c r="D893" s="3"/>
    </row>
    <row r="894" spans="1:4">
      <c r="A894" s="3">
        <v>47.274500000000003</v>
      </c>
      <c r="B894" s="3">
        <v>14668</v>
      </c>
      <c r="C894" s="3"/>
      <c r="D894" s="3"/>
    </row>
    <row r="895" spans="1:4">
      <c r="A895" s="3">
        <v>47.277500000000003</v>
      </c>
      <c r="B895" s="3">
        <v>14713</v>
      </c>
      <c r="C895" s="3"/>
      <c r="D895" s="3"/>
    </row>
    <row r="896" spans="1:4">
      <c r="A896" s="3">
        <v>47.280500000000004</v>
      </c>
      <c r="B896" s="3">
        <v>14917</v>
      </c>
      <c r="C896" s="3"/>
      <c r="D896" s="3"/>
    </row>
    <row r="897" spans="1:4">
      <c r="A897" s="3">
        <v>47.283499999999997</v>
      </c>
      <c r="B897" s="3">
        <v>15057</v>
      </c>
      <c r="C897" s="3"/>
      <c r="D897" s="3"/>
    </row>
    <row r="898" spans="1:4">
      <c r="A898" s="3">
        <v>47.286499999999997</v>
      </c>
      <c r="B898" s="3">
        <v>15409</v>
      </c>
      <c r="C898" s="3"/>
      <c r="D898" s="3"/>
    </row>
    <row r="899" spans="1:4">
      <c r="A899" s="3">
        <v>47.289499999999997</v>
      </c>
      <c r="B899" s="3">
        <v>15221</v>
      </c>
      <c r="C899" s="3"/>
      <c r="D899" s="3"/>
    </row>
    <row r="900" spans="1:4">
      <c r="A900" s="3">
        <v>47.292499999999997</v>
      </c>
      <c r="B900" s="3">
        <v>15521</v>
      </c>
      <c r="C900" s="3"/>
      <c r="D900" s="3"/>
    </row>
    <row r="901" spans="1:4">
      <c r="A901" s="3">
        <v>47.295499999999997</v>
      </c>
      <c r="B901" s="3">
        <v>15299</v>
      </c>
      <c r="C901" s="3"/>
      <c r="D901" s="3"/>
    </row>
    <row r="902" spans="1:4">
      <c r="A902" s="3">
        <v>47.298499999999997</v>
      </c>
      <c r="B902" s="3">
        <v>15389</v>
      </c>
      <c r="C902" s="3"/>
      <c r="D902" s="3"/>
    </row>
    <row r="903" spans="1:4">
      <c r="A903" s="3">
        <v>47.301499999999997</v>
      </c>
      <c r="B903" s="3">
        <v>15228</v>
      </c>
      <c r="C903" s="3"/>
      <c r="D903" s="3"/>
    </row>
    <row r="904" spans="1:4">
      <c r="A904" s="3">
        <v>47.304499999999997</v>
      </c>
      <c r="B904" s="3">
        <v>15411</v>
      </c>
      <c r="C904" s="3"/>
      <c r="D904" s="3"/>
    </row>
    <row r="905" spans="1:4">
      <c r="A905" s="3">
        <v>47.307499999999997</v>
      </c>
      <c r="B905" s="3">
        <v>15368</v>
      </c>
      <c r="C905" s="3"/>
      <c r="D905" s="3"/>
    </row>
    <row r="906" spans="1:4">
      <c r="A906" s="3">
        <v>47.310499999999998</v>
      </c>
      <c r="B906" s="3">
        <v>15290</v>
      </c>
      <c r="C906" s="3"/>
      <c r="D906" s="3"/>
    </row>
    <row r="907" spans="1:4">
      <c r="A907" s="3">
        <v>47.313499999999998</v>
      </c>
      <c r="B907" s="3">
        <v>14982</v>
      </c>
      <c r="C907" s="3"/>
      <c r="D907" s="3"/>
    </row>
    <row r="908" spans="1:4">
      <c r="A908" s="3">
        <v>47.316499999999998</v>
      </c>
      <c r="B908" s="3">
        <v>14996</v>
      </c>
      <c r="C908" s="3"/>
      <c r="D908" s="3"/>
    </row>
    <row r="909" spans="1:4">
      <c r="A909" s="3">
        <v>47.319499999999998</v>
      </c>
      <c r="B909" s="3">
        <v>14916</v>
      </c>
      <c r="C909" s="3"/>
      <c r="D909" s="3"/>
    </row>
    <row r="910" spans="1:4">
      <c r="A910" s="3">
        <v>47.322499999999998</v>
      </c>
      <c r="B910" s="3">
        <v>14627</v>
      </c>
      <c r="C910" s="3"/>
      <c r="D910" s="3"/>
    </row>
    <row r="911" spans="1:4">
      <c r="A911" s="3">
        <v>47.325499999999998</v>
      </c>
      <c r="B911" s="3">
        <v>14495</v>
      </c>
      <c r="C911" s="3"/>
      <c r="D911" s="3"/>
    </row>
    <row r="912" spans="1:4">
      <c r="A912" s="3">
        <v>47.328499999999998</v>
      </c>
      <c r="B912" s="3">
        <v>14121</v>
      </c>
      <c r="C912" s="3"/>
      <c r="D912" s="3"/>
    </row>
    <row r="913" spans="1:4">
      <c r="A913" s="3">
        <v>47.331499999999998</v>
      </c>
      <c r="B913" s="3">
        <v>14014</v>
      </c>
      <c r="C913" s="3"/>
      <c r="D913" s="3"/>
    </row>
    <row r="914" spans="1:4">
      <c r="A914" s="3">
        <v>47.334499999999998</v>
      </c>
      <c r="B914" s="3">
        <v>13788</v>
      </c>
      <c r="C914" s="3"/>
      <c r="D914" s="3"/>
    </row>
    <row r="915" spans="1:4">
      <c r="A915" s="3">
        <v>47.337499999999999</v>
      </c>
      <c r="B915" s="3">
        <v>13565</v>
      </c>
      <c r="C915" s="3"/>
      <c r="D915" s="3"/>
    </row>
    <row r="916" spans="1:4">
      <c r="A916" s="3">
        <v>47.340499999999999</v>
      </c>
      <c r="B916" s="3">
        <v>13374</v>
      </c>
      <c r="C916" s="3"/>
      <c r="D916" s="3"/>
    </row>
    <row r="917" spans="1:4">
      <c r="A917" s="3">
        <v>47.343499999999999</v>
      </c>
      <c r="B917" s="3">
        <v>13117</v>
      </c>
      <c r="C917" s="3"/>
      <c r="D917" s="3"/>
    </row>
    <row r="918" spans="1:4">
      <c r="A918" s="3">
        <v>47.346499999999999</v>
      </c>
      <c r="B918" s="3">
        <v>12585</v>
      </c>
      <c r="C918" s="3"/>
      <c r="D918" s="3"/>
    </row>
    <row r="919" spans="1:4">
      <c r="A919" s="3">
        <v>47.349499999999999</v>
      </c>
      <c r="B919" s="3">
        <v>12176</v>
      </c>
      <c r="C919" s="3"/>
      <c r="D919" s="3"/>
    </row>
    <row r="920" spans="1:4">
      <c r="A920" s="3">
        <v>47.352499999999999</v>
      </c>
      <c r="B920" s="3">
        <v>11836</v>
      </c>
      <c r="C920" s="3"/>
      <c r="D920" s="3"/>
    </row>
    <row r="921" spans="1:4">
      <c r="A921" s="3">
        <v>47.355499999999999</v>
      </c>
      <c r="B921" s="3">
        <v>11917</v>
      </c>
      <c r="C921" s="3"/>
      <c r="D921" s="3"/>
    </row>
    <row r="922" spans="1:4">
      <c r="A922" s="3">
        <v>47.358499999999999</v>
      </c>
      <c r="B922" s="3">
        <v>11376</v>
      </c>
      <c r="C922" s="3"/>
      <c r="D922" s="3"/>
    </row>
    <row r="923" spans="1:4">
      <c r="A923" s="3">
        <v>47.361499999999999</v>
      </c>
      <c r="B923" s="3">
        <v>10881</v>
      </c>
      <c r="C923" s="3"/>
      <c r="D923" s="3"/>
    </row>
    <row r="924" spans="1:4">
      <c r="A924" s="3">
        <v>47.3645</v>
      </c>
      <c r="B924" s="3">
        <v>10626</v>
      </c>
      <c r="C924" s="3"/>
      <c r="D924" s="3"/>
    </row>
    <row r="925" spans="1:4">
      <c r="A925" s="3">
        <v>47.3675</v>
      </c>
      <c r="B925" s="3">
        <v>10251</v>
      </c>
      <c r="C925" s="3"/>
      <c r="D925" s="3"/>
    </row>
    <row r="926" spans="1:4">
      <c r="A926" s="3">
        <v>47.3705</v>
      </c>
      <c r="B926" s="3">
        <v>9718</v>
      </c>
      <c r="C926" s="3"/>
      <c r="D926" s="3"/>
    </row>
    <row r="927" spans="1:4">
      <c r="A927" s="3">
        <v>47.3735</v>
      </c>
      <c r="B927" s="3">
        <v>9188</v>
      </c>
      <c r="C927" s="3"/>
      <c r="D927" s="3"/>
    </row>
    <row r="928" spans="1:4">
      <c r="A928" s="3">
        <v>47.3765</v>
      </c>
      <c r="B928" s="3">
        <v>8959</v>
      </c>
      <c r="C928" s="3"/>
      <c r="D928" s="3"/>
    </row>
    <row r="929" spans="1:4">
      <c r="A929" s="3">
        <v>47.3795</v>
      </c>
      <c r="B929" s="3">
        <v>8715</v>
      </c>
      <c r="C929" s="3"/>
      <c r="D929" s="3"/>
    </row>
    <row r="930" spans="1:4">
      <c r="A930" s="3">
        <v>47.3825</v>
      </c>
      <c r="B930" s="3">
        <v>8200</v>
      </c>
      <c r="C930" s="3"/>
      <c r="D930" s="3"/>
    </row>
    <row r="931" spans="1:4">
      <c r="A931" s="3">
        <v>47.3855</v>
      </c>
      <c r="B931" s="3">
        <v>7985</v>
      </c>
      <c r="C931" s="3"/>
      <c r="D931" s="3"/>
    </row>
    <row r="932" spans="1:4">
      <c r="A932" s="3">
        <v>47.388500000000001</v>
      </c>
      <c r="B932" s="3">
        <v>7492</v>
      </c>
      <c r="C932" s="3"/>
      <c r="D932" s="3"/>
    </row>
    <row r="933" spans="1:4">
      <c r="A933" s="3">
        <v>47.391500000000001</v>
      </c>
      <c r="B933" s="3">
        <v>7055</v>
      </c>
      <c r="C933" s="3"/>
      <c r="D933" s="3"/>
    </row>
    <row r="934" spans="1:4">
      <c r="A934" s="3">
        <v>47.394500000000001</v>
      </c>
      <c r="B934" s="3">
        <v>6732</v>
      </c>
      <c r="C934" s="3"/>
      <c r="D934" s="3"/>
    </row>
    <row r="935" spans="1:4">
      <c r="A935" s="3">
        <v>47.397500000000001</v>
      </c>
      <c r="B935" s="3">
        <v>6370</v>
      </c>
      <c r="C935" s="3"/>
      <c r="D935" s="3"/>
    </row>
    <row r="936" spans="1:4">
      <c r="A936" s="3">
        <v>47.400500000000001</v>
      </c>
      <c r="B936" s="3">
        <v>5915</v>
      </c>
      <c r="C936" s="3"/>
      <c r="D936" s="3"/>
    </row>
    <row r="937" spans="1:4">
      <c r="A937" s="3">
        <v>47.403500000000001</v>
      </c>
      <c r="B937" s="3">
        <v>5701</v>
      </c>
      <c r="C937" s="3"/>
      <c r="D937" s="3"/>
    </row>
    <row r="938" spans="1:4">
      <c r="A938" s="3">
        <v>47.406500000000001</v>
      </c>
      <c r="B938" s="3">
        <v>5211</v>
      </c>
      <c r="C938" s="3"/>
      <c r="D938" s="3"/>
    </row>
    <row r="939" spans="1:4">
      <c r="A939" s="3">
        <v>47.409500000000001</v>
      </c>
      <c r="B939" s="3">
        <v>4838</v>
      </c>
      <c r="C939" s="3"/>
      <c r="D939" s="3"/>
    </row>
    <row r="940" spans="1:4">
      <c r="A940" s="3">
        <v>47.412500000000001</v>
      </c>
      <c r="B940" s="3">
        <v>4709</v>
      </c>
      <c r="C940" s="3"/>
      <c r="D940" s="3"/>
    </row>
    <row r="941" spans="1:4">
      <c r="A941" s="3">
        <v>47.415500000000002</v>
      </c>
      <c r="B941" s="3">
        <v>4417</v>
      </c>
      <c r="C941" s="3"/>
      <c r="D941" s="3"/>
    </row>
    <row r="942" spans="1:4">
      <c r="A942" s="3">
        <v>47.418500000000002</v>
      </c>
      <c r="B942" s="3">
        <v>3940</v>
      </c>
      <c r="C942" s="3"/>
      <c r="D942" s="3"/>
    </row>
    <row r="943" spans="1:4">
      <c r="A943" s="3">
        <v>47.421500000000002</v>
      </c>
      <c r="B943" s="3">
        <v>3629</v>
      </c>
      <c r="C943" s="3"/>
      <c r="D943" s="3"/>
    </row>
    <row r="944" spans="1:4">
      <c r="A944" s="3">
        <v>47.424500000000002</v>
      </c>
      <c r="B944" s="3">
        <v>3359</v>
      </c>
      <c r="C944" s="3"/>
      <c r="D944" s="3"/>
    </row>
    <row r="945" spans="1:4">
      <c r="A945" s="3">
        <v>47.427500000000002</v>
      </c>
      <c r="B945" s="3">
        <v>3128</v>
      </c>
      <c r="C945" s="3"/>
      <c r="D945" s="3"/>
    </row>
    <row r="946" spans="1:4">
      <c r="A946" s="3">
        <v>47.430500000000002</v>
      </c>
      <c r="B946" s="3">
        <v>2914</v>
      </c>
      <c r="C946" s="3"/>
      <c r="D946" s="3"/>
    </row>
    <row r="947" spans="1:4">
      <c r="A947" s="3">
        <v>47.433500000000002</v>
      </c>
      <c r="B947" s="3">
        <v>2681</v>
      </c>
      <c r="C947" s="3"/>
      <c r="D947" s="3"/>
    </row>
    <row r="948" spans="1:4">
      <c r="A948" s="3">
        <v>47.436500000000002</v>
      </c>
      <c r="B948" s="3">
        <v>2301</v>
      </c>
      <c r="C948" s="3"/>
      <c r="D948" s="3"/>
    </row>
    <row r="949" spans="1:4">
      <c r="A949" s="3">
        <v>47.439500000000002</v>
      </c>
      <c r="B949" s="3">
        <v>2263</v>
      </c>
      <c r="C949" s="3"/>
      <c r="D949" s="3"/>
    </row>
    <row r="950" spans="1:4">
      <c r="A950" s="3">
        <v>47.442500000000003</v>
      </c>
      <c r="B950" s="3">
        <v>1952</v>
      </c>
      <c r="C950" s="3"/>
      <c r="D950" s="3"/>
    </row>
    <row r="951" spans="1:4">
      <c r="A951" s="3">
        <v>47.445500000000003</v>
      </c>
      <c r="B951" s="3">
        <v>1750</v>
      </c>
      <c r="C951" s="3"/>
      <c r="D951" s="3"/>
    </row>
    <row r="952" spans="1:4">
      <c r="A952" s="3">
        <v>47.448500000000003</v>
      </c>
      <c r="B952" s="3">
        <v>1670</v>
      </c>
      <c r="C952" s="3"/>
      <c r="D952" s="3"/>
    </row>
    <row r="953" spans="1:4">
      <c r="A953" s="3">
        <v>47.451500000000003</v>
      </c>
      <c r="B953" s="3">
        <v>1498</v>
      </c>
      <c r="C953" s="3"/>
      <c r="D953" s="3"/>
    </row>
    <row r="954" spans="1:4">
      <c r="A954" s="3">
        <v>47.454500000000003</v>
      </c>
      <c r="B954" s="3">
        <v>1261</v>
      </c>
      <c r="C954" s="3"/>
      <c r="D954" s="3"/>
    </row>
    <row r="955" spans="1:4">
      <c r="A955" s="3">
        <v>47.457500000000003</v>
      </c>
      <c r="B955" s="3">
        <v>1195</v>
      </c>
      <c r="C955" s="3"/>
      <c r="D955" s="3"/>
    </row>
    <row r="956" spans="1:4">
      <c r="A956" s="3">
        <v>47.460500000000003</v>
      </c>
      <c r="B956" s="3">
        <v>1029</v>
      </c>
      <c r="C956" s="3"/>
      <c r="D956" s="3"/>
    </row>
    <row r="957" spans="1:4">
      <c r="A957" s="3">
        <v>47.463500000000003</v>
      </c>
      <c r="B957" s="3">
        <v>864</v>
      </c>
      <c r="C957" s="3"/>
      <c r="D957" s="3"/>
    </row>
    <row r="958" spans="1:4">
      <c r="A958" s="3">
        <v>47.466500000000003</v>
      </c>
      <c r="B958" s="3">
        <v>733</v>
      </c>
      <c r="C958" s="3"/>
      <c r="D958" s="3"/>
    </row>
    <row r="959" spans="1:4">
      <c r="A959" s="3">
        <v>47.469499999999996</v>
      </c>
      <c r="B959" s="3">
        <v>622</v>
      </c>
      <c r="C959" s="3"/>
      <c r="D959" s="3"/>
    </row>
    <row r="960" spans="1:4">
      <c r="A960" s="3">
        <v>47.472499999999997</v>
      </c>
      <c r="B960" s="3">
        <v>589</v>
      </c>
      <c r="C960" s="3"/>
      <c r="D960" s="3"/>
    </row>
    <row r="961" spans="1:4">
      <c r="A961" s="3">
        <v>47.475499999999997</v>
      </c>
      <c r="B961" s="3">
        <v>486</v>
      </c>
      <c r="C961" s="3"/>
      <c r="D961" s="3"/>
    </row>
    <row r="962" spans="1:4">
      <c r="A962" s="3">
        <v>47.478499999999997</v>
      </c>
      <c r="B962" s="3">
        <v>460</v>
      </c>
      <c r="C962" s="3"/>
      <c r="D962" s="3"/>
    </row>
    <row r="963" spans="1:4">
      <c r="A963" s="3">
        <v>47.481499999999997</v>
      </c>
      <c r="B963" s="3">
        <v>352</v>
      </c>
      <c r="C963" s="3"/>
      <c r="D963" s="3"/>
    </row>
    <row r="964" spans="1:4">
      <c r="A964" s="3">
        <v>47.484499999999997</v>
      </c>
      <c r="B964" s="3">
        <v>330</v>
      </c>
      <c r="C964" s="3"/>
      <c r="D964" s="3"/>
    </row>
    <row r="965" spans="1:4">
      <c r="A965" s="3">
        <v>47.487499999999997</v>
      </c>
      <c r="B965" s="3">
        <v>286</v>
      </c>
      <c r="C965" s="3"/>
      <c r="D965" s="3"/>
    </row>
    <row r="966" spans="1:4">
      <c r="A966" s="3">
        <v>47.490499999999997</v>
      </c>
      <c r="B966" s="3">
        <v>237</v>
      </c>
      <c r="C966" s="3"/>
      <c r="D966" s="3"/>
    </row>
    <row r="967" spans="1:4">
      <c r="A967" s="3">
        <v>47.493499999999997</v>
      </c>
      <c r="B967" s="3">
        <v>201</v>
      </c>
      <c r="C967" s="3"/>
      <c r="D967" s="3"/>
    </row>
    <row r="968" spans="1:4">
      <c r="A968" s="3">
        <v>47.496499999999997</v>
      </c>
      <c r="B968" s="3">
        <v>167</v>
      </c>
      <c r="C968" s="3"/>
      <c r="D968" s="3"/>
    </row>
    <row r="969" spans="1:4">
      <c r="A969" s="3">
        <v>47.499499999999998</v>
      </c>
      <c r="B969" s="3">
        <v>145</v>
      </c>
      <c r="C969" s="3"/>
      <c r="D969" s="3"/>
    </row>
    <row r="970" spans="1:4">
      <c r="A970" s="3">
        <v>47.502499999999998</v>
      </c>
      <c r="B970" s="3">
        <v>117</v>
      </c>
      <c r="C970" s="3"/>
      <c r="D970" s="3"/>
    </row>
    <row r="971" spans="1:4">
      <c r="A971" s="3">
        <v>47.505499999999998</v>
      </c>
      <c r="B971" s="3">
        <v>114</v>
      </c>
      <c r="C971" s="3"/>
      <c r="D971" s="3"/>
    </row>
    <row r="972" spans="1:4">
      <c r="A972" s="3">
        <v>47.508499999999998</v>
      </c>
      <c r="B972" s="3">
        <v>127</v>
      </c>
      <c r="C972" s="3"/>
      <c r="D972" s="3"/>
    </row>
    <row r="973" spans="1:4">
      <c r="A973" s="3">
        <v>47.511499999999998</v>
      </c>
      <c r="B973" s="3">
        <v>129</v>
      </c>
      <c r="C973" s="3"/>
      <c r="D973" s="3"/>
    </row>
    <row r="974" spans="1:4">
      <c r="A974" s="3">
        <v>47.514499999999998</v>
      </c>
      <c r="B974" s="3">
        <v>138</v>
      </c>
      <c r="C974" s="3"/>
      <c r="D974" s="3"/>
    </row>
    <row r="975" spans="1:4">
      <c r="A975" s="3">
        <v>47.517499999999998</v>
      </c>
      <c r="B975" s="3">
        <v>123</v>
      </c>
      <c r="C975" s="3"/>
      <c r="D975" s="3"/>
    </row>
    <row r="976" spans="1:4">
      <c r="A976" s="3">
        <v>47.520499999999998</v>
      </c>
      <c r="B976" s="3">
        <v>134</v>
      </c>
      <c r="C976" s="3"/>
      <c r="D976" s="3"/>
    </row>
    <row r="977" spans="1:4">
      <c r="A977" s="3">
        <v>47.523499999999999</v>
      </c>
      <c r="B977" s="3">
        <v>129</v>
      </c>
      <c r="C977" s="3"/>
      <c r="D977" s="3"/>
    </row>
    <row r="978" spans="1:4">
      <c r="A978" s="3">
        <v>47.526499999999999</v>
      </c>
      <c r="B978" s="3">
        <v>137</v>
      </c>
      <c r="C978" s="3"/>
      <c r="D978" s="3"/>
    </row>
    <row r="979" spans="1:4">
      <c r="A979" s="3">
        <v>47.529499999999999</v>
      </c>
      <c r="B979" s="3">
        <v>184</v>
      </c>
      <c r="C979" s="3"/>
      <c r="D979" s="3"/>
    </row>
    <row r="980" spans="1:4">
      <c r="A980" s="3">
        <v>47.532499999999999</v>
      </c>
      <c r="B980" s="3">
        <v>179</v>
      </c>
      <c r="C980" s="3"/>
      <c r="D980" s="3"/>
    </row>
    <row r="981" spans="1:4">
      <c r="A981" s="3">
        <v>47.535499999999999</v>
      </c>
      <c r="B981" s="3">
        <v>176</v>
      </c>
      <c r="C981" s="3"/>
      <c r="D981" s="3"/>
    </row>
    <row r="982" spans="1:4">
      <c r="A982" s="3">
        <v>47.538499999999999</v>
      </c>
      <c r="B982" s="3">
        <v>229</v>
      </c>
      <c r="C982" s="3"/>
      <c r="D982" s="3"/>
    </row>
    <row r="983" spans="1:4">
      <c r="A983" s="3">
        <v>47.541499999999999</v>
      </c>
      <c r="B983" s="3">
        <v>228</v>
      </c>
      <c r="C983" s="3"/>
      <c r="D983" s="3"/>
    </row>
    <row r="984" spans="1:4">
      <c r="A984" s="3">
        <v>47.544499999999999</v>
      </c>
      <c r="B984" s="3">
        <v>223</v>
      </c>
      <c r="C984" s="3"/>
      <c r="D984" s="3"/>
    </row>
    <row r="985" spans="1:4">
      <c r="A985" s="3">
        <v>47.547499999999999</v>
      </c>
      <c r="B985" s="3">
        <v>278</v>
      </c>
      <c r="C985" s="3"/>
      <c r="D985" s="3"/>
    </row>
    <row r="986" spans="1:4">
      <c r="A986" s="3">
        <v>47.5505</v>
      </c>
      <c r="B986" s="3">
        <v>296</v>
      </c>
      <c r="C986" s="3"/>
      <c r="D986" s="3"/>
    </row>
    <row r="987" spans="1:4">
      <c r="A987" s="3">
        <v>47.5535</v>
      </c>
      <c r="B987" s="3">
        <v>263</v>
      </c>
      <c r="C987" s="3"/>
      <c r="D987" s="3"/>
    </row>
    <row r="988" spans="1:4">
      <c r="A988" s="3">
        <v>47.5565</v>
      </c>
      <c r="B988" s="3">
        <v>297</v>
      </c>
      <c r="C988" s="3"/>
      <c r="D988" s="3"/>
    </row>
    <row r="989" spans="1:4">
      <c r="A989" s="3">
        <v>47.5595</v>
      </c>
      <c r="B989" s="3">
        <v>335</v>
      </c>
      <c r="C989" s="3"/>
      <c r="D989" s="3"/>
    </row>
    <row r="990" spans="1:4">
      <c r="A990" s="3">
        <v>47.5625</v>
      </c>
      <c r="B990" s="3">
        <v>352</v>
      </c>
      <c r="C990" s="3"/>
      <c r="D990" s="3"/>
    </row>
    <row r="991" spans="1:4">
      <c r="A991" s="3">
        <v>47.5655</v>
      </c>
      <c r="B991" s="3">
        <v>358</v>
      </c>
      <c r="C991" s="3"/>
      <c r="D991" s="3"/>
    </row>
    <row r="992" spans="1:4">
      <c r="A992" s="3">
        <v>47.5685</v>
      </c>
      <c r="B992" s="3">
        <v>336</v>
      </c>
      <c r="C992" s="3"/>
      <c r="D992" s="3"/>
    </row>
    <row r="993" spans="1:4">
      <c r="A993" s="3">
        <v>47.5715</v>
      </c>
      <c r="B993" s="3">
        <v>378</v>
      </c>
      <c r="C993" s="3"/>
      <c r="D993" s="3"/>
    </row>
    <row r="994" spans="1:4">
      <c r="A994" s="3">
        <v>47.5745</v>
      </c>
      <c r="B994" s="3">
        <v>382</v>
      </c>
      <c r="C994" s="3"/>
      <c r="D994" s="3"/>
    </row>
    <row r="995" spans="1:4">
      <c r="A995" s="3">
        <v>47.577500000000001</v>
      </c>
      <c r="B995" s="3">
        <v>376</v>
      </c>
      <c r="C995" s="3"/>
      <c r="D995" s="3"/>
    </row>
    <row r="996" spans="1:4">
      <c r="A996" s="3">
        <v>47.580500000000001</v>
      </c>
      <c r="B996" s="3">
        <v>441</v>
      </c>
      <c r="C996" s="3"/>
      <c r="D996" s="3"/>
    </row>
    <row r="997" spans="1:4">
      <c r="A997" s="3">
        <v>47.583500000000001</v>
      </c>
      <c r="B997" s="3">
        <v>441</v>
      </c>
      <c r="C997" s="3"/>
      <c r="D997" s="3"/>
    </row>
    <row r="998" spans="1:4">
      <c r="A998" s="3">
        <v>47.586500000000001</v>
      </c>
      <c r="B998" s="3">
        <v>384</v>
      </c>
      <c r="C998" s="3"/>
      <c r="D998" s="3"/>
    </row>
    <row r="999" spans="1:4">
      <c r="A999" s="3">
        <v>47.589500000000001</v>
      </c>
      <c r="B999" s="3">
        <v>392</v>
      </c>
      <c r="C999" s="3"/>
      <c r="D999" s="3"/>
    </row>
    <row r="1000" spans="1:4">
      <c r="A1000" s="3">
        <v>47.592500000000001</v>
      </c>
      <c r="B1000" s="3">
        <v>416</v>
      </c>
      <c r="C1000" s="3"/>
      <c r="D1000" s="3"/>
    </row>
    <row r="1001" spans="1:4">
      <c r="A1001" s="3">
        <v>47.595500000000001</v>
      </c>
      <c r="B1001" s="3">
        <v>376</v>
      </c>
      <c r="C1001" s="3"/>
      <c r="D1001" s="3"/>
    </row>
    <row r="1002" spans="1:4">
      <c r="A1002" s="3">
        <v>47.598500000000001</v>
      </c>
      <c r="B1002" s="3">
        <v>422</v>
      </c>
      <c r="C1002" s="3"/>
      <c r="D1002" s="3"/>
    </row>
    <row r="1003" spans="1:4">
      <c r="A1003" s="3">
        <v>47.601500000000001</v>
      </c>
      <c r="B1003" s="3">
        <v>409</v>
      </c>
      <c r="C1003" s="3"/>
      <c r="D1003" s="3"/>
    </row>
    <row r="1004" spans="1:4">
      <c r="A1004" s="3">
        <v>47.604500000000002</v>
      </c>
      <c r="B1004" s="3">
        <v>434</v>
      </c>
      <c r="C1004" s="3"/>
      <c r="D1004" s="3"/>
    </row>
    <row r="1005" spans="1:4">
      <c r="A1005" s="3">
        <v>47.607500000000002</v>
      </c>
      <c r="B1005" s="3">
        <v>424</v>
      </c>
      <c r="C1005" s="3"/>
      <c r="D1005" s="3"/>
    </row>
    <row r="1006" spans="1:4">
      <c r="A1006" s="3">
        <v>47.610500000000002</v>
      </c>
      <c r="B1006" s="3">
        <v>382</v>
      </c>
      <c r="C1006" s="3"/>
      <c r="D1006" s="3"/>
    </row>
    <row r="1007" spans="1:4">
      <c r="A1007" s="3">
        <v>47.613500000000002</v>
      </c>
      <c r="B1007" s="3">
        <v>395</v>
      </c>
      <c r="C1007" s="3"/>
      <c r="D1007" s="3"/>
    </row>
    <row r="1008" spans="1:4">
      <c r="A1008" s="3">
        <v>47.616500000000002</v>
      </c>
      <c r="B1008" s="3">
        <v>391</v>
      </c>
      <c r="C1008" s="3"/>
      <c r="D1008" s="3"/>
    </row>
    <row r="1009" spans="1:4">
      <c r="A1009" s="3">
        <v>47.619500000000002</v>
      </c>
      <c r="B1009" s="3">
        <v>391</v>
      </c>
      <c r="C1009" s="3"/>
      <c r="D1009" s="3"/>
    </row>
    <row r="1010" spans="1:4">
      <c r="A1010" s="3">
        <v>47.622500000000002</v>
      </c>
      <c r="B1010" s="3">
        <v>372</v>
      </c>
      <c r="C1010" s="3"/>
      <c r="D1010" s="3"/>
    </row>
    <row r="1011" spans="1:4">
      <c r="A1011" s="3">
        <v>47.625500000000002</v>
      </c>
      <c r="B1011" s="3">
        <v>399</v>
      </c>
      <c r="C1011" s="3"/>
      <c r="D1011" s="3"/>
    </row>
    <row r="1012" spans="1:4">
      <c r="A1012" s="3">
        <v>47.628500000000003</v>
      </c>
      <c r="B1012" s="3">
        <v>322</v>
      </c>
      <c r="C1012" s="3"/>
      <c r="D1012" s="3"/>
    </row>
    <row r="1013" spans="1:4">
      <c r="A1013" s="3">
        <v>47.631500000000003</v>
      </c>
      <c r="B1013" s="3">
        <v>337</v>
      </c>
      <c r="C1013" s="3"/>
      <c r="D1013" s="3"/>
    </row>
    <row r="1014" spans="1:4">
      <c r="A1014" s="3">
        <v>47.634500000000003</v>
      </c>
      <c r="B1014" s="3">
        <v>308</v>
      </c>
      <c r="C1014" s="3"/>
      <c r="D1014" s="3"/>
    </row>
    <row r="1015" spans="1:4">
      <c r="A1015" s="3">
        <v>47.637500000000003</v>
      </c>
      <c r="B1015" s="3">
        <v>286</v>
      </c>
      <c r="C1015" s="3"/>
      <c r="D1015" s="3"/>
    </row>
    <row r="1016" spans="1:4">
      <c r="A1016" s="3">
        <v>47.640500000000003</v>
      </c>
      <c r="B1016" s="3">
        <v>275</v>
      </c>
      <c r="C1016" s="3"/>
      <c r="D1016" s="3"/>
    </row>
    <row r="1017" spans="1:4">
      <c r="A1017" s="3">
        <v>47.643500000000003</v>
      </c>
      <c r="B1017" s="3">
        <v>268</v>
      </c>
      <c r="C1017" s="3"/>
      <c r="D1017" s="3"/>
    </row>
    <row r="1018" spans="1:4">
      <c r="A1018" s="3">
        <v>47.646500000000003</v>
      </c>
      <c r="B1018" s="3">
        <v>256</v>
      </c>
      <c r="C1018" s="3"/>
      <c r="D1018" s="3"/>
    </row>
    <row r="1019" spans="1:4">
      <c r="A1019" s="3">
        <v>47.649500000000003</v>
      </c>
      <c r="B1019" s="3">
        <v>250</v>
      </c>
      <c r="C1019" s="3"/>
      <c r="D1019" s="3"/>
    </row>
    <row r="1020" spans="1:4">
      <c r="A1020" s="3">
        <v>47.652500000000003</v>
      </c>
      <c r="B1020" s="3">
        <v>234</v>
      </c>
      <c r="C1020" s="3"/>
      <c r="D1020" s="3"/>
    </row>
    <row r="1021" spans="1:4">
      <c r="A1021" s="3">
        <v>47.655500000000004</v>
      </c>
      <c r="B1021" s="3">
        <v>199</v>
      </c>
      <c r="C1021" s="3"/>
      <c r="D1021" s="3"/>
    </row>
    <row r="1022" spans="1:4">
      <c r="A1022" s="3">
        <v>47.658499999999997</v>
      </c>
      <c r="B1022" s="3">
        <v>226</v>
      </c>
      <c r="C1022" s="3"/>
      <c r="D1022" s="3"/>
    </row>
    <row r="1023" spans="1:4">
      <c r="A1023" s="3">
        <v>47.661499999999997</v>
      </c>
      <c r="B1023" s="3">
        <v>171</v>
      </c>
      <c r="C1023" s="3"/>
      <c r="D1023" s="3"/>
    </row>
    <row r="1024" spans="1:4">
      <c r="A1024" s="3">
        <v>47.664499999999997</v>
      </c>
      <c r="B1024" s="3">
        <v>165</v>
      </c>
      <c r="C1024" s="3"/>
      <c r="D1024" s="3"/>
    </row>
    <row r="1025" spans="1:4">
      <c r="A1025" s="3">
        <v>47.667499999999997</v>
      </c>
      <c r="B1025" s="3">
        <v>152</v>
      </c>
      <c r="C1025" s="3"/>
      <c r="D1025" s="3"/>
    </row>
    <row r="1026" spans="1:4">
      <c r="A1026" s="3">
        <v>47.670499999999997</v>
      </c>
      <c r="B1026" s="3">
        <v>135</v>
      </c>
      <c r="C1026" s="3"/>
      <c r="D1026" s="3"/>
    </row>
    <row r="1027" spans="1:4">
      <c r="A1027" s="3">
        <v>47.673499999999997</v>
      </c>
      <c r="B1027" s="3">
        <v>119</v>
      </c>
      <c r="C1027" s="3"/>
      <c r="D1027" s="3"/>
    </row>
    <row r="1028" spans="1:4">
      <c r="A1028" s="3">
        <v>47.676499999999997</v>
      </c>
      <c r="B1028" s="3">
        <v>120</v>
      </c>
      <c r="C1028" s="3"/>
      <c r="D1028" s="3"/>
    </row>
    <row r="1029" spans="1:4">
      <c r="A1029" s="3">
        <v>47.679499999999997</v>
      </c>
      <c r="B1029" s="3">
        <v>91</v>
      </c>
      <c r="C1029" s="3"/>
      <c r="D1029" s="3"/>
    </row>
    <row r="1030" spans="1:4">
      <c r="A1030" s="3">
        <v>47.682499999999997</v>
      </c>
      <c r="B1030" s="3">
        <v>69</v>
      </c>
      <c r="C1030" s="3"/>
      <c r="D1030" s="3"/>
    </row>
    <row r="1031" spans="1:4">
      <c r="A1031" s="3">
        <v>47.685499999999998</v>
      </c>
      <c r="B1031" s="3">
        <v>70</v>
      </c>
      <c r="C1031" s="3"/>
      <c r="D1031" s="3"/>
    </row>
    <row r="1032" spans="1:4">
      <c r="A1032" s="3">
        <v>47.688499999999998</v>
      </c>
      <c r="B1032" s="3">
        <v>74</v>
      </c>
      <c r="C1032" s="3"/>
      <c r="D1032" s="3"/>
    </row>
    <row r="1033" spans="1:4">
      <c r="A1033" s="3">
        <v>47.691499999999998</v>
      </c>
      <c r="B1033" s="3">
        <v>63</v>
      </c>
      <c r="C1033" s="3"/>
      <c r="D1033" s="3"/>
    </row>
    <row r="1034" spans="1:4">
      <c r="A1034" s="3">
        <v>47.694499999999998</v>
      </c>
      <c r="B1034" s="3">
        <v>46</v>
      </c>
      <c r="C1034" s="3"/>
      <c r="D1034" s="3"/>
    </row>
    <row r="1035" spans="1:4">
      <c r="A1035" s="3">
        <v>47.697499999999998</v>
      </c>
      <c r="B1035" s="3">
        <v>40</v>
      </c>
      <c r="C1035" s="3"/>
      <c r="D1035" s="3"/>
    </row>
    <row r="1036" spans="1:4">
      <c r="A1036" s="3">
        <v>47.700499999999998</v>
      </c>
      <c r="B1036" s="3">
        <v>36</v>
      </c>
      <c r="C1036" s="3"/>
      <c r="D1036" s="3"/>
    </row>
    <row r="1037" spans="1:4">
      <c r="A1037" s="3">
        <v>47.703499999999998</v>
      </c>
      <c r="B1037" s="3">
        <v>37</v>
      </c>
      <c r="C1037" s="3"/>
      <c r="D1037" s="3"/>
    </row>
    <row r="1038" spans="1:4">
      <c r="A1038" s="3">
        <v>47.706499999999998</v>
      </c>
      <c r="B1038" s="3">
        <v>35</v>
      </c>
      <c r="C1038" s="3"/>
      <c r="D1038" s="3"/>
    </row>
    <row r="1039" spans="1:4">
      <c r="A1039" s="3">
        <v>47.709499999999998</v>
      </c>
      <c r="B1039" s="3">
        <v>24</v>
      </c>
      <c r="C1039" s="3"/>
      <c r="D1039" s="3"/>
    </row>
    <row r="1040" spans="1:4">
      <c r="A1040" s="3">
        <v>47.712499999999999</v>
      </c>
      <c r="B1040" s="3">
        <v>30</v>
      </c>
      <c r="C1040" s="3"/>
      <c r="D1040" s="3"/>
    </row>
    <row r="1041" spans="1:4">
      <c r="A1041" s="3">
        <v>47.715499999999999</v>
      </c>
      <c r="B1041" s="3">
        <v>28</v>
      </c>
      <c r="C1041" s="3"/>
      <c r="D1041" s="3"/>
    </row>
    <row r="1042" spans="1:4">
      <c r="A1042" s="3">
        <v>47.718499999999999</v>
      </c>
      <c r="B1042" s="3">
        <v>28</v>
      </c>
      <c r="C1042" s="3"/>
      <c r="D1042" s="3"/>
    </row>
    <row r="1043" spans="1:4">
      <c r="A1043" s="3">
        <v>47.721499999999999</v>
      </c>
      <c r="B1043" s="3">
        <v>19</v>
      </c>
      <c r="C1043" s="3"/>
      <c r="D1043" s="3"/>
    </row>
    <row r="1044" spans="1:4">
      <c r="A1044" s="3">
        <v>47.724499999999999</v>
      </c>
      <c r="B1044" s="3">
        <v>32</v>
      </c>
      <c r="C1044" s="3"/>
      <c r="D1044" s="3"/>
    </row>
    <row r="1045" spans="1:4">
      <c r="A1045" s="3">
        <v>47.727499999999999</v>
      </c>
      <c r="B1045" s="3">
        <v>49</v>
      </c>
      <c r="C1045" s="3"/>
      <c r="D1045" s="3"/>
    </row>
    <row r="1046" spans="1:4">
      <c r="A1046" s="3">
        <v>47.730499999999999</v>
      </c>
      <c r="B1046" s="3">
        <v>48</v>
      </c>
      <c r="C1046" s="3"/>
      <c r="D1046" s="3"/>
    </row>
    <row r="1047" spans="1:4">
      <c r="A1047" s="3">
        <v>47.733499999999999</v>
      </c>
      <c r="B1047" s="3">
        <v>41</v>
      </c>
      <c r="C1047" s="3"/>
      <c r="D1047" s="3"/>
    </row>
    <row r="1048" spans="1:4">
      <c r="A1048" s="3">
        <v>47.736499999999999</v>
      </c>
      <c r="B1048" s="3">
        <v>41</v>
      </c>
      <c r="C1048" s="3"/>
      <c r="D1048" s="3"/>
    </row>
    <row r="1049" spans="1:4">
      <c r="A1049" s="3">
        <v>47.7395</v>
      </c>
      <c r="B1049" s="3">
        <v>74</v>
      </c>
      <c r="C1049" s="3"/>
      <c r="D1049" s="3"/>
    </row>
    <row r="1050" spans="1:4">
      <c r="A1050" s="3">
        <v>47.7425</v>
      </c>
      <c r="B1050" s="3">
        <v>67</v>
      </c>
      <c r="C1050" s="3"/>
      <c r="D1050" s="3"/>
    </row>
    <row r="1051" spans="1:4">
      <c r="A1051" s="3">
        <v>47.7455</v>
      </c>
      <c r="B1051" s="3">
        <v>89</v>
      </c>
      <c r="C1051" s="3"/>
      <c r="D1051" s="3"/>
    </row>
    <row r="1052" spans="1:4">
      <c r="A1052" s="3">
        <v>47.7485</v>
      </c>
      <c r="B1052" s="3">
        <v>81</v>
      </c>
      <c r="C1052" s="3"/>
      <c r="D1052" s="3"/>
    </row>
    <row r="1053" spans="1:4">
      <c r="A1053" s="3">
        <v>47.7515</v>
      </c>
      <c r="B1053" s="3">
        <v>82</v>
      </c>
      <c r="C1053" s="3"/>
      <c r="D1053" s="3"/>
    </row>
    <row r="1054" spans="1:4">
      <c r="A1054" s="3">
        <v>47.7545</v>
      </c>
      <c r="B1054" s="3">
        <v>103</v>
      </c>
      <c r="C1054" s="3"/>
      <c r="D1054" s="3"/>
    </row>
    <row r="1055" spans="1:4">
      <c r="A1055" s="3">
        <v>47.7575</v>
      </c>
      <c r="B1055" s="3">
        <v>106</v>
      </c>
      <c r="C1055" s="3"/>
      <c r="D1055" s="3"/>
    </row>
    <row r="1056" spans="1:4">
      <c r="A1056" s="3">
        <v>47.7605</v>
      </c>
      <c r="B1056" s="3">
        <v>111</v>
      </c>
      <c r="C1056" s="3"/>
      <c r="D1056" s="3"/>
    </row>
    <row r="1057" spans="1:4">
      <c r="A1057" s="3">
        <v>47.763500000000001</v>
      </c>
      <c r="B1057" s="3">
        <v>117</v>
      </c>
      <c r="C1057" s="3"/>
      <c r="D1057" s="3"/>
    </row>
    <row r="1058" spans="1:4">
      <c r="A1058" s="3">
        <v>47.766500000000001</v>
      </c>
      <c r="B1058" s="3">
        <v>130</v>
      </c>
      <c r="C1058" s="3"/>
      <c r="D1058" s="3"/>
    </row>
    <row r="1059" spans="1:4">
      <c r="A1059" s="3">
        <v>47.769500000000001</v>
      </c>
      <c r="B1059" s="3">
        <v>122</v>
      </c>
      <c r="C1059" s="3"/>
      <c r="D1059" s="3"/>
    </row>
    <row r="1060" spans="1:4">
      <c r="A1060" s="3">
        <v>47.772500000000001</v>
      </c>
      <c r="B1060" s="3">
        <v>126</v>
      </c>
      <c r="C1060" s="3"/>
      <c r="D1060" s="3"/>
    </row>
    <row r="1061" spans="1:4">
      <c r="A1061" s="3">
        <v>47.775500000000001</v>
      </c>
      <c r="B1061" s="3">
        <v>149</v>
      </c>
      <c r="C1061" s="3"/>
      <c r="D1061" s="3"/>
    </row>
    <row r="1062" spans="1:4">
      <c r="A1062" s="3">
        <v>47.778500000000001</v>
      </c>
      <c r="B1062" s="3">
        <v>164</v>
      </c>
      <c r="C1062" s="3"/>
      <c r="D1062" s="3"/>
    </row>
    <row r="1063" spans="1:4">
      <c r="A1063" s="3">
        <v>47.781500000000001</v>
      </c>
      <c r="B1063" s="3">
        <v>147</v>
      </c>
      <c r="C1063" s="3"/>
      <c r="D1063" s="3"/>
    </row>
    <row r="1064" spans="1:4">
      <c r="A1064" s="3">
        <v>47.784500000000001</v>
      </c>
      <c r="B1064" s="3">
        <v>145</v>
      </c>
      <c r="C1064" s="3"/>
      <c r="D1064" s="3"/>
    </row>
    <row r="1065" spans="1:4">
      <c r="A1065" s="3">
        <v>47.787500000000001</v>
      </c>
      <c r="B1065" s="3">
        <v>162</v>
      </c>
      <c r="C1065" s="3"/>
      <c r="D1065" s="3"/>
    </row>
    <row r="1066" spans="1:4">
      <c r="A1066" s="3">
        <v>47.790500000000002</v>
      </c>
      <c r="B1066" s="3">
        <v>150</v>
      </c>
      <c r="C1066" s="3"/>
      <c r="D1066" s="3"/>
    </row>
    <row r="1067" spans="1:4">
      <c r="A1067" s="3">
        <v>47.793500000000002</v>
      </c>
      <c r="B1067" s="3">
        <v>177</v>
      </c>
      <c r="C1067" s="3"/>
      <c r="D1067" s="3"/>
    </row>
    <row r="1068" spans="1:4">
      <c r="A1068" s="3">
        <v>47.796500000000002</v>
      </c>
      <c r="B1068" s="3">
        <v>187</v>
      </c>
      <c r="C1068" s="3"/>
      <c r="D1068" s="3"/>
    </row>
    <row r="1069" spans="1:4">
      <c r="A1069" s="3">
        <v>47.799500000000002</v>
      </c>
      <c r="B1069" s="3">
        <v>143</v>
      </c>
      <c r="C1069" s="3"/>
      <c r="D1069" s="3"/>
    </row>
    <row r="1070" spans="1:4">
      <c r="A1070" s="3">
        <v>47.802500000000002</v>
      </c>
      <c r="B1070" s="3">
        <v>185</v>
      </c>
      <c r="C1070" s="3"/>
      <c r="D1070" s="3"/>
    </row>
    <row r="1071" spans="1:4">
      <c r="A1071" s="3">
        <v>47.805500000000002</v>
      </c>
      <c r="B1071" s="3">
        <v>163</v>
      </c>
      <c r="C1071" s="3"/>
      <c r="D1071" s="3"/>
    </row>
    <row r="1072" spans="1:4">
      <c r="A1072" s="3">
        <v>47.808500000000002</v>
      </c>
      <c r="B1072" s="3">
        <v>176</v>
      </c>
      <c r="C1072" s="3"/>
      <c r="D1072" s="3"/>
    </row>
    <row r="1073" spans="1:4">
      <c r="A1073" s="3">
        <v>47.811500000000002</v>
      </c>
      <c r="B1073" s="3">
        <v>176</v>
      </c>
      <c r="C1073" s="3"/>
      <c r="D1073" s="3"/>
    </row>
    <row r="1074" spans="1:4">
      <c r="A1074" s="3">
        <v>47.814500000000002</v>
      </c>
      <c r="B1074" s="3">
        <v>182</v>
      </c>
      <c r="C1074" s="3"/>
      <c r="D1074" s="3"/>
    </row>
    <row r="1075" spans="1:4">
      <c r="A1075" s="3">
        <v>47.817500000000003</v>
      </c>
      <c r="B1075" s="3">
        <v>175</v>
      </c>
      <c r="C1075" s="3"/>
      <c r="D1075" s="3"/>
    </row>
    <row r="1076" spans="1:4">
      <c r="A1076" s="3">
        <v>47.820500000000003</v>
      </c>
      <c r="B1076" s="3">
        <v>155</v>
      </c>
      <c r="C1076" s="3"/>
      <c r="D1076" s="3"/>
    </row>
    <row r="1077" spans="1:4">
      <c r="A1077" s="3">
        <v>47.823500000000003</v>
      </c>
      <c r="B1077" s="3">
        <v>141</v>
      </c>
      <c r="C1077" s="3"/>
      <c r="D1077" s="3"/>
    </row>
    <row r="1078" spans="1:4">
      <c r="A1078" s="3">
        <v>47.826500000000003</v>
      </c>
      <c r="B1078" s="3">
        <v>149</v>
      </c>
      <c r="C1078" s="3"/>
      <c r="D1078" s="3"/>
    </row>
    <row r="1079" spans="1:4">
      <c r="A1079" s="3">
        <v>47.829500000000003</v>
      </c>
      <c r="B1079" s="3">
        <v>133</v>
      </c>
      <c r="C1079" s="3"/>
      <c r="D1079" s="3"/>
    </row>
    <row r="1080" spans="1:4">
      <c r="A1080" s="3">
        <v>47.832500000000003</v>
      </c>
      <c r="B1080" s="3">
        <v>142</v>
      </c>
      <c r="C1080" s="3"/>
      <c r="D1080" s="3"/>
    </row>
    <row r="1081" spans="1:4">
      <c r="A1081" s="3">
        <v>47.835500000000003</v>
      </c>
      <c r="B1081" s="3">
        <v>139</v>
      </c>
      <c r="C1081" s="3"/>
      <c r="D1081" s="3"/>
    </row>
    <row r="1082" spans="1:4">
      <c r="A1082" s="3">
        <v>47.838500000000003</v>
      </c>
      <c r="B1082" s="3">
        <v>123</v>
      </c>
      <c r="C1082" s="3"/>
      <c r="D1082" s="3"/>
    </row>
    <row r="1083" spans="1:4">
      <c r="A1083" s="3">
        <v>47.841500000000003</v>
      </c>
      <c r="B1083" s="3">
        <v>112</v>
      </c>
      <c r="C1083" s="3"/>
      <c r="D1083" s="3"/>
    </row>
    <row r="1084" spans="1:4">
      <c r="A1084" s="3">
        <v>47.844499999999996</v>
      </c>
      <c r="B1084" s="3">
        <v>114</v>
      </c>
      <c r="C1084" s="3"/>
      <c r="D1084" s="3"/>
    </row>
    <row r="1085" spans="1:4">
      <c r="A1085" s="3">
        <v>47.847499999999997</v>
      </c>
      <c r="B1085" s="3">
        <v>94</v>
      </c>
      <c r="C1085" s="3"/>
      <c r="D1085" s="3"/>
    </row>
    <row r="1086" spans="1:4">
      <c r="A1086" s="3">
        <v>47.850499999999997</v>
      </c>
      <c r="B1086" s="3">
        <v>95</v>
      </c>
      <c r="C1086" s="3"/>
      <c r="D1086" s="3"/>
    </row>
    <row r="1087" spans="1:4">
      <c r="A1087" s="3">
        <v>47.853499999999997</v>
      </c>
      <c r="B1087" s="3">
        <v>94</v>
      </c>
      <c r="C1087" s="3"/>
      <c r="D1087" s="3"/>
    </row>
    <row r="1088" spans="1:4">
      <c r="A1088" s="3">
        <v>47.856499999999997</v>
      </c>
      <c r="B1088" s="3">
        <v>62</v>
      </c>
      <c r="C1088" s="3"/>
      <c r="D1088" s="3"/>
    </row>
    <row r="1089" spans="1:4">
      <c r="A1089" s="3">
        <v>47.859499999999997</v>
      </c>
      <c r="B1089" s="3">
        <v>77</v>
      </c>
      <c r="C1089" s="3"/>
      <c r="D1089" s="3"/>
    </row>
    <row r="1090" spans="1:4">
      <c r="A1090" s="3">
        <v>47.862499999999997</v>
      </c>
      <c r="B1090" s="3">
        <v>65</v>
      </c>
      <c r="C1090" s="3"/>
      <c r="D1090" s="3"/>
    </row>
    <row r="1091" spans="1:4">
      <c r="A1091" s="3">
        <v>47.865499999999997</v>
      </c>
      <c r="B1091" s="3">
        <v>62</v>
      </c>
      <c r="C1091" s="3"/>
      <c r="D1091" s="3"/>
    </row>
    <row r="1092" spans="1:4">
      <c r="A1092" s="3">
        <v>47.868499999999997</v>
      </c>
      <c r="B1092" s="3">
        <v>53</v>
      </c>
      <c r="C1092" s="3"/>
      <c r="D1092" s="3"/>
    </row>
    <row r="1093" spans="1:4">
      <c r="A1093" s="3">
        <v>47.871499999999997</v>
      </c>
      <c r="B1093" s="3">
        <v>50</v>
      </c>
      <c r="C1093" s="3"/>
      <c r="D1093" s="3"/>
    </row>
    <row r="1094" spans="1:4">
      <c r="A1094" s="3">
        <v>47.874499999999998</v>
      </c>
      <c r="B1094" s="3">
        <v>41</v>
      </c>
      <c r="C1094" s="3"/>
      <c r="D1094" s="3"/>
    </row>
    <row r="1095" spans="1:4">
      <c r="A1095" s="3">
        <v>47.877499999999998</v>
      </c>
      <c r="B1095" s="3">
        <v>26</v>
      </c>
      <c r="C1095" s="3"/>
      <c r="D1095" s="3"/>
    </row>
    <row r="1096" spans="1:4">
      <c r="A1096" s="3">
        <v>47.880499999999998</v>
      </c>
      <c r="B1096" s="3">
        <v>22</v>
      </c>
      <c r="C1096" s="3"/>
      <c r="D1096" s="3"/>
    </row>
    <row r="1097" spans="1:4">
      <c r="A1097" s="3">
        <v>47.883499999999998</v>
      </c>
      <c r="B1097" s="3">
        <v>29</v>
      </c>
      <c r="C1097" s="3"/>
      <c r="D1097" s="3"/>
    </row>
    <row r="1098" spans="1:4">
      <c r="A1098" s="3">
        <v>47.886499999999998</v>
      </c>
      <c r="B1098" s="3">
        <v>27</v>
      </c>
      <c r="C1098" s="3"/>
      <c r="D1098" s="3"/>
    </row>
    <row r="1099" spans="1:4">
      <c r="A1099" s="3">
        <v>47.889499999999998</v>
      </c>
      <c r="B1099" s="3">
        <v>20</v>
      </c>
      <c r="C1099" s="3"/>
      <c r="D1099" s="3"/>
    </row>
    <row r="1100" spans="1:4">
      <c r="A1100" s="3">
        <v>47.892499999999998</v>
      </c>
      <c r="B1100" s="3">
        <v>18</v>
      </c>
      <c r="C1100" s="3"/>
      <c r="D1100" s="3"/>
    </row>
    <row r="1101" spans="1:4">
      <c r="A1101" s="3">
        <v>47.895499999999998</v>
      </c>
      <c r="B1101" s="3">
        <v>25</v>
      </c>
      <c r="C1101" s="3"/>
      <c r="D1101" s="3"/>
    </row>
    <row r="1102" spans="1:4">
      <c r="A1102" s="3">
        <v>47.898499999999999</v>
      </c>
      <c r="B1102" s="3">
        <v>11</v>
      </c>
      <c r="C1102" s="3"/>
      <c r="D1102" s="3"/>
    </row>
    <row r="1103" spans="1:4">
      <c r="A1103" s="3">
        <v>47.901499999999999</v>
      </c>
      <c r="B1103" s="3">
        <v>21</v>
      </c>
      <c r="C1103" s="3"/>
      <c r="D1103" s="3"/>
    </row>
    <row r="1104" spans="1:4">
      <c r="A1104" s="3">
        <v>47.904499999999999</v>
      </c>
      <c r="B1104" s="3">
        <v>11</v>
      </c>
      <c r="C1104" s="3"/>
      <c r="D1104" s="3"/>
    </row>
    <row r="1105" spans="1:4">
      <c r="A1105" s="3">
        <v>47.907499999999999</v>
      </c>
      <c r="B1105" s="3">
        <v>7</v>
      </c>
      <c r="C1105" s="3"/>
      <c r="D1105" s="3"/>
    </row>
    <row r="1106" spans="1:4">
      <c r="A1106" s="3">
        <v>47.910499999999999</v>
      </c>
      <c r="B1106" s="3">
        <v>12</v>
      </c>
      <c r="C1106" s="3"/>
      <c r="D1106" s="3"/>
    </row>
    <row r="1107" spans="1:4">
      <c r="A1107" s="3">
        <v>47.913499999999999</v>
      </c>
      <c r="B1107" s="3">
        <v>17</v>
      </c>
      <c r="C1107" s="3"/>
      <c r="D1107" s="3"/>
    </row>
    <row r="1108" spans="1:4">
      <c r="A1108" s="3">
        <v>47.916499999999999</v>
      </c>
      <c r="B1108" s="3">
        <v>12</v>
      </c>
      <c r="C1108" s="3"/>
      <c r="D1108" s="3"/>
    </row>
    <row r="1109" spans="1:4">
      <c r="A1109" s="3">
        <v>47.919499999999999</v>
      </c>
      <c r="B1109" s="3">
        <v>13</v>
      </c>
      <c r="C1109" s="3"/>
      <c r="D1109" s="3"/>
    </row>
    <row r="1110" spans="1:4">
      <c r="A1110" s="3">
        <v>47.922499999999999</v>
      </c>
      <c r="B1110" s="3">
        <v>13</v>
      </c>
      <c r="C1110" s="3"/>
      <c r="D1110" s="3"/>
    </row>
    <row r="1111" spans="1:4">
      <c r="A1111" s="3">
        <v>47.9255</v>
      </c>
      <c r="B1111" s="3">
        <v>23</v>
      </c>
      <c r="C1111" s="3"/>
      <c r="D1111" s="3"/>
    </row>
    <row r="1112" spans="1:4">
      <c r="A1112" s="3">
        <v>47.9285</v>
      </c>
      <c r="B1112" s="3">
        <v>16</v>
      </c>
      <c r="C1112" s="3"/>
      <c r="D1112" s="3"/>
    </row>
    <row r="1113" spans="1:4">
      <c r="A1113" s="3">
        <v>47.9315</v>
      </c>
      <c r="B1113" s="3">
        <v>20</v>
      </c>
      <c r="C1113" s="3"/>
      <c r="D1113" s="3"/>
    </row>
    <row r="1114" spans="1:4">
      <c r="A1114" s="3">
        <v>47.9345</v>
      </c>
      <c r="B1114" s="3">
        <v>27</v>
      </c>
      <c r="C1114" s="3"/>
      <c r="D1114" s="3"/>
    </row>
    <row r="1115" spans="1:4">
      <c r="A1115" s="3">
        <v>47.9375</v>
      </c>
      <c r="B1115" s="3">
        <v>23</v>
      </c>
      <c r="C1115" s="3"/>
      <c r="D1115" s="3"/>
    </row>
    <row r="1116" spans="1:4">
      <c r="A1116" s="3">
        <v>47.9405</v>
      </c>
      <c r="B1116" s="3">
        <v>26</v>
      </c>
      <c r="C1116" s="3"/>
      <c r="D1116" s="3"/>
    </row>
    <row r="1117" spans="1:4">
      <c r="A1117" s="3">
        <v>47.9435</v>
      </c>
      <c r="B1117" s="3">
        <v>37</v>
      </c>
      <c r="C1117" s="3"/>
      <c r="D1117" s="3"/>
    </row>
    <row r="1118" spans="1:4">
      <c r="A1118" s="3">
        <v>47.9465</v>
      </c>
      <c r="B1118" s="3">
        <v>34</v>
      </c>
      <c r="C1118" s="3"/>
      <c r="D1118" s="3"/>
    </row>
    <row r="1119" spans="1:4">
      <c r="A1119" s="3">
        <v>47.9495</v>
      </c>
      <c r="B1119" s="3">
        <v>34</v>
      </c>
      <c r="C1119" s="3"/>
      <c r="D1119" s="3"/>
    </row>
    <row r="1120" spans="1:4">
      <c r="A1120" s="3">
        <v>47.952500000000001</v>
      </c>
      <c r="B1120" s="3">
        <v>38</v>
      </c>
      <c r="C1120" s="3"/>
      <c r="D1120" s="3"/>
    </row>
    <row r="1121" spans="1:4">
      <c r="A1121" s="3">
        <v>47.955500000000001</v>
      </c>
      <c r="B1121" s="3">
        <v>35</v>
      </c>
      <c r="C1121" s="3"/>
      <c r="D1121" s="3"/>
    </row>
    <row r="1122" spans="1:4">
      <c r="A1122" s="3">
        <v>47.958500000000001</v>
      </c>
      <c r="B1122" s="3">
        <v>43</v>
      </c>
      <c r="C1122" s="3"/>
      <c r="D1122" s="3"/>
    </row>
    <row r="1123" spans="1:4">
      <c r="A1123" s="3">
        <v>47.961500000000001</v>
      </c>
      <c r="B1123" s="3">
        <v>47</v>
      </c>
      <c r="C1123" s="3"/>
      <c r="D1123" s="3"/>
    </row>
    <row r="1124" spans="1:4">
      <c r="A1124" s="3">
        <v>47.964500000000001</v>
      </c>
      <c r="B1124" s="3">
        <v>53</v>
      </c>
      <c r="C1124" s="3"/>
      <c r="D1124" s="3"/>
    </row>
    <row r="1125" spans="1:4">
      <c r="A1125" s="3">
        <v>47.967500000000001</v>
      </c>
      <c r="B1125" s="3">
        <v>60</v>
      </c>
      <c r="C1125" s="3"/>
      <c r="D1125" s="3"/>
    </row>
    <row r="1126" spans="1:4">
      <c r="A1126" s="3">
        <v>47.970500000000001</v>
      </c>
      <c r="B1126" s="3">
        <v>46</v>
      </c>
      <c r="C1126" s="3"/>
      <c r="D1126" s="3"/>
    </row>
    <row r="1127" spans="1:4">
      <c r="A1127" s="3">
        <v>47.973500000000001</v>
      </c>
      <c r="B1127" s="3">
        <v>66</v>
      </c>
      <c r="C1127" s="3"/>
      <c r="D1127" s="3"/>
    </row>
    <row r="1128" spans="1:4">
      <c r="A1128" s="3">
        <v>47.976500000000001</v>
      </c>
      <c r="B1128" s="3">
        <v>59</v>
      </c>
      <c r="C1128" s="3"/>
      <c r="D1128" s="3"/>
    </row>
    <row r="1129" spans="1:4">
      <c r="A1129" s="3">
        <v>47.979500000000002</v>
      </c>
      <c r="B1129" s="3">
        <v>60</v>
      </c>
      <c r="C1129" s="3"/>
      <c r="D1129" s="3"/>
    </row>
    <row r="1130" spans="1:4">
      <c r="A1130" s="3">
        <v>47.982500000000002</v>
      </c>
      <c r="B1130" s="3">
        <v>56</v>
      </c>
      <c r="C1130" s="3"/>
      <c r="D1130" s="3"/>
    </row>
    <row r="1131" spans="1:4">
      <c r="A1131" s="3">
        <v>47.985500000000002</v>
      </c>
      <c r="B1131" s="3">
        <v>67</v>
      </c>
      <c r="C1131" s="3"/>
      <c r="D1131" s="3"/>
    </row>
    <row r="1132" spans="1:4">
      <c r="A1132" s="3">
        <v>47.988500000000002</v>
      </c>
      <c r="B1132" s="3">
        <v>51</v>
      </c>
      <c r="C1132" s="3"/>
      <c r="D1132" s="3"/>
    </row>
    <row r="1133" spans="1:4">
      <c r="A1133" s="3">
        <v>47.991500000000002</v>
      </c>
      <c r="B1133" s="3">
        <v>72</v>
      </c>
      <c r="C1133" s="3"/>
      <c r="D1133" s="3"/>
    </row>
    <row r="1134" spans="1:4">
      <c r="A1134" s="3">
        <v>47.994500000000002</v>
      </c>
      <c r="B1134" s="3">
        <v>71</v>
      </c>
      <c r="C1134" s="3"/>
      <c r="D1134" s="3"/>
    </row>
    <row r="1135" spans="1:4">
      <c r="A1135" s="3">
        <v>47.997500000000002</v>
      </c>
      <c r="B1135" s="3">
        <v>55</v>
      </c>
      <c r="C1135" s="3"/>
      <c r="D1135" s="3"/>
    </row>
    <row r="1136" spans="1:4">
      <c r="A1136" s="3">
        <v>48.000500000000002</v>
      </c>
      <c r="B1136" s="3">
        <v>55</v>
      </c>
      <c r="C1136" s="3"/>
      <c r="D1136" s="3"/>
    </row>
    <row r="1137" spans="1:4">
      <c r="A1137" s="3">
        <v>48.003500000000003</v>
      </c>
      <c r="B1137" s="3">
        <v>49</v>
      </c>
      <c r="C1137" s="3"/>
      <c r="D1137" s="3"/>
    </row>
    <row r="1138" spans="1:4">
      <c r="A1138" s="3">
        <v>48.006500000000003</v>
      </c>
      <c r="B1138" s="3">
        <v>67</v>
      </c>
      <c r="C1138" s="3"/>
      <c r="D1138" s="3"/>
    </row>
    <row r="1139" spans="1:4">
      <c r="A1139" s="3">
        <v>48.009500000000003</v>
      </c>
      <c r="B1139" s="3">
        <v>61</v>
      </c>
      <c r="C1139" s="3"/>
      <c r="D1139" s="3"/>
    </row>
    <row r="1140" spans="1:4">
      <c r="A1140" s="3">
        <v>48.012500000000003</v>
      </c>
      <c r="B1140" s="3">
        <v>50</v>
      </c>
      <c r="C1140" s="3"/>
      <c r="D1140" s="3"/>
    </row>
    <row r="1141" spans="1:4">
      <c r="A1141" s="3">
        <v>48.015500000000003</v>
      </c>
      <c r="B1141" s="3">
        <v>46</v>
      </c>
      <c r="C1141" s="3"/>
      <c r="D1141" s="3"/>
    </row>
    <row r="1142" spans="1:4">
      <c r="A1142" s="3">
        <v>48.018500000000003</v>
      </c>
      <c r="B1142" s="3">
        <v>63</v>
      </c>
      <c r="C1142" s="3"/>
      <c r="D1142" s="3"/>
    </row>
    <row r="1143" spans="1:4">
      <c r="A1143" s="3">
        <v>48.021500000000003</v>
      </c>
      <c r="B1143" s="3">
        <v>57</v>
      </c>
      <c r="C1143" s="3"/>
      <c r="D1143" s="3"/>
    </row>
    <row r="1144" spans="1:4">
      <c r="A1144" s="3">
        <v>48.024500000000003</v>
      </c>
      <c r="B1144" s="3">
        <v>44</v>
      </c>
      <c r="C1144" s="3"/>
      <c r="D1144" s="3"/>
    </row>
    <row r="1145" spans="1:4">
      <c r="A1145" s="3">
        <v>48.027500000000003</v>
      </c>
      <c r="B1145" s="3">
        <v>59</v>
      </c>
      <c r="C1145" s="3"/>
      <c r="D1145" s="3"/>
    </row>
    <row r="1146" spans="1:4">
      <c r="A1146" s="3">
        <v>48.030500000000004</v>
      </c>
      <c r="B1146" s="3">
        <v>55</v>
      </c>
      <c r="C1146" s="3"/>
      <c r="D1146" s="3"/>
    </row>
    <row r="1147" spans="1:4">
      <c r="A1147" s="3">
        <v>48.033499999999997</v>
      </c>
      <c r="B1147" s="3">
        <v>46</v>
      </c>
      <c r="C1147" s="3"/>
      <c r="D1147" s="3"/>
    </row>
    <row r="1148" spans="1:4">
      <c r="A1148" s="3">
        <v>48.036499999999997</v>
      </c>
      <c r="B1148" s="3">
        <v>47</v>
      </c>
      <c r="C1148" s="3"/>
      <c r="D1148" s="3"/>
    </row>
    <row r="1149" spans="1:4">
      <c r="A1149" s="3">
        <v>48.039499999999997</v>
      </c>
      <c r="B1149" s="3">
        <v>48</v>
      </c>
      <c r="C1149" s="3"/>
      <c r="D1149" s="3"/>
    </row>
    <row r="1150" spans="1:4">
      <c r="A1150" s="3">
        <v>48.042499999999997</v>
      </c>
      <c r="B1150" s="3">
        <v>43</v>
      </c>
      <c r="C1150" s="3"/>
      <c r="D1150" s="3"/>
    </row>
    <row r="1151" spans="1:4">
      <c r="A1151" s="3">
        <v>48.045499999999997</v>
      </c>
      <c r="B1151" s="3">
        <v>41</v>
      </c>
      <c r="C1151" s="3"/>
      <c r="D1151" s="3"/>
    </row>
    <row r="1152" spans="1:4">
      <c r="A1152" s="3">
        <v>48.048499999999997</v>
      </c>
      <c r="B1152" s="3">
        <v>46</v>
      </c>
      <c r="C1152" s="3"/>
      <c r="D1152" s="3"/>
    </row>
    <row r="1153" spans="1:4">
      <c r="A1153" s="3">
        <v>48.051499999999997</v>
      </c>
      <c r="B1153" s="3">
        <v>25</v>
      </c>
      <c r="C1153" s="3"/>
      <c r="D1153" s="3"/>
    </row>
    <row r="1154" spans="1:4">
      <c r="A1154" s="3">
        <v>48.054499999999997</v>
      </c>
      <c r="B1154" s="3">
        <v>31</v>
      </c>
      <c r="C1154" s="3"/>
      <c r="D1154" s="3"/>
    </row>
    <row r="1155" spans="1:4">
      <c r="A1155" s="3">
        <v>48.057499999999997</v>
      </c>
      <c r="B1155" s="3">
        <v>27</v>
      </c>
      <c r="C1155" s="3"/>
      <c r="D1155" s="3"/>
    </row>
    <row r="1156" spans="1:4">
      <c r="A1156" s="3">
        <v>48.060499999999998</v>
      </c>
      <c r="B1156" s="3">
        <v>37</v>
      </c>
      <c r="C1156" s="3"/>
      <c r="D1156" s="3"/>
    </row>
    <row r="1157" spans="1:4">
      <c r="A1157" s="3">
        <v>48.063499999999998</v>
      </c>
      <c r="B1157" s="3">
        <v>29</v>
      </c>
      <c r="C1157" s="3"/>
      <c r="D1157" s="3"/>
    </row>
    <row r="1158" spans="1:4">
      <c r="A1158" s="3">
        <v>48.066499999999998</v>
      </c>
      <c r="B1158" s="3">
        <v>21</v>
      </c>
      <c r="C1158" s="3"/>
      <c r="D1158" s="3"/>
    </row>
    <row r="1159" spans="1:4">
      <c r="A1159" s="3">
        <v>48.069499999999998</v>
      </c>
      <c r="B1159" s="3">
        <v>30</v>
      </c>
      <c r="C1159" s="3"/>
      <c r="D1159" s="3"/>
    </row>
    <row r="1160" spans="1:4">
      <c r="A1160" s="3">
        <v>48.072499999999998</v>
      </c>
      <c r="B1160" s="3">
        <v>25</v>
      </c>
      <c r="C1160" s="3"/>
      <c r="D1160" s="3"/>
    </row>
    <row r="1161" spans="1:4">
      <c r="A1161" s="3">
        <v>48.075499999999998</v>
      </c>
      <c r="B1161" s="3">
        <v>19</v>
      </c>
      <c r="C1161" s="3"/>
      <c r="D1161" s="3"/>
    </row>
    <row r="1162" spans="1:4">
      <c r="A1162" s="3">
        <v>48.078499999999998</v>
      </c>
      <c r="B1162" s="3">
        <v>25</v>
      </c>
      <c r="C1162" s="3"/>
      <c r="D1162" s="3"/>
    </row>
    <row r="1163" spans="1:4">
      <c r="A1163" s="3">
        <v>48.081499999999998</v>
      </c>
      <c r="B1163" s="3">
        <v>18</v>
      </c>
      <c r="C1163" s="3"/>
      <c r="D1163" s="3"/>
    </row>
    <row r="1164" spans="1:4">
      <c r="A1164" s="3">
        <v>48.084499999999998</v>
      </c>
      <c r="B1164" s="3">
        <v>21</v>
      </c>
      <c r="C1164" s="3"/>
      <c r="D1164" s="3"/>
    </row>
    <row r="1165" spans="1:4">
      <c r="A1165" s="3">
        <v>48.087499999999999</v>
      </c>
      <c r="B1165" s="3">
        <v>21</v>
      </c>
      <c r="C1165" s="3"/>
      <c r="D1165" s="3"/>
    </row>
    <row r="1166" spans="1:4">
      <c r="A1166" s="3">
        <v>48.090499999999999</v>
      </c>
      <c r="B1166" s="3">
        <v>25</v>
      </c>
      <c r="C1166" s="3"/>
      <c r="D1166" s="3"/>
    </row>
    <row r="1167" spans="1:4">
      <c r="A1167" s="3">
        <v>48.093499999999999</v>
      </c>
      <c r="B1167" s="3">
        <v>17</v>
      </c>
      <c r="C1167" s="3"/>
      <c r="D1167" s="3"/>
    </row>
    <row r="1168" spans="1:4">
      <c r="A1168" s="3">
        <v>48.096499999999999</v>
      </c>
      <c r="B1168" s="3">
        <v>16</v>
      </c>
      <c r="C1168" s="3"/>
      <c r="D1168" s="3"/>
    </row>
    <row r="1169" spans="1:4">
      <c r="A1169" s="3">
        <v>48.099499999999999</v>
      </c>
      <c r="B1169" s="3">
        <v>13</v>
      </c>
      <c r="C1169" s="3"/>
      <c r="D1169" s="3"/>
    </row>
    <row r="1170" spans="1:4">
      <c r="A1170" s="3">
        <v>48.102499999999999</v>
      </c>
      <c r="B1170" s="3">
        <v>17</v>
      </c>
      <c r="C1170" s="3"/>
      <c r="D1170" s="3"/>
    </row>
    <row r="1171" spans="1:4">
      <c r="A1171" s="3">
        <v>48.105499999999999</v>
      </c>
      <c r="B1171" s="3">
        <v>7</v>
      </c>
      <c r="C1171" s="3"/>
      <c r="D1171" s="3"/>
    </row>
    <row r="1172" spans="1:4">
      <c r="A1172" s="3">
        <v>48.108499999999999</v>
      </c>
      <c r="B1172" s="3">
        <v>15</v>
      </c>
      <c r="C1172" s="3"/>
      <c r="D1172" s="3"/>
    </row>
    <row r="1173" spans="1:4">
      <c r="A1173" s="3">
        <v>48.111499999999999</v>
      </c>
      <c r="B1173" s="3">
        <v>7</v>
      </c>
      <c r="C1173" s="3"/>
      <c r="D1173" s="3"/>
    </row>
    <row r="1174" spans="1:4">
      <c r="A1174" s="3">
        <v>48.1145</v>
      </c>
      <c r="B1174" s="3">
        <v>14</v>
      </c>
      <c r="C1174" s="3"/>
      <c r="D1174" s="3"/>
    </row>
    <row r="1175" spans="1:4">
      <c r="A1175" s="3">
        <v>48.1175</v>
      </c>
      <c r="B1175" s="3">
        <v>14</v>
      </c>
      <c r="C1175" s="3"/>
      <c r="D1175" s="3"/>
    </row>
    <row r="1176" spans="1:4">
      <c r="A1176" s="3">
        <v>48.1205</v>
      </c>
      <c r="B1176" s="3">
        <v>11</v>
      </c>
      <c r="C1176" s="3"/>
      <c r="D1176" s="3"/>
    </row>
    <row r="1177" spans="1:4">
      <c r="A1177" s="3">
        <v>48.1235</v>
      </c>
      <c r="B1177" s="3">
        <v>11</v>
      </c>
      <c r="C1177" s="3"/>
      <c r="D1177" s="3"/>
    </row>
    <row r="1178" spans="1:4">
      <c r="A1178" s="3">
        <v>48.1265</v>
      </c>
      <c r="B1178" s="3">
        <v>13</v>
      </c>
      <c r="C1178" s="3"/>
      <c r="D1178" s="3"/>
    </row>
    <row r="1179" spans="1:4">
      <c r="A1179" s="3">
        <v>48.1295</v>
      </c>
      <c r="B1179" s="3">
        <v>16</v>
      </c>
      <c r="C1179" s="3"/>
      <c r="D1179" s="3"/>
    </row>
    <row r="1180" spans="1:4">
      <c r="A1180" s="3">
        <v>48.1325</v>
      </c>
      <c r="B1180" s="3">
        <v>22</v>
      </c>
      <c r="C1180" s="3"/>
      <c r="D1180" s="3"/>
    </row>
    <row r="1181" spans="1:4">
      <c r="A1181" s="3">
        <v>48.1355</v>
      </c>
      <c r="B1181" s="3">
        <v>11</v>
      </c>
      <c r="C1181" s="3"/>
      <c r="D1181" s="3"/>
    </row>
    <row r="1182" spans="1:4">
      <c r="A1182" s="3">
        <v>48.138500000000001</v>
      </c>
      <c r="B1182" s="3">
        <v>14</v>
      </c>
      <c r="C1182" s="3"/>
      <c r="D1182" s="3"/>
    </row>
    <row r="1183" spans="1:4">
      <c r="A1183" s="3">
        <v>48.141500000000001</v>
      </c>
      <c r="B1183" s="3">
        <v>15</v>
      </c>
      <c r="C1183" s="3"/>
      <c r="D1183" s="3"/>
    </row>
    <row r="1184" spans="1:4">
      <c r="A1184" s="3">
        <v>48.144500000000001</v>
      </c>
      <c r="B1184" s="3">
        <v>16</v>
      </c>
      <c r="C1184" s="3"/>
      <c r="D1184" s="3"/>
    </row>
    <row r="1185" spans="1:4">
      <c r="A1185" s="3">
        <v>48.147500000000001</v>
      </c>
      <c r="B1185" s="3">
        <v>13</v>
      </c>
      <c r="C1185" s="3"/>
      <c r="D1185" s="3"/>
    </row>
    <row r="1186" spans="1:4">
      <c r="A1186" s="3">
        <v>48.150500000000001</v>
      </c>
      <c r="B1186" s="3">
        <v>18</v>
      </c>
      <c r="C1186" s="3"/>
      <c r="D1186" s="3"/>
    </row>
    <row r="1187" spans="1:4">
      <c r="A1187" s="3">
        <v>48.153500000000001</v>
      </c>
      <c r="B1187" s="3">
        <v>20</v>
      </c>
      <c r="C1187" s="3"/>
      <c r="D1187" s="3"/>
    </row>
    <row r="1188" spans="1:4">
      <c r="A1188" s="3">
        <v>48.156500000000001</v>
      </c>
      <c r="B1188" s="3">
        <v>20</v>
      </c>
      <c r="C1188" s="3"/>
      <c r="D1188" s="3"/>
    </row>
    <row r="1189" spans="1:4">
      <c r="A1189" s="3">
        <v>48.159500000000001</v>
      </c>
      <c r="B1189" s="3">
        <v>12</v>
      </c>
      <c r="C1189" s="3"/>
      <c r="D1189" s="3"/>
    </row>
    <row r="1190" spans="1:4">
      <c r="A1190" s="3">
        <v>48.162500000000001</v>
      </c>
      <c r="B1190" s="3">
        <v>27</v>
      </c>
      <c r="C1190" s="3"/>
      <c r="D1190" s="3"/>
    </row>
    <row r="1191" spans="1:4">
      <c r="A1191" s="3">
        <v>48.165500000000002</v>
      </c>
      <c r="B1191" s="3">
        <v>19</v>
      </c>
      <c r="C1191" s="3"/>
      <c r="D1191" s="3"/>
    </row>
    <row r="1192" spans="1:4">
      <c r="A1192" s="3">
        <v>48.168500000000002</v>
      </c>
      <c r="B1192" s="3">
        <v>21</v>
      </c>
      <c r="C1192" s="3"/>
      <c r="D1192" s="3"/>
    </row>
    <row r="1193" spans="1:4">
      <c r="A1193" s="3">
        <v>48.171500000000002</v>
      </c>
      <c r="B1193" s="3">
        <v>24</v>
      </c>
      <c r="C1193" s="3"/>
      <c r="D1193" s="3"/>
    </row>
    <row r="1194" spans="1:4">
      <c r="A1194" s="3">
        <v>48.174500000000002</v>
      </c>
      <c r="B1194" s="3">
        <v>19</v>
      </c>
      <c r="C1194" s="3"/>
      <c r="D1194" s="3"/>
    </row>
    <row r="1195" spans="1:4">
      <c r="A1195" s="3">
        <v>48.177500000000002</v>
      </c>
      <c r="B1195" s="3">
        <v>27</v>
      </c>
      <c r="C1195" s="3"/>
      <c r="D1195" s="3"/>
    </row>
    <row r="1196" spans="1:4">
      <c r="A1196" s="3">
        <v>48.180500000000002</v>
      </c>
      <c r="B1196" s="3">
        <v>24</v>
      </c>
      <c r="C1196" s="3"/>
      <c r="D1196" s="3"/>
    </row>
    <row r="1197" spans="1:4">
      <c r="A1197" s="3">
        <v>48.183500000000002</v>
      </c>
      <c r="B1197" s="3">
        <v>20</v>
      </c>
      <c r="C1197" s="3"/>
      <c r="D1197" s="3"/>
    </row>
    <row r="1198" spans="1:4">
      <c r="A1198" s="3">
        <v>48.186500000000002</v>
      </c>
      <c r="B1198" s="3">
        <v>25</v>
      </c>
      <c r="C1198" s="3"/>
      <c r="D1198" s="3"/>
    </row>
    <row r="1199" spans="1:4">
      <c r="A1199" s="3">
        <v>48.189500000000002</v>
      </c>
      <c r="B1199" s="3">
        <v>26</v>
      </c>
      <c r="C1199" s="3"/>
      <c r="D1199" s="3"/>
    </row>
    <row r="1200" spans="1:4">
      <c r="A1200" s="3">
        <v>48.192500000000003</v>
      </c>
      <c r="B1200" s="3">
        <v>27</v>
      </c>
      <c r="C1200" s="3"/>
      <c r="D1200" s="3"/>
    </row>
    <row r="1201" spans="1:4">
      <c r="A1201" s="3">
        <v>48.195500000000003</v>
      </c>
      <c r="B1201" s="3">
        <v>26</v>
      </c>
      <c r="C1201" s="3"/>
      <c r="D1201" s="3"/>
    </row>
    <row r="1202" spans="1:4">
      <c r="A1202" s="3">
        <v>48.198500000000003</v>
      </c>
      <c r="B1202" s="3">
        <v>29</v>
      </c>
      <c r="C1202" s="3"/>
      <c r="D1202" s="3"/>
    </row>
    <row r="8804" spans="2:2">
      <c r="B8804" s="1"/>
    </row>
    <row r="8805" spans="2:2">
      <c r="B8805" s="1"/>
    </row>
    <row r="8806" spans="2:2">
      <c r="B8806" s="1"/>
    </row>
    <row r="8807" spans="2:2">
      <c r="B8807" s="1"/>
    </row>
    <row r="8808" spans="2:2">
      <c r="B8808" s="1"/>
    </row>
    <row r="8809" spans="2:2">
      <c r="B8809" s="1"/>
    </row>
    <row r="8810" spans="2:2">
      <c r="B8810" s="1"/>
    </row>
    <row r="8811" spans="2:2">
      <c r="B8811" s="1"/>
    </row>
    <row r="8812" spans="2:2">
      <c r="B8812" s="1"/>
    </row>
    <row r="8813" spans="2:2">
      <c r="B8813" s="1"/>
    </row>
    <row r="8814" spans="2:2">
      <c r="B8814" s="1"/>
    </row>
    <row r="8815" spans="2:2">
      <c r="B8815" s="1"/>
    </row>
    <row r="8816" spans="2:2">
      <c r="B8816" s="1"/>
    </row>
    <row r="8817" spans="2:2">
      <c r="B8817" s="1"/>
    </row>
    <row r="8818" spans="2:2">
      <c r="B8818" s="1"/>
    </row>
    <row r="8819" spans="2:2">
      <c r="B8819" s="1"/>
    </row>
    <row r="8820" spans="2:2">
      <c r="B8820" s="1"/>
    </row>
    <row r="8821" spans="2:2">
      <c r="B8821" s="1"/>
    </row>
    <row r="8822" spans="2:2">
      <c r="B8822" s="1"/>
    </row>
    <row r="8823" spans="2:2">
      <c r="B8823" s="1"/>
    </row>
    <row r="8824" spans="2:2">
      <c r="B8824" s="1"/>
    </row>
    <row r="8825" spans="2:2">
      <c r="B8825" s="1"/>
    </row>
    <row r="8826" spans="2:2">
      <c r="B8826" s="1"/>
    </row>
    <row r="8827" spans="2:2">
      <c r="B8827" s="1"/>
    </row>
    <row r="8828" spans="2:2">
      <c r="B8828" s="1"/>
    </row>
    <row r="8829" spans="2:2">
      <c r="B8829" s="1"/>
    </row>
    <row r="8830" spans="2:2">
      <c r="B8830" s="1"/>
    </row>
    <row r="8831" spans="2:2">
      <c r="B8831" s="1"/>
    </row>
    <row r="8832" spans="2:2">
      <c r="B8832" s="1"/>
    </row>
    <row r="8833" spans="2:2">
      <c r="B8833" s="1"/>
    </row>
    <row r="8834" spans="2:2">
      <c r="B8834" s="1"/>
    </row>
    <row r="8835" spans="2:2">
      <c r="B8835" s="1"/>
    </row>
    <row r="8836" spans="2:2">
      <c r="B8836" s="1"/>
    </row>
    <row r="8837" spans="2:2">
      <c r="B8837" s="1"/>
    </row>
    <row r="8838" spans="2:2">
      <c r="B8838" s="1"/>
    </row>
    <row r="8839" spans="2:2">
      <c r="B8839" s="1"/>
    </row>
    <row r="8840" spans="2:2">
      <c r="B8840" s="1"/>
    </row>
    <row r="8841" spans="2:2">
      <c r="B8841" s="1"/>
    </row>
    <row r="8842" spans="2:2">
      <c r="B8842" s="1"/>
    </row>
    <row r="8843" spans="2:2">
      <c r="B8843" s="1"/>
    </row>
    <row r="8844" spans="2:2">
      <c r="B8844" s="1"/>
    </row>
    <row r="8845" spans="2:2">
      <c r="B8845" s="1"/>
    </row>
    <row r="8846" spans="2:2">
      <c r="B8846" s="1"/>
    </row>
    <row r="8847" spans="2:2">
      <c r="B8847" s="1"/>
    </row>
    <row r="8848" spans="2:2">
      <c r="B8848" s="1"/>
    </row>
    <row r="8849" spans="2:2">
      <c r="B8849" s="1"/>
    </row>
    <row r="8850" spans="2:2">
      <c r="B8850" s="1"/>
    </row>
    <row r="8851" spans="2:2">
      <c r="B8851" s="1"/>
    </row>
    <row r="8852" spans="2:2">
      <c r="B8852" s="1"/>
    </row>
    <row r="8853" spans="2:2">
      <c r="B8853" s="1"/>
    </row>
    <row r="8854" spans="2:2">
      <c r="B8854" s="1"/>
    </row>
    <row r="8855" spans="2:2">
      <c r="B8855" s="1"/>
    </row>
    <row r="8856" spans="2:2">
      <c r="B8856" s="1"/>
    </row>
    <row r="8857" spans="2:2">
      <c r="B8857" s="1"/>
    </row>
    <row r="8858" spans="2:2">
      <c r="B8858" s="1"/>
    </row>
    <row r="8859" spans="2:2">
      <c r="B8859" s="1"/>
    </row>
    <row r="8860" spans="2:2">
      <c r="B8860" s="1"/>
    </row>
    <row r="8861" spans="2:2">
      <c r="B8861" s="1"/>
    </row>
    <row r="8862" spans="2:2">
      <c r="B8862" s="1"/>
    </row>
    <row r="8863" spans="2:2">
      <c r="B8863" s="1"/>
    </row>
    <row r="8864" spans="2:2">
      <c r="B8864" s="1"/>
    </row>
    <row r="8865" spans="2:2">
      <c r="B8865" s="1"/>
    </row>
    <row r="8866" spans="2:2">
      <c r="B8866" s="1"/>
    </row>
    <row r="8867" spans="2:2">
      <c r="B8867" s="1"/>
    </row>
    <row r="8868" spans="2:2">
      <c r="B8868" s="1"/>
    </row>
    <row r="8869" spans="2:2">
      <c r="B8869" s="1"/>
    </row>
    <row r="8870" spans="2:2">
      <c r="B8870" s="1"/>
    </row>
    <row r="8871" spans="2:2">
      <c r="B8871" s="1"/>
    </row>
    <row r="8872" spans="2:2">
      <c r="B8872" s="1"/>
    </row>
    <row r="8873" spans="2:2">
      <c r="B8873" s="1"/>
    </row>
    <row r="8874" spans="2:2">
      <c r="B8874" s="1"/>
    </row>
    <row r="8875" spans="2:2">
      <c r="B8875" s="1"/>
    </row>
    <row r="8876" spans="2:2">
      <c r="B8876" s="1"/>
    </row>
    <row r="8877" spans="2:2">
      <c r="B8877" s="1"/>
    </row>
    <row r="8878" spans="2:2">
      <c r="B8878" s="1"/>
    </row>
    <row r="8879" spans="2:2">
      <c r="B8879" s="1"/>
    </row>
    <row r="8880" spans="2:2">
      <c r="B8880" s="1"/>
    </row>
    <row r="8881" spans="2:2">
      <c r="B8881" s="1"/>
    </row>
    <row r="8882" spans="2:2">
      <c r="B8882" s="1"/>
    </row>
    <row r="8883" spans="2:2">
      <c r="B8883" s="1"/>
    </row>
    <row r="8884" spans="2:2">
      <c r="B8884" s="1"/>
    </row>
    <row r="8885" spans="2:2">
      <c r="B8885" s="1"/>
    </row>
    <row r="8886" spans="2:2">
      <c r="B8886" s="1"/>
    </row>
    <row r="8887" spans="2:2">
      <c r="B8887" s="1"/>
    </row>
    <row r="8888" spans="2:2">
      <c r="B8888" s="1"/>
    </row>
    <row r="8889" spans="2:2">
      <c r="B8889" s="1"/>
    </row>
    <row r="8890" spans="2:2">
      <c r="B8890" s="1"/>
    </row>
    <row r="8891" spans="2:2">
      <c r="B8891" s="1"/>
    </row>
    <row r="8892" spans="2:2">
      <c r="B8892" s="1"/>
    </row>
    <row r="8893" spans="2:2">
      <c r="B8893" s="1"/>
    </row>
    <row r="8894" spans="2:2">
      <c r="B8894" s="1"/>
    </row>
    <row r="8895" spans="2:2">
      <c r="B8895" s="1"/>
    </row>
    <row r="8896" spans="2:2">
      <c r="B8896" s="1"/>
    </row>
    <row r="8897" spans="2:2">
      <c r="B8897" s="1"/>
    </row>
    <row r="8898" spans="2:2">
      <c r="B8898" s="1"/>
    </row>
    <row r="8899" spans="2:2">
      <c r="B8899" s="1"/>
    </row>
    <row r="8900" spans="2:2">
      <c r="B8900" s="1"/>
    </row>
    <row r="8901" spans="2:2">
      <c r="B8901" s="1"/>
    </row>
    <row r="8902" spans="2:2">
      <c r="B8902" s="1"/>
    </row>
    <row r="8903" spans="2:2">
      <c r="B8903" s="1"/>
    </row>
    <row r="8904" spans="2:2">
      <c r="B8904" s="1"/>
    </row>
    <row r="8905" spans="2:2">
      <c r="B8905" s="1"/>
    </row>
    <row r="8906" spans="2:2">
      <c r="B8906" s="1"/>
    </row>
    <row r="8907" spans="2:2">
      <c r="B8907" s="1"/>
    </row>
    <row r="8908" spans="2:2">
      <c r="B8908" s="1"/>
    </row>
    <row r="8909" spans="2:2">
      <c r="B8909" s="1"/>
    </row>
    <row r="8910" spans="2:2">
      <c r="B8910" s="1"/>
    </row>
    <row r="8911" spans="2:2">
      <c r="B8911" s="1"/>
    </row>
    <row r="8912" spans="2:2">
      <c r="B8912" s="1"/>
    </row>
    <row r="8913" spans="2:2">
      <c r="B8913" s="1"/>
    </row>
    <row r="8914" spans="2:2">
      <c r="B8914" s="1"/>
    </row>
    <row r="8915" spans="2:2">
      <c r="B8915" s="1"/>
    </row>
    <row r="8916" spans="2:2">
      <c r="B8916" s="1"/>
    </row>
    <row r="8917" spans="2:2">
      <c r="B8917" s="1"/>
    </row>
    <row r="8918" spans="2:2">
      <c r="B8918" s="1"/>
    </row>
    <row r="8919" spans="2:2">
      <c r="B8919" s="1"/>
    </row>
    <row r="8920" spans="2:2">
      <c r="B8920" s="1"/>
    </row>
    <row r="8921" spans="2:2">
      <c r="B8921" s="1"/>
    </row>
    <row r="8922" spans="2:2">
      <c r="B8922" s="1"/>
    </row>
    <row r="8923" spans="2:2">
      <c r="B8923" s="1"/>
    </row>
    <row r="8924" spans="2:2">
      <c r="B8924" s="1"/>
    </row>
    <row r="8925" spans="2:2">
      <c r="B8925" s="1"/>
    </row>
    <row r="8926" spans="2:2">
      <c r="B8926" s="1"/>
    </row>
    <row r="8927" spans="2:2">
      <c r="B8927" s="1"/>
    </row>
    <row r="8928" spans="2:2">
      <c r="B8928" s="1"/>
    </row>
    <row r="8929" spans="2:2">
      <c r="B8929" s="1"/>
    </row>
    <row r="8930" spans="2:2">
      <c r="B8930" s="1"/>
    </row>
    <row r="8931" spans="2:2">
      <c r="B8931" s="1"/>
    </row>
    <row r="8932" spans="2:2">
      <c r="B8932" s="1"/>
    </row>
    <row r="8933" spans="2:2">
      <c r="B8933" s="1"/>
    </row>
    <row r="8934" spans="2:2">
      <c r="B8934" s="1"/>
    </row>
    <row r="8935" spans="2:2">
      <c r="B8935" s="1"/>
    </row>
    <row r="8936" spans="2:2">
      <c r="B8936" s="1"/>
    </row>
    <row r="8937" spans="2:2">
      <c r="B8937" s="1"/>
    </row>
    <row r="8938" spans="2:2">
      <c r="B8938" s="1"/>
    </row>
    <row r="8939" spans="2:2">
      <c r="B8939" s="1"/>
    </row>
    <row r="8940" spans="2:2">
      <c r="B8940" s="1"/>
    </row>
    <row r="8941" spans="2:2">
      <c r="B8941" s="1"/>
    </row>
    <row r="8942" spans="2:2">
      <c r="B8942" s="1"/>
    </row>
    <row r="8943" spans="2:2">
      <c r="B8943" s="1"/>
    </row>
    <row r="8944" spans="2:2">
      <c r="B8944" s="1"/>
    </row>
    <row r="8945" spans="2:2">
      <c r="B8945" s="1"/>
    </row>
    <row r="8946" spans="2:2">
      <c r="B8946" s="1"/>
    </row>
    <row r="8947" spans="2:2">
      <c r="B8947" s="1"/>
    </row>
    <row r="8948" spans="2:2">
      <c r="B8948" s="1"/>
    </row>
    <row r="8949" spans="2:2">
      <c r="B8949" s="1"/>
    </row>
    <row r="8950" spans="2:2">
      <c r="B8950" s="1"/>
    </row>
    <row r="8951" spans="2:2">
      <c r="B8951" s="1"/>
    </row>
    <row r="8952" spans="2:2">
      <c r="B8952" s="1"/>
    </row>
    <row r="8953" spans="2:2">
      <c r="B8953" s="1"/>
    </row>
    <row r="8954" spans="2:2">
      <c r="B8954" s="1"/>
    </row>
    <row r="8955" spans="2:2">
      <c r="B8955" s="1"/>
    </row>
    <row r="8956" spans="2:2">
      <c r="B8956" s="1"/>
    </row>
    <row r="8957" spans="2:2">
      <c r="B8957" s="1"/>
    </row>
    <row r="8958" spans="2:2">
      <c r="B8958" s="1"/>
    </row>
    <row r="8959" spans="2:2">
      <c r="B8959" s="1"/>
    </row>
    <row r="8960" spans="2:2">
      <c r="B8960" s="1"/>
    </row>
    <row r="8961" spans="2:2">
      <c r="B8961" s="1"/>
    </row>
    <row r="8962" spans="2:2">
      <c r="B8962" s="1"/>
    </row>
    <row r="8963" spans="2:2">
      <c r="B8963" s="1"/>
    </row>
    <row r="8964" spans="2:2">
      <c r="B8964" s="1"/>
    </row>
    <row r="8965" spans="2:2">
      <c r="B8965" s="1"/>
    </row>
  </sheetData>
  <mergeCells count="2">
    <mergeCell ref="A1:B1"/>
    <mergeCell ref="C1:D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5AE7D7-BC3A-4446-9131-399910153D1A}">
  <dimension ref="A1:B360"/>
  <sheetViews>
    <sheetView workbookViewId="0">
      <selection activeCell="E358" sqref="E358"/>
    </sheetView>
  </sheetViews>
  <sheetFormatPr defaultRowHeight="14.5"/>
  <sheetData>
    <row r="1" spans="1:2">
      <c r="A1" s="2" t="s">
        <v>4</v>
      </c>
      <c r="B1" s="2" t="s">
        <v>22</v>
      </c>
    </row>
    <row r="2" spans="1:2">
      <c r="A2" s="3">
        <v>-179</v>
      </c>
      <c r="B2" s="3">
        <v>259</v>
      </c>
    </row>
    <row r="3" spans="1:2">
      <c r="A3" s="3">
        <v>-178</v>
      </c>
      <c r="B3" s="3">
        <v>249</v>
      </c>
    </row>
    <row r="4" spans="1:2">
      <c r="A4" s="3">
        <v>-177</v>
      </c>
      <c r="B4" s="3">
        <v>271</v>
      </c>
    </row>
    <row r="5" spans="1:2">
      <c r="A5" s="3">
        <v>-176</v>
      </c>
      <c r="B5" s="3">
        <v>268</v>
      </c>
    </row>
    <row r="6" spans="1:2">
      <c r="A6" s="3">
        <v>-175</v>
      </c>
      <c r="B6" s="3">
        <v>265</v>
      </c>
    </row>
    <row r="7" spans="1:2">
      <c r="A7" s="3">
        <v>-174</v>
      </c>
      <c r="B7" s="3">
        <v>343</v>
      </c>
    </row>
    <row r="8" spans="1:2">
      <c r="A8" s="3">
        <v>-173</v>
      </c>
      <c r="B8" s="3">
        <v>370</v>
      </c>
    </row>
    <row r="9" spans="1:2">
      <c r="A9" s="3">
        <v>-172</v>
      </c>
      <c r="B9" s="3">
        <v>431</v>
      </c>
    </row>
    <row r="10" spans="1:2">
      <c r="A10" s="3">
        <v>-171</v>
      </c>
      <c r="B10" s="3">
        <v>527</v>
      </c>
    </row>
    <row r="11" spans="1:2">
      <c r="A11" s="3">
        <v>-170</v>
      </c>
      <c r="B11" s="3">
        <v>598</v>
      </c>
    </row>
    <row r="12" spans="1:2">
      <c r="A12" s="3">
        <v>-169</v>
      </c>
      <c r="B12" s="3">
        <v>627</v>
      </c>
    </row>
    <row r="13" spans="1:2">
      <c r="A13" s="3">
        <v>-168</v>
      </c>
      <c r="B13" s="3">
        <v>773</v>
      </c>
    </row>
    <row r="14" spans="1:2">
      <c r="A14" s="3">
        <v>-167</v>
      </c>
      <c r="B14" s="3">
        <v>934</v>
      </c>
    </row>
    <row r="15" spans="1:2">
      <c r="A15" s="3">
        <v>-166</v>
      </c>
      <c r="B15" s="3">
        <v>1090</v>
      </c>
    </row>
    <row r="16" spans="1:2">
      <c r="A16" s="3">
        <v>-165</v>
      </c>
      <c r="B16" s="3">
        <v>1324</v>
      </c>
    </row>
    <row r="17" spans="1:2">
      <c r="A17" s="3">
        <v>-164</v>
      </c>
      <c r="B17" s="3">
        <v>1533</v>
      </c>
    </row>
    <row r="18" spans="1:2">
      <c r="A18" s="3">
        <v>-163</v>
      </c>
      <c r="B18" s="3">
        <v>1867</v>
      </c>
    </row>
    <row r="19" spans="1:2">
      <c r="A19" s="3">
        <v>-162</v>
      </c>
      <c r="B19" s="3">
        <v>2150</v>
      </c>
    </row>
    <row r="20" spans="1:2">
      <c r="A20" s="3">
        <v>-161</v>
      </c>
      <c r="B20" s="3">
        <v>2548</v>
      </c>
    </row>
    <row r="21" spans="1:2">
      <c r="A21" s="3">
        <v>-160</v>
      </c>
      <c r="B21" s="3">
        <v>3082</v>
      </c>
    </row>
    <row r="22" spans="1:2">
      <c r="A22" s="3">
        <v>-159</v>
      </c>
      <c r="B22" s="3">
        <v>3672</v>
      </c>
    </row>
    <row r="23" spans="1:2">
      <c r="A23" s="3">
        <v>-158</v>
      </c>
      <c r="B23" s="3">
        <v>4249</v>
      </c>
    </row>
    <row r="24" spans="1:2">
      <c r="A24" s="3">
        <v>-157</v>
      </c>
      <c r="B24" s="3">
        <v>4713</v>
      </c>
    </row>
    <row r="25" spans="1:2">
      <c r="A25" s="3">
        <v>-156</v>
      </c>
      <c r="B25" s="3">
        <v>5521</v>
      </c>
    </row>
    <row r="26" spans="1:2">
      <c r="A26" s="3">
        <v>-155</v>
      </c>
      <c r="B26" s="3">
        <v>6380</v>
      </c>
    </row>
    <row r="27" spans="1:2">
      <c r="A27" s="3">
        <v>-154</v>
      </c>
      <c r="B27" s="3">
        <v>7138</v>
      </c>
    </row>
    <row r="28" spans="1:2">
      <c r="A28" s="3">
        <v>-153</v>
      </c>
      <c r="B28" s="3">
        <v>7972</v>
      </c>
    </row>
    <row r="29" spans="1:2">
      <c r="A29" s="3">
        <v>-152</v>
      </c>
      <c r="B29" s="3">
        <v>8580</v>
      </c>
    </row>
    <row r="30" spans="1:2">
      <c r="A30" s="3">
        <v>-151</v>
      </c>
      <c r="B30" s="3">
        <v>9385</v>
      </c>
    </row>
    <row r="31" spans="1:2">
      <c r="A31" s="3">
        <v>-150</v>
      </c>
      <c r="B31" s="3">
        <v>10069</v>
      </c>
    </row>
    <row r="32" spans="1:2">
      <c r="A32" s="3">
        <v>-149</v>
      </c>
      <c r="B32" s="3">
        <v>10084</v>
      </c>
    </row>
    <row r="33" spans="1:2">
      <c r="A33" s="3">
        <v>-148</v>
      </c>
      <c r="B33" s="3">
        <v>10440</v>
      </c>
    </row>
    <row r="34" spans="1:2">
      <c r="A34" s="3">
        <v>-147</v>
      </c>
      <c r="B34" s="3">
        <v>10879</v>
      </c>
    </row>
    <row r="35" spans="1:2">
      <c r="A35" s="3">
        <v>-146</v>
      </c>
      <c r="B35" s="3">
        <v>10558</v>
      </c>
    </row>
    <row r="36" spans="1:2">
      <c r="A36" s="3">
        <v>-145</v>
      </c>
      <c r="B36" s="3">
        <v>10427</v>
      </c>
    </row>
    <row r="37" spans="1:2">
      <c r="A37" s="3">
        <v>-144</v>
      </c>
      <c r="B37" s="3">
        <v>10209</v>
      </c>
    </row>
    <row r="38" spans="1:2">
      <c r="A38" s="3">
        <v>-143</v>
      </c>
      <c r="B38" s="3">
        <v>9733</v>
      </c>
    </row>
    <row r="39" spans="1:2">
      <c r="A39" s="3">
        <v>-142</v>
      </c>
      <c r="B39" s="3">
        <v>9167</v>
      </c>
    </row>
    <row r="40" spans="1:2">
      <c r="A40" s="3">
        <v>-141</v>
      </c>
      <c r="B40" s="3">
        <v>8817</v>
      </c>
    </row>
    <row r="41" spans="1:2">
      <c r="A41" s="3">
        <v>-140</v>
      </c>
      <c r="B41" s="3">
        <v>8512</v>
      </c>
    </row>
    <row r="42" spans="1:2">
      <c r="A42" s="3">
        <v>-139</v>
      </c>
      <c r="B42" s="3">
        <v>8034</v>
      </c>
    </row>
    <row r="43" spans="1:2">
      <c r="A43" s="3">
        <v>-138</v>
      </c>
      <c r="B43" s="3">
        <v>7544</v>
      </c>
    </row>
    <row r="44" spans="1:2">
      <c r="A44" s="3">
        <v>-137</v>
      </c>
      <c r="B44" s="3">
        <v>7077</v>
      </c>
    </row>
    <row r="45" spans="1:2">
      <c r="A45" s="3">
        <v>-136</v>
      </c>
      <c r="B45" s="3">
        <v>6775</v>
      </c>
    </row>
    <row r="46" spans="1:2">
      <c r="A46" s="3">
        <v>-135</v>
      </c>
      <c r="B46" s="3">
        <v>6296</v>
      </c>
    </row>
    <row r="47" spans="1:2">
      <c r="A47" s="3">
        <v>-134</v>
      </c>
      <c r="B47" s="3">
        <v>5897</v>
      </c>
    </row>
    <row r="48" spans="1:2">
      <c r="A48" s="3">
        <v>-133</v>
      </c>
      <c r="B48" s="3">
        <v>5544</v>
      </c>
    </row>
    <row r="49" spans="1:2">
      <c r="A49" s="3">
        <v>-132</v>
      </c>
      <c r="B49" s="3">
        <v>5215</v>
      </c>
    </row>
    <row r="50" spans="1:2">
      <c r="A50" s="3">
        <v>-131</v>
      </c>
      <c r="B50" s="3">
        <v>4806</v>
      </c>
    </row>
    <row r="51" spans="1:2">
      <c r="A51" s="3">
        <v>-130</v>
      </c>
      <c r="B51" s="3">
        <v>4627</v>
      </c>
    </row>
    <row r="52" spans="1:2">
      <c r="A52" s="3">
        <v>-129</v>
      </c>
      <c r="B52" s="3">
        <v>4244</v>
      </c>
    </row>
    <row r="53" spans="1:2">
      <c r="A53" s="3">
        <v>-128</v>
      </c>
      <c r="B53" s="3">
        <v>4019</v>
      </c>
    </row>
    <row r="54" spans="1:2">
      <c r="A54" s="3">
        <v>-127</v>
      </c>
      <c r="B54" s="3">
        <v>3728</v>
      </c>
    </row>
    <row r="55" spans="1:2">
      <c r="A55" s="3">
        <v>-126</v>
      </c>
      <c r="B55" s="3">
        <v>3693</v>
      </c>
    </row>
    <row r="56" spans="1:2">
      <c r="A56" s="3">
        <v>-125</v>
      </c>
      <c r="B56" s="3">
        <v>3673</v>
      </c>
    </row>
    <row r="57" spans="1:2">
      <c r="A57" s="3">
        <v>-124</v>
      </c>
      <c r="B57" s="3">
        <v>3639</v>
      </c>
    </row>
    <row r="58" spans="1:2">
      <c r="A58" s="3">
        <v>-123</v>
      </c>
      <c r="B58" s="3">
        <v>3690</v>
      </c>
    </row>
    <row r="59" spans="1:2">
      <c r="A59" s="3">
        <v>-122</v>
      </c>
      <c r="B59" s="3">
        <v>3650</v>
      </c>
    </row>
    <row r="60" spans="1:2">
      <c r="A60" s="3">
        <v>-121</v>
      </c>
      <c r="B60" s="3">
        <v>3764</v>
      </c>
    </row>
    <row r="61" spans="1:2">
      <c r="A61" s="3">
        <v>-120</v>
      </c>
      <c r="B61" s="3">
        <v>3697</v>
      </c>
    </row>
    <row r="62" spans="1:2">
      <c r="A62" s="3">
        <v>-119</v>
      </c>
      <c r="B62" s="3">
        <v>3655</v>
      </c>
    </row>
    <row r="63" spans="1:2">
      <c r="A63" s="3">
        <v>-118</v>
      </c>
      <c r="B63" s="3">
        <v>3852</v>
      </c>
    </row>
    <row r="64" spans="1:2">
      <c r="A64" s="3">
        <v>-117</v>
      </c>
      <c r="B64" s="3">
        <v>3791</v>
      </c>
    </row>
    <row r="65" spans="1:2">
      <c r="A65" s="3">
        <v>-116</v>
      </c>
      <c r="B65" s="3">
        <v>3660</v>
      </c>
    </row>
    <row r="66" spans="1:2">
      <c r="A66" s="3">
        <v>-115</v>
      </c>
      <c r="B66" s="3">
        <v>3957</v>
      </c>
    </row>
    <row r="67" spans="1:2">
      <c r="A67" s="3">
        <v>-114</v>
      </c>
      <c r="B67" s="3">
        <v>4059</v>
      </c>
    </row>
    <row r="68" spans="1:2">
      <c r="A68" s="3">
        <v>-113</v>
      </c>
      <c r="B68" s="3">
        <v>4238</v>
      </c>
    </row>
    <row r="69" spans="1:2">
      <c r="A69" s="3">
        <v>-112</v>
      </c>
      <c r="B69" s="3">
        <v>4526</v>
      </c>
    </row>
    <row r="70" spans="1:2">
      <c r="A70" s="3">
        <v>-111</v>
      </c>
      <c r="B70" s="3">
        <v>4849</v>
      </c>
    </row>
    <row r="71" spans="1:2">
      <c r="A71" s="3">
        <v>-110</v>
      </c>
      <c r="B71" s="3">
        <v>5124</v>
      </c>
    </row>
    <row r="72" spans="1:2">
      <c r="A72" s="3">
        <v>-109</v>
      </c>
      <c r="B72" s="3">
        <v>5541</v>
      </c>
    </row>
    <row r="73" spans="1:2">
      <c r="A73" s="3">
        <v>-108</v>
      </c>
      <c r="B73" s="3">
        <v>6008</v>
      </c>
    </row>
    <row r="74" spans="1:2">
      <c r="A74" s="3">
        <v>-107</v>
      </c>
      <c r="B74" s="3">
        <v>6218</v>
      </c>
    </row>
    <row r="75" spans="1:2">
      <c r="A75" s="3">
        <v>-106</v>
      </c>
      <c r="B75" s="3">
        <v>6557</v>
      </c>
    </row>
    <row r="76" spans="1:2">
      <c r="A76" s="3">
        <v>-105</v>
      </c>
      <c r="B76" s="3">
        <v>6730</v>
      </c>
    </row>
    <row r="77" spans="1:2">
      <c r="A77" s="3">
        <v>-104</v>
      </c>
      <c r="B77" s="3">
        <v>6735</v>
      </c>
    </row>
    <row r="78" spans="1:2">
      <c r="A78" s="3">
        <v>-103</v>
      </c>
      <c r="B78" s="3">
        <v>6496</v>
      </c>
    </row>
    <row r="79" spans="1:2">
      <c r="A79" s="3">
        <v>-102</v>
      </c>
      <c r="B79" s="3">
        <v>6218</v>
      </c>
    </row>
    <row r="80" spans="1:2">
      <c r="A80" s="3">
        <v>-101</v>
      </c>
      <c r="B80" s="3">
        <v>5913</v>
      </c>
    </row>
    <row r="81" spans="1:2">
      <c r="A81" s="3">
        <v>-100</v>
      </c>
      <c r="B81" s="3">
        <v>5546</v>
      </c>
    </row>
    <row r="82" spans="1:2">
      <c r="A82" s="3">
        <v>-99</v>
      </c>
      <c r="B82" s="3">
        <v>5138</v>
      </c>
    </row>
    <row r="83" spans="1:2">
      <c r="A83" s="3">
        <v>-98</v>
      </c>
      <c r="B83" s="3">
        <v>4903</v>
      </c>
    </row>
    <row r="84" spans="1:2">
      <c r="A84" s="3">
        <v>-97</v>
      </c>
      <c r="B84" s="3">
        <v>4576</v>
      </c>
    </row>
    <row r="85" spans="1:2">
      <c r="A85" s="3">
        <v>-96</v>
      </c>
      <c r="B85" s="3">
        <v>4377</v>
      </c>
    </row>
    <row r="86" spans="1:2">
      <c r="A86" s="3">
        <v>-95</v>
      </c>
      <c r="B86" s="3">
        <v>4280</v>
      </c>
    </row>
    <row r="87" spans="1:2">
      <c r="A87" s="3">
        <v>-94</v>
      </c>
      <c r="B87" s="3">
        <v>4298</v>
      </c>
    </row>
    <row r="88" spans="1:2">
      <c r="A88" s="3">
        <v>-93</v>
      </c>
      <c r="B88" s="3">
        <v>4379</v>
      </c>
    </row>
    <row r="89" spans="1:2">
      <c r="A89" s="3">
        <v>-92</v>
      </c>
      <c r="B89" s="3">
        <v>4281</v>
      </c>
    </row>
    <row r="90" spans="1:2">
      <c r="A90" s="3">
        <v>-91</v>
      </c>
      <c r="B90" s="3">
        <v>4336</v>
      </c>
    </row>
    <row r="91" spans="1:2">
      <c r="A91" s="3">
        <v>-90</v>
      </c>
      <c r="B91" s="3">
        <v>4552</v>
      </c>
    </row>
    <row r="92" spans="1:2">
      <c r="A92" s="3">
        <v>-89</v>
      </c>
      <c r="B92" s="3">
        <v>4512</v>
      </c>
    </row>
    <row r="93" spans="1:2">
      <c r="A93" s="3">
        <v>-88</v>
      </c>
      <c r="B93" s="3">
        <v>4469</v>
      </c>
    </row>
    <row r="94" spans="1:2">
      <c r="A94" s="3">
        <v>-87</v>
      </c>
      <c r="B94" s="3">
        <v>4274</v>
      </c>
    </row>
    <row r="95" spans="1:2">
      <c r="A95" s="3">
        <v>-86</v>
      </c>
      <c r="B95" s="3">
        <v>3959</v>
      </c>
    </row>
    <row r="96" spans="1:2">
      <c r="A96" s="3">
        <v>-85</v>
      </c>
      <c r="B96" s="3">
        <v>3769</v>
      </c>
    </row>
    <row r="97" spans="1:2">
      <c r="A97" s="3">
        <v>-84</v>
      </c>
      <c r="B97" s="3">
        <v>3457</v>
      </c>
    </row>
    <row r="98" spans="1:2">
      <c r="A98" s="3">
        <v>-83</v>
      </c>
      <c r="B98" s="3">
        <v>3074</v>
      </c>
    </row>
    <row r="99" spans="1:2">
      <c r="A99" s="3">
        <v>-82</v>
      </c>
      <c r="B99" s="3">
        <v>2771</v>
      </c>
    </row>
    <row r="100" spans="1:2">
      <c r="A100" s="3">
        <v>-81</v>
      </c>
      <c r="B100" s="3">
        <v>2437</v>
      </c>
    </row>
    <row r="101" spans="1:2">
      <c r="A101" s="3">
        <v>-80</v>
      </c>
      <c r="B101" s="3">
        <v>2062</v>
      </c>
    </row>
    <row r="102" spans="1:2">
      <c r="A102" s="3">
        <v>-79</v>
      </c>
      <c r="B102" s="3">
        <v>1962</v>
      </c>
    </row>
    <row r="103" spans="1:2">
      <c r="A103" s="3">
        <v>-78</v>
      </c>
      <c r="B103" s="3">
        <v>1765</v>
      </c>
    </row>
    <row r="104" spans="1:2">
      <c r="A104" s="3">
        <v>-77</v>
      </c>
      <c r="B104" s="3">
        <v>1526</v>
      </c>
    </row>
    <row r="105" spans="1:2">
      <c r="A105" s="3">
        <v>-76</v>
      </c>
      <c r="B105" s="3">
        <v>1408</v>
      </c>
    </row>
    <row r="106" spans="1:2">
      <c r="A106" s="3">
        <v>-75</v>
      </c>
      <c r="B106" s="3">
        <v>1196</v>
      </c>
    </row>
    <row r="107" spans="1:2">
      <c r="A107" s="3">
        <v>-74</v>
      </c>
      <c r="B107" s="3">
        <v>1041</v>
      </c>
    </row>
    <row r="108" spans="1:2">
      <c r="A108" s="3">
        <v>-73</v>
      </c>
      <c r="B108" s="3">
        <v>1032</v>
      </c>
    </row>
    <row r="109" spans="1:2">
      <c r="A109" s="3">
        <v>-72</v>
      </c>
      <c r="B109" s="3">
        <v>932</v>
      </c>
    </row>
    <row r="110" spans="1:2">
      <c r="A110" s="3">
        <v>-71</v>
      </c>
      <c r="B110" s="3">
        <v>790</v>
      </c>
    </row>
    <row r="111" spans="1:2">
      <c r="A111" s="3">
        <v>-70</v>
      </c>
      <c r="B111" s="3">
        <v>743</v>
      </c>
    </row>
    <row r="112" spans="1:2">
      <c r="A112" s="3">
        <v>-69</v>
      </c>
      <c r="B112" s="3">
        <v>736</v>
      </c>
    </row>
    <row r="113" spans="1:2">
      <c r="A113" s="3">
        <v>-68</v>
      </c>
      <c r="B113" s="3">
        <v>672</v>
      </c>
    </row>
    <row r="114" spans="1:2">
      <c r="A114" s="3">
        <v>-67</v>
      </c>
      <c r="B114" s="3">
        <v>703</v>
      </c>
    </row>
    <row r="115" spans="1:2">
      <c r="A115" s="3">
        <v>-66</v>
      </c>
      <c r="B115" s="3">
        <v>658</v>
      </c>
    </row>
    <row r="116" spans="1:2">
      <c r="A116" s="3">
        <v>-65</v>
      </c>
      <c r="B116" s="3">
        <v>673</v>
      </c>
    </row>
    <row r="117" spans="1:2">
      <c r="A117" s="3">
        <v>-64</v>
      </c>
      <c r="B117" s="3">
        <v>647</v>
      </c>
    </row>
    <row r="118" spans="1:2">
      <c r="A118" s="3">
        <v>-63</v>
      </c>
      <c r="B118" s="3">
        <v>697</v>
      </c>
    </row>
    <row r="119" spans="1:2">
      <c r="A119" s="3">
        <v>-62</v>
      </c>
      <c r="B119" s="3">
        <v>727</v>
      </c>
    </row>
    <row r="120" spans="1:2">
      <c r="A120" s="3">
        <v>-61</v>
      </c>
      <c r="B120" s="3">
        <v>758</v>
      </c>
    </row>
    <row r="121" spans="1:2">
      <c r="A121" s="3">
        <v>-60</v>
      </c>
      <c r="B121" s="3">
        <v>758</v>
      </c>
    </row>
    <row r="122" spans="1:2">
      <c r="A122" s="3">
        <v>-59</v>
      </c>
      <c r="B122" s="3">
        <v>765</v>
      </c>
    </row>
    <row r="123" spans="1:2">
      <c r="A123" s="3">
        <v>-58</v>
      </c>
      <c r="B123" s="3">
        <v>789</v>
      </c>
    </row>
    <row r="124" spans="1:2">
      <c r="A124" s="3">
        <v>-57</v>
      </c>
      <c r="B124" s="3">
        <v>864</v>
      </c>
    </row>
    <row r="125" spans="1:2">
      <c r="A125" s="3">
        <v>-56</v>
      </c>
      <c r="B125" s="3">
        <v>902</v>
      </c>
    </row>
    <row r="126" spans="1:2">
      <c r="A126" s="3">
        <v>-55</v>
      </c>
      <c r="B126" s="3">
        <v>990</v>
      </c>
    </row>
    <row r="127" spans="1:2">
      <c r="A127" s="3">
        <v>-54</v>
      </c>
      <c r="B127" s="3">
        <v>996</v>
      </c>
    </row>
    <row r="128" spans="1:2">
      <c r="A128" s="3">
        <v>-53</v>
      </c>
      <c r="B128" s="3">
        <v>1107</v>
      </c>
    </row>
    <row r="129" spans="1:2">
      <c r="A129" s="3">
        <v>-52</v>
      </c>
      <c r="B129" s="3">
        <v>1100</v>
      </c>
    </row>
    <row r="130" spans="1:2">
      <c r="A130" s="3">
        <v>-51</v>
      </c>
      <c r="B130" s="3">
        <v>1129</v>
      </c>
    </row>
    <row r="131" spans="1:2">
      <c r="A131" s="3">
        <v>-50</v>
      </c>
      <c r="B131" s="3">
        <v>1143</v>
      </c>
    </row>
    <row r="132" spans="1:2">
      <c r="A132" s="3">
        <v>-49</v>
      </c>
      <c r="B132" s="3">
        <v>1126</v>
      </c>
    </row>
    <row r="133" spans="1:2">
      <c r="A133" s="3">
        <v>-48</v>
      </c>
      <c r="B133" s="3">
        <v>989</v>
      </c>
    </row>
    <row r="134" spans="1:2">
      <c r="A134" s="3">
        <v>-47</v>
      </c>
      <c r="B134" s="3">
        <v>982</v>
      </c>
    </row>
    <row r="135" spans="1:2">
      <c r="A135" s="3">
        <v>-46</v>
      </c>
      <c r="B135" s="3">
        <v>985</v>
      </c>
    </row>
    <row r="136" spans="1:2">
      <c r="A136" s="3">
        <v>-45</v>
      </c>
      <c r="B136" s="3">
        <v>943</v>
      </c>
    </row>
    <row r="137" spans="1:2">
      <c r="A137" s="3">
        <v>-44</v>
      </c>
      <c r="B137" s="3">
        <v>890</v>
      </c>
    </row>
    <row r="138" spans="1:2">
      <c r="A138" s="3">
        <v>-43</v>
      </c>
      <c r="B138" s="3">
        <v>850</v>
      </c>
    </row>
    <row r="139" spans="1:2">
      <c r="A139" s="3">
        <v>-42</v>
      </c>
      <c r="B139" s="3">
        <v>845</v>
      </c>
    </row>
    <row r="140" spans="1:2">
      <c r="A140" s="3">
        <v>-41</v>
      </c>
      <c r="B140" s="3">
        <v>797</v>
      </c>
    </row>
    <row r="141" spans="1:2">
      <c r="A141" s="3">
        <v>-40</v>
      </c>
      <c r="B141" s="3">
        <v>746</v>
      </c>
    </row>
    <row r="142" spans="1:2">
      <c r="A142" s="3">
        <v>-39</v>
      </c>
      <c r="B142" s="3">
        <v>716</v>
      </c>
    </row>
    <row r="143" spans="1:2">
      <c r="A143" s="3">
        <v>-38</v>
      </c>
      <c r="B143" s="3">
        <v>647</v>
      </c>
    </row>
    <row r="144" spans="1:2">
      <c r="A144" s="3">
        <v>-37</v>
      </c>
      <c r="B144" s="3">
        <v>632</v>
      </c>
    </row>
    <row r="145" spans="1:2">
      <c r="A145" s="3">
        <v>-36</v>
      </c>
      <c r="B145" s="3">
        <v>604</v>
      </c>
    </row>
    <row r="146" spans="1:2">
      <c r="A146" s="3">
        <v>-35</v>
      </c>
      <c r="B146" s="3">
        <v>553</v>
      </c>
    </row>
    <row r="147" spans="1:2">
      <c r="A147" s="3">
        <v>-34</v>
      </c>
      <c r="B147" s="3">
        <v>491</v>
      </c>
    </row>
    <row r="148" spans="1:2">
      <c r="A148" s="3">
        <v>-33</v>
      </c>
      <c r="B148" s="3">
        <v>492</v>
      </c>
    </row>
    <row r="149" spans="1:2">
      <c r="A149" s="3">
        <v>-32</v>
      </c>
      <c r="B149" s="3">
        <v>500</v>
      </c>
    </row>
    <row r="150" spans="1:2">
      <c r="A150" s="3">
        <v>-31</v>
      </c>
      <c r="B150" s="3">
        <v>497</v>
      </c>
    </row>
    <row r="151" spans="1:2">
      <c r="A151" s="3">
        <v>-30</v>
      </c>
      <c r="B151" s="3">
        <v>481</v>
      </c>
    </row>
    <row r="152" spans="1:2">
      <c r="A152" s="3">
        <v>-29</v>
      </c>
      <c r="B152" s="3">
        <v>458</v>
      </c>
    </row>
    <row r="153" spans="1:2">
      <c r="A153" s="3">
        <v>-28</v>
      </c>
      <c r="B153" s="3">
        <v>421</v>
      </c>
    </row>
    <row r="154" spans="1:2">
      <c r="A154" s="3">
        <v>-27</v>
      </c>
      <c r="B154" s="3">
        <v>405</v>
      </c>
    </row>
    <row r="155" spans="1:2">
      <c r="A155" s="3">
        <v>-26</v>
      </c>
      <c r="B155" s="3">
        <v>410</v>
      </c>
    </row>
    <row r="156" spans="1:2">
      <c r="A156" s="3">
        <v>-25</v>
      </c>
      <c r="B156" s="3">
        <v>345</v>
      </c>
    </row>
    <row r="157" spans="1:2">
      <c r="A157" s="3">
        <v>-24</v>
      </c>
      <c r="B157" s="3">
        <v>321</v>
      </c>
    </row>
    <row r="158" spans="1:2">
      <c r="A158" s="3">
        <v>-23</v>
      </c>
      <c r="B158" s="3">
        <v>324</v>
      </c>
    </row>
    <row r="159" spans="1:2">
      <c r="A159" s="3">
        <v>-22</v>
      </c>
      <c r="B159" s="3">
        <v>316</v>
      </c>
    </row>
    <row r="160" spans="1:2">
      <c r="A160" s="3">
        <v>-21</v>
      </c>
      <c r="B160" s="3">
        <v>282</v>
      </c>
    </row>
    <row r="161" spans="1:2">
      <c r="A161" s="3">
        <v>-20</v>
      </c>
      <c r="B161" s="3">
        <v>240</v>
      </c>
    </row>
    <row r="162" spans="1:2">
      <c r="A162" s="3">
        <v>-19</v>
      </c>
      <c r="B162" s="3">
        <v>258</v>
      </c>
    </row>
    <row r="163" spans="1:2">
      <c r="A163" s="3">
        <v>-18</v>
      </c>
      <c r="B163" s="3">
        <v>224</v>
      </c>
    </row>
    <row r="164" spans="1:2">
      <c r="A164" s="3">
        <v>-17</v>
      </c>
      <c r="B164" s="3">
        <v>191</v>
      </c>
    </row>
    <row r="165" spans="1:2">
      <c r="A165" s="3">
        <v>-16</v>
      </c>
      <c r="B165" s="3">
        <v>195</v>
      </c>
    </row>
    <row r="166" spans="1:2">
      <c r="A166" s="3">
        <v>-15</v>
      </c>
      <c r="B166" s="3">
        <v>182</v>
      </c>
    </row>
    <row r="167" spans="1:2">
      <c r="A167" s="3">
        <v>-14</v>
      </c>
      <c r="B167" s="3">
        <v>135</v>
      </c>
    </row>
    <row r="168" spans="1:2">
      <c r="A168" s="3">
        <v>-13</v>
      </c>
      <c r="B168" s="3">
        <v>115</v>
      </c>
    </row>
    <row r="169" spans="1:2">
      <c r="A169" s="3">
        <v>-12</v>
      </c>
      <c r="B169" s="3">
        <v>126</v>
      </c>
    </row>
    <row r="170" spans="1:2">
      <c r="A170" s="3">
        <v>-11</v>
      </c>
      <c r="B170" s="3">
        <v>106</v>
      </c>
    </row>
    <row r="171" spans="1:2">
      <c r="A171" s="3">
        <v>-10</v>
      </c>
      <c r="B171" s="3">
        <v>101</v>
      </c>
    </row>
    <row r="172" spans="1:2">
      <c r="A172" s="3">
        <v>-9</v>
      </c>
      <c r="B172" s="3">
        <v>84</v>
      </c>
    </row>
    <row r="173" spans="1:2">
      <c r="A173" s="3">
        <v>-8</v>
      </c>
      <c r="B173" s="3">
        <v>87</v>
      </c>
    </row>
    <row r="174" spans="1:2">
      <c r="A174" s="3">
        <v>-7</v>
      </c>
      <c r="B174" s="3">
        <v>68</v>
      </c>
    </row>
    <row r="175" spans="1:2">
      <c r="A175" s="3">
        <v>-6</v>
      </c>
      <c r="B175" s="3">
        <v>72</v>
      </c>
    </row>
    <row r="176" spans="1:2">
      <c r="A176" s="3">
        <v>-5</v>
      </c>
      <c r="B176" s="3">
        <v>70</v>
      </c>
    </row>
    <row r="177" spans="1:2">
      <c r="A177" s="3">
        <v>-4</v>
      </c>
      <c r="B177" s="3">
        <v>78</v>
      </c>
    </row>
    <row r="178" spans="1:2">
      <c r="A178" s="3">
        <v>-3</v>
      </c>
      <c r="B178" s="3">
        <v>79</v>
      </c>
    </row>
    <row r="179" spans="1:2">
      <c r="A179" s="3">
        <v>-2</v>
      </c>
      <c r="B179" s="3">
        <v>68</v>
      </c>
    </row>
    <row r="180" spans="1:2">
      <c r="A180" s="3">
        <v>-1</v>
      </c>
      <c r="B180" s="3">
        <v>59</v>
      </c>
    </row>
    <row r="181" spans="1:2">
      <c r="A181" s="3">
        <v>0</v>
      </c>
      <c r="B181" s="3">
        <v>64</v>
      </c>
    </row>
    <row r="182" spans="1:2">
      <c r="A182" s="3">
        <v>1</v>
      </c>
      <c r="B182" s="3">
        <v>64</v>
      </c>
    </row>
    <row r="183" spans="1:2">
      <c r="A183" s="3">
        <v>2</v>
      </c>
      <c r="B183" s="3">
        <v>59</v>
      </c>
    </row>
    <row r="184" spans="1:2">
      <c r="A184" s="3">
        <v>3</v>
      </c>
      <c r="B184" s="3">
        <v>48</v>
      </c>
    </row>
    <row r="185" spans="1:2">
      <c r="A185" s="3">
        <v>4</v>
      </c>
      <c r="B185" s="3">
        <v>68</v>
      </c>
    </row>
    <row r="186" spans="1:2">
      <c r="A186" s="3">
        <v>5</v>
      </c>
      <c r="B186" s="3">
        <v>67</v>
      </c>
    </row>
    <row r="187" spans="1:2">
      <c r="A187" s="3">
        <v>6</v>
      </c>
      <c r="B187" s="3">
        <v>48</v>
      </c>
    </row>
    <row r="188" spans="1:2">
      <c r="A188" s="3">
        <v>7</v>
      </c>
      <c r="B188" s="3">
        <v>52</v>
      </c>
    </row>
    <row r="189" spans="1:2">
      <c r="A189" s="3">
        <v>8</v>
      </c>
      <c r="B189" s="3">
        <v>66</v>
      </c>
    </row>
    <row r="190" spans="1:2">
      <c r="A190" s="3">
        <v>9</v>
      </c>
      <c r="B190" s="3">
        <v>59</v>
      </c>
    </row>
    <row r="191" spans="1:2">
      <c r="A191" s="3">
        <v>10</v>
      </c>
      <c r="B191" s="3">
        <v>60</v>
      </c>
    </row>
    <row r="192" spans="1:2">
      <c r="A192" s="3">
        <v>11</v>
      </c>
      <c r="B192" s="3">
        <v>63</v>
      </c>
    </row>
    <row r="193" spans="1:2">
      <c r="A193" s="3">
        <v>12</v>
      </c>
      <c r="B193" s="3">
        <v>63</v>
      </c>
    </row>
    <row r="194" spans="1:2">
      <c r="A194" s="3">
        <v>13</v>
      </c>
      <c r="B194" s="3">
        <v>55</v>
      </c>
    </row>
    <row r="195" spans="1:2">
      <c r="A195" s="3">
        <v>14</v>
      </c>
      <c r="B195" s="3">
        <v>53</v>
      </c>
    </row>
    <row r="196" spans="1:2">
      <c r="A196" s="3">
        <v>15</v>
      </c>
      <c r="B196" s="3">
        <v>68</v>
      </c>
    </row>
    <row r="197" spans="1:2">
      <c r="A197" s="3">
        <v>16</v>
      </c>
      <c r="B197" s="3">
        <v>66</v>
      </c>
    </row>
    <row r="198" spans="1:2">
      <c r="A198" s="3">
        <v>17</v>
      </c>
      <c r="B198" s="3">
        <v>48</v>
      </c>
    </row>
    <row r="199" spans="1:2">
      <c r="A199" s="3">
        <v>18</v>
      </c>
      <c r="B199" s="3">
        <v>59</v>
      </c>
    </row>
    <row r="200" spans="1:2">
      <c r="A200" s="3">
        <v>19</v>
      </c>
      <c r="B200" s="3">
        <v>59</v>
      </c>
    </row>
    <row r="201" spans="1:2">
      <c r="A201" s="3">
        <v>20</v>
      </c>
      <c r="B201" s="3">
        <v>57</v>
      </c>
    </row>
    <row r="202" spans="1:2">
      <c r="A202" s="3">
        <v>21</v>
      </c>
      <c r="B202" s="3">
        <v>73</v>
      </c>
    </row>
    <row r="203" spans="1:2">
      <c r="A203" s="3">
        <v>22</v>
      </c>
      <c r="B203" s="3">
        <v>44</v>
      </c>
    </row>
    <row r="204" spans="1:2">
      <c r="A204" s="3">
        <v>23</v>
      </c>
      <c r="B204" s="3">
        <v>59</v>
      </c>
    </row>
    <row r="205" spans="1:2">
      <c r="A205" s="3">
        <v>24</v>
      </c>
      <c r="B205" s="3">
        <v>54</v>
      </c>
    </row>
    <row r="206" spans="1:2">
      <c r="A206" s="3">
        <v>25</v>
      </c>
      <c r="B206" s="3">
        <v>67</v>
      </c>
    </row>
    <row r="207" spans="1:2">
      <c r="A207" s="3">
        <v>26</v>
      </c>
      <c r="B207" s="3">
        <v>41</v>
      </c>
    </row>
    <row r="208" spans="1:2">
      <c r="A208" s="3">
        <v>27</v>
      </c>
      <c r="B208" s="3">
        <v>47</v>
      </c>
    </row>
    <row r="209" spans="1:2">
      <c r="A209" s="3">
        <v>28</v>
      </c>
      <c r="B209" s="3">
        <v>62</v>
      </c>
    </row>
    <row r="210" spans="1:2">
      <c r="A210" s="3">
        <v>29</v>
      </c>
      <c r="B210" s="3">
        <v>61</v>
      </c>
    </row>
    <row r="211" spans="1:2">
      <c r="A211" s="3">
        <v>30</v>
      </c>
      <c r="B211" s="3">
        <v>55</v>
      </c>
    </row>
    <row r="212" spans="1:2">
      <c r="A212" s="3">
        <v>31</v>
      </c>
      <c r="B212" s="3">
        <v>55</v>
      </c>
    </row>
    <row r="213" spans="1:2">
      <c r="A213" s="3">
        <v>32</v>
      </c>
      <c r="B213" s="3">
        <v>56</v>
      </c>
    </row>
    <row r="214" spans="1:2">
      <c r="A214" s="3">
        <v>33</v>
      </c>
      <c r="B214" s="3">
        <v>54</v>
      </c>
    </row>
    <row r="215" spans="1:2">
      <c r="A215" s="3">
        <v>34</v>
      </c>
      <c r="B215" s="3">
        <v>53</v>
      </c>
    </row>
    <row r="216" spans="1:2">
      <c r="A216" s="3">
        <v>35</v>
      </c>
      <c r="B216" s="3">
        <v>45</v>
      </c>
    </row>
    <row r="217" spans="1:2">
      <c r="A217" s="3">
        <v>36</v>
      </c>
      <c r="B217" s="3">
        <v>48</v>
      </c>
    </row>
    <row r="218" spans="1:2">
      <c r="A218" s="3">
        <v>37</v>
      </c>
      <c r="B218" s="3">
        <v>56</v>
      </c>
    </row>
    <row r="219" spans="1:2">
      <c r="A219" s="3">
        <v>38</v>
      </c>
      <c r="B219" s="3">
        <v>48</v>
      </c>
    </row>
    <row r="220" spans="1:2">
      <c r="A220" s="3">
        <v>39</v>
      </c>
      <c r="B220" s="3">
        <v>47</v>
      </c>
    </row>
    <row r="221" spans="1:2">
      <c r="A221" s="3">
        <v>40</v>
      </c>
      <c r="B221" s="3">
        <v>62</v>
      </c>
    </row>
    <row r="222" spans="1:2">
      <c r="A222" s="3">
        <v>41</v>
      </c>
      <c r="B222" s="3">
        <v>41</v>
      </c>
    </row>
    <row r="223" spans="1:2">
      <c r="A223" s="3">
        <v>42</v>
      </c>
      <c r="B223" s="3">
        <v>46</v>
      </c>
    </row>
    <row r="224" spans="1:2">
      <c r="A224" s="3">
        <v>43</v>
      </c>
      <c r="B224" s="3">
        <v>44</v>
      </c>
    </row>
    <row r="225" spans="1:2">
      <c r="A225" s="3">
        <v>44</v>
      </c>
      <c r="B225" s="3">
        <v>52</v>
      </c>
    </row>
    <row r="226" spans="1:2">
      <c r="A226" s="3">
        <v>45</v>
      </c>
      <c r="B226" s="3">
        <v>40</v>
      </c>
    </row>
    <row r="227" spans="1:2">
      <c r="A227" s="3">
        <v>46</v>
      </c>
      <c r="B227" s="3">
        <v>51</v>
      </c>
    </row>
    <row r="228" spans="1:2">
      <c r="A228" s="3">
        <v>47</v>
      </c>
      <c r="B228" s="3">
        <v>45</v>
      </c>
    </row>
    <row r="229" spans="1:2">
      <c r="A229" s="3">
        <v>48</v>
      </c>
      <c r="B229" s="3">
        <v>44</v>
      </c>
    </row>
    <row r="230" spans="1:2">
      <c r="A230" s="3">
        <v>49</v>
      </c>
      <c r="B230" s="3">
        <v>46</v>
      </c>
    </row>
    <row r="231" spans="1:2">
      <c r="A231" s="3">
        <v>50</v>
      </c>
      <c r="B231" s="3">
        <v>30</v>
      </c>
    </row>
    <row r="232" spans="1:2">
      <c r="A232" s="3">
        <v>51</v>
      </c>
      <c r="B232" s="3">
        <v>31</v>
      </c>
    </row>
    <row r="233" spans="1:2">
      <c r="A233" s="3">
        <v>52</v>
      </c>
      <c r="B233" s="3">
        <v>44</v>
      </c>
    </row>
    <row r="234" spans="1:2">
      <c r="A234" s="3">
        <v>53</v>
      </c>
      <c r="B234" s="3">
        <v>37</v>
      </c>
    </row>
    <row r="235" spans="1:2">
      <c r="A235" s="3">
        <v>54</v>
      </c>
      <c r="B235" s="3">
        <v>33</v>
      </c>
    </row>
    <row r="236" spans="1:2">
      <c r="A236" s="3">
        <v>55</v>
      </c>
      <c r="B236" s="3">
        <v>28</v>
      </c>
    </row>
    <row r="237" spans="1:2">
      <c r="A237" s="3">
        <v>56</v>
      </c>
      <c r="B237" s="3">
        <v>30</v>
      </c>
    </row>
    <row r="238" spans="1:2">
      <c r="A238" s="3">
        <v>57</v>
      </c>
      <c r="B238" s="3">
        <v>35</v>
      </c>
    </row>
    <row r="239" spans="1:2">
      <c r="A239" s="3">
        <v>58</v>
      </c>
      <c r="B239" s="3">
        <v>36</v>
      </c>
    </row>
    <row r="240" spans="1:2">
      <c r="A240" s="3">
        <v>59</v>
      </c>
      <c r="B240" s="3">
        <v>29</v>
      </c>
    </row>
    <row r="241" spans="1:2">
      <c r="A241" s="3">
        <v>60</v>
      </c>
      <c r="B241" s="3">
        <v>27</v>
      </c>
    </row>
    <row r="242" spans="1:2">
      <c r="A242" s="3">
        <v>61</v>
      </c>
      <c r="B242" s="3">
        <v>36</v>
      </c>
    </row>
    <row r="243" spans="1:2">
      <c r="A243" s="3">
        <v>62</v>
      </c>
      <c r="B243" s="3">
        <v>26</v>
      </c>
    </row>
    <row r="244" spans="1:2">
      <c r="A244" s="3">
        <v>63</v>
      </c>
      <c r="B244" s="3">
        <v>25</v>
      </c>
    </row>
    <row r="245" spans="1:2">
      <c r="A245" s="3">
        <v>64</v>
      </c>
      <c r="B245" s="3">
        <v>27</v>
      </c>
    </row>
    <row r="246" spans="1:2">
      <c r="A246" s="3">
        <v>65</v>
      </c>
      <c r="B246" s="3">
        <v>32</v>
      </c>
    </row>
    <row r="247" spans="1:2">
      <c r="A247" s="3">
        <v>66</v>
      </c>
      <c r="B247" s="3">
        <v>27</v>
      </c>
    </row>
    <row r="248" spans="1:2">
      <c r="A248" s="3">
        <v>67</v>
      </c>
      <c r="B248" s="3">
        <v>42</v>
      </c>
    </row>
    <row r="249" spans="1:2">
      <c r="A249" s="3">
        <v>68</v>
      </c>
      <c r="B249" s="3">
        <v>34</v>
      </c>
    </row>
    <row r="250" spans="1:2">
      <c r="A250" s="3">
        <v>69</v>
      </c>
      <c r="B250" s="3">
        <v>33</v>
      </c>
    </row>
    <row r="251" spans="1:2">
      <c r="A251" s="3">
        <v>70</v>
      </c>
      <c r="B251" s="3">
        <v>29</v>
      </c>
    </row>
    <row r="252" spans="1:2">
      <c r="A252" s="3">
        <v>71</v>
      </c>
      <c r="B252" s="3">
        <v>35</v>
      </c>
    </row>
    <row r="253" spans="1:2">
      <c r="A253" s="3">
        <v>72</v>
      </c>
      <c r="B253" s="3">
        <v>30</v>
      </c>
    </row>
    <row r="254" spans="1:2">
      <c r="A254" s="3">
        <v>73</v>
      </c>
      <c r="B254" s="3">
        <v>25</v>
      </c>
    </row>
    <row r="255" spans="1:2">
      <c r="A255" s="3">
        <v>74</v>
      </c>
      <c r="B255" s="3">
        <v>36</v>
      </c>
    </row>
    <row r="256" spans="1:2">
      <c r="A256" s="3">
        <v>75</v>
      </c>
      <c r="B256" s="3">
        <v>52</v>
      </c>
    </row>
    <row r="257" spans="1:2">
      <c r="A257" s="3">
        <v>76</v>
      </c>
      <c r="B257" s="3">
        <v>51</v>
      </c>
    </row>
    <row r="258" spans="1:2">
      <c r="A258" s="3">
        <v>77</v>
      </c>
      <c r="B258" s="3">
        <v>42</v>
      </c>
    </row>
    <row r="259" spans="1:2">
      <c r="A259" s="3">
        <v>78</v>
      </c>
      <c r="B259" s="3">
        <v>44</v>
      </c>
    </row>
    <row r="260" spans="1:2">
      <c r="A260" s="3">
        <v>79</v>
      </c>
      <c r="B260" s="3">
        <v>40</v>
      </c>
    </row>
    <row r="261" spans="1:2">
      <c r="A261" s="3">
        <v>80</v>
      </c>
      <c r="B261" s="3">
        <v>55</v>
      </c>
    </row>
    <row r="262" spans="1:2">
      <c r="A262" s="3">
        <v>81</v>
      </c>
      <c r="B262" s="3">
        <v>52</v>
      </c>
    </row>
    <row r="263" spans="1:2">
      <c r="A263" s="3">
        <v>82</v>
      </c>
      <c r="B263" s="3">
        <v>61</v>
      </c>
    </row>
    <row r="264" spans="1:2">
      <c r="A264" s="3">
        <v>83</v>
      </c>
      <c r="B264" s="3">
        <v>65</v>
      </c>
    </row>
    <row r="265" spans="1:2">
      <c r="A265" s="3">
        <v>84</v>
      </c>
      <c r="B265" s="3">
        <v>82</v>
      </c>
    </row>
    <row r="266" spans="1:2">
      <c r="A266" s="3">
        <v>85</v>
      </c>
      <c r="B266" s="3">
        <v>71</v>
      </c>
    </row>
    <row r="267" spans="1:2">
      <c r="A267" s="3">
        <v>86</v>
      </c>
      <c r="B267" s="3">
        <v>91</v>
      </c>
    </row>
    <row r="268" spans="1:2">
      <c r="A268" s="3">
        <v>87</v>
      </c>
      <c r="B268" s="3">
        <v>100</v>
      </c>
    </row>
    <row r="269" spans="1:2">
      <c r="A269" s="3">
        <v>88</v>
      </c>
      <c r="B269" s="3">
        <v>142</v>
      </c>
    </row>
    <row r="270" spans="1:2">
      <c r="A270" s="3">
        <v>89</v>
      </c>
      <c r="B270" s="3">
        <v>204</v>
      </c>
    </row>
    <row r="271" spans="1:2">
      <c r="A271" s="3">
        <v>90</v>
      </c>
      <c r="B271" s="3">
        <v>266</v>
      </c>
    </row>
    <row r="272" spans="1:2">
      <c r="A272" s="3">
        <v>91</v>
      </c>
      <c r="B272" s="3">
        <v>349</v>
      </c>
    </row>
    <row r="273" spans="1:2">
      <c r="A273" s="3">
        <v>92</v>
      </c>
      <c r="B273" s="3">
        <v>473</v>
      </c>
    </row>
    <row r="274" spans="1:2">
      <c r="A274" s="3">
        <v>93</v>
      </c>
      <c r="B274" s="3">
        <v>643</v>
      </c>
    </row>
    <row r="275" spans="1:2">
      <c r="A275" s="3">
        <v>94</v>
      </c>
      <c r="B275" s="3">
        <v>753</v>
      </c>
    </row>
    <row r="276" spans="1:2">
      <c r="A276" s="3">
        <v>95</v>
      </c>
      <c r="B276" s="3">
        <v>970</v>
      </c>
    </row>
    <row r="277" spans="1:2">
      <c r="A277" s="3">
        <v>96</v>
      </c>
      <c r="B277" s="3">
        <v>1164</v>
      </c>
    </row>
    <row r="278" spans="1:2">
      <c r="A278" s="3">
        <v>97</v>
      </c>
      <c r="B278" s="3">
        <v>1314</v>
      </c>
    </row>
    <row r="279" spans="1:2">
      <c r="A279" s="3">
        <v>98</v>
      </c>
      <c r="B279" s="3">
        <v>1483</v>
      </c>
    </row>
    <row r="280" spans="1:2">
      <c r="A280" s="3">
        <v>99</v>
      </c>
      <c r="B280" s="3">
        <v>1636</v>
      </c>
    </row>
    <row r="281" spans="1:2">
      <c r="A281" s="3">
        <v>100</v>
      </c>
      <c r="B281" s="3">
        <v>1785</v>
      </c>
    </row>
    <row r="282" spans="1:2">
      <c r="A282" s="3">
        <v>101</v>
      </c>
      <c r="B282" s="3">
        <v>1914</v>
      </c>
    </row>
    <row r="283" spans="1:2">
      <c r="A283" s="3">
        <v>102</v>
      </c>
      <c r="B283" s="3">
        <v>1874</v>
      </c>
    </row>
    <row r="284" spans="1:2">
      <c r="A284" s="3">
        <v>103</v>
      </c>
      <c r="B284" s="3">
        <v>1945</v>
      </c>
    </row>
    <row r="285" spans="1:2">
      <c r="A285" s="3">
        <v>104</v>
      </c>
      <c r="B285" s="3">
        <v>1966</v>
      </c>
    </row>
    <row r="286" spans="1:2">
      <c r="A286" s="3">
        <v>105</v>
      </c>
      <c r="B286" s="3">
        <v>1890</v>
      </c>
    </row>
    <row r="287" spans="1:2">
      <c r="A287" s="3">
        <v>106</v>
      </c>
      <c r="B287" s="3">
        <v>1873</v>
      </c>
    </row>
    <row r="288" spans="1:2">
      <c r="A288" s="3">
        <v>107</v>
      </c>
      <c r="B288" s="3">
        <v>1744</v>
      </c>
    </row>
    <row r="289" spans="1:2">
      <c r="A289" s="3">
        <v>108</v>
      </c>
      <c r="B289" s="3">
        <v>1626</v>
      </c>
    </row>
    <row r="290" spans="1:2">
      <c r="A290" s="3">
        <v>109</v>
      </c>
      <c r="B290" s="3">
        <v>1639</v>
      </c>
    </row>
    <row r="291" spans="1:2">
      <c r="A291" s="3">
        <v>110</v>
      </c>
      <c r="B291" s="3">
        <v>1650</v>
      </c>
    </row>
    <row r="292" spans="1:2">
      <c r="A292" s="3">
        <v>111</v>
      </c>
      <c r="B292" s="3">
        <v>1532</v>
      </c>
    </row>
    <row r="293" spans="1:2">
      <c r="A293" s="3">
        <v>112</v>
      </c>
      <c r="B293" s="3">
        <v>1491</v>
      </c>
    </row>
    <row r="294" spans="1:2">
      <c r="A294" s="3">
        <v>113</v>
      </c>
      <c r="B294" s="3">
        <v>1488</v>
      </c>
    </row>
    <row r="295" spans="1:2">
      <c r="A295" s="3">
        <v>114</v>
      </c>
      <c r="B295" s="3">
        <v>1381</v>
      </c>
    </row>
    <row r="296" spans="1:2">
      <c r="A296" s="3">
        <v>115</v>
      </c>
      <c r="B296" s="3">
        <v>1306</v>
      </c>
    </row>
    <row r="297" spans="1:2">
      <c r="A297" s="3">
        <v>116</v>
      </c>
      <c r="B297" s="3">
        <v>1286</v>
      </c>
    </row>
    <row r="298" spans="1:2">
      <c r="A298" s="3">
        <v>117</v>
      </c>
      <c r="B298" s="3">
        <v>1302</v>
      </c>
    </row>
    <row r="299" spans="1:2">
      <c r="A299" s="3">
        <v>118</v>
      </c>
      <c r="B299" s="3">
        <v>1247</v>
      </c>
    </row>
    <row r="300" spans="1:2">
      <c r="A300" s="3">
        <v>119</v>
      </c>
      <c r="B300" s="3">
        <v>1263</v>
      </c>
    </row>
    <row r="301" spans="1:2">
      <c r="A301" s="3">
        <v>120</v>
      </c>
      <c r="B301" s="3">
        <v>1328</v>
      </c>
    </row>
    <row r="302" spans="1:2">
      <c r="A302" s="3">
        <v>121</v>
      </c>
      <c r="B302" s="3">
        <v>1302</v>
      </c>
    </row>
    <row r="303" spans="1:2">
      <c r="A303" s="3">
        <v>122</v>
      </c>
      <c r="B303" s="3">
        <v>1355</v>
      </c>
    </row>
    <row r="304" spans="1:2">
      <c r="A304" s="3">
        <v>123</v>
      </c>
      <c r="B304" s="3">
        <v>1289</v>
      </c>
    </row>
    <row r="305" spans="1:2">
      <c r="A305" s="3">
        <v>124</v>
      </c>
      <c r="B305" s="3">
        <v>1301</v>
      </c>
    </row>
    <row r="306" spans="1:2">
      <c r="A306" s="3">
        <v>125</v>
      </c>
      <c r="B306" s="3">
        <v>1324</v>
      </c>
    </row>
    <row r="307" spans="1:2">
      <c r="A307" s="3">
        <v>126</v>
      </c>
      <c r="B307" s="3">
        <v>1284</v>
      </c>
    </row>
    <row r="308" spans="1:2">
      <c r="A308" s="3">
        <v>127</v>
      </c>
      <c r="B308" s="3">
        <v>1228</v>
      </c>
    </row>
    <row r="309" spans="1:2">
      <c r="A309" s="3">
        <v>128</v>
      </c>
      <c r="B309" s="3">
        <v>1192</v>
      </c>
    </row>
    <row r="310" spans="1:2">
      <c r="A310" s="3">
        <v>129</v>
      </c>
      <c r="B310" s="3">
        <v>1298</v>
      </c>
    </row>
    <row r="311" spans="1:2">
      <c r="A311" s="3">
        <v>130</v>
      </c>
      <c r="B311" s="3">
        <v>1214</v>
      </c>
    </row>
    <row r="312" spans="1:2">
      <c r="A312" s="3">
        <v>131</v>
      </c>
      <c r="B312" s="3">
        <v>1148</v>
      </c>
    </row>
    <row r="313" spans="1:2">
      <c r="A313" s="3">
        <v>132</v>
      </c>
      <c r="B313" s="3">
        <v>1131</v>
      </c>
    </row>
    <row r="314" spans="1:2">
      <c r="A314" s="3">
        <v>133</v>
      </c>
      <c r="B314" s="3">
        <v>1175</v>
      </c>
    </row>
    <row r="315" spans="1:2">
      <c r="A315" s="3">
        <v>134</v>
      </c>
      <c r="B315" s="3">
        <v>1111</v>
      </c>
    </row>
    <row r="316" spans="1:2">
      <c r="A316" s="3">
        <v>135</v>
      </c>
      <c r="B316" s="3">
        <v>1104</v>
      </c>
    </row>
    <row r="317" spans="1:2">
      <c r="A317" s="3">
        <v>136</v>
      </c>
      <c r="B317" s="3">
        <v>944</v>
      </c>
    </row>
    <row r="318" spans="1:2">
      <c r="A318" s="3">
        <v>137</v>
      </c>
      <c r="B318" s="3">
        <v>980</v>
      </c>
    </row>
    <row r="319" spans="1:2">
      <c r="A319" s="3">
        <v>138</v>
      </c>
      <c r="B319" s="3">
        <v>836</v>
      </c>
    </row>
    <row r="320" spans="1:2">
      <c r="A320" s="3">
        <v>139</v>
      </c>
      <c r="B320" s="3">
        <v>752</v>
      </c>
    </row>
    <row r="321" spans="1:2">
      <c r="A321" s="3">
        <v>140</v>
      </c>
      <c r="B321" s="3">
        <v>777</v>
      </c>
    </row>
    <row r="322" spans="1:2">
      <c r="A322" s="3">
        <v>141</v>
      </c>
      <c r="B322" s="3">
        <v>707</v>
      </c>
    </row>
    <row r="323" spans="1:2">
      <c r="A323" s="3">
        <v>142</v>
      </c>
      <c r="B323" s="3">
        <v>688</v>
      </c>
    </row>
    <row r="324" spans="1:2">
      <c r="A324" s="3">
        <v>143</v>
      </c>
      <c r="B324" s="3">
        <v>597</v>
      </c>
    </row>
    <row r="325" spans="1:2">
      <c r="A325" s="3">
        <v>144</v>
      </c>
      <c r="B325" s="3">
        <v>567</v>
      </c>
    </row>
    <row r="326" spans="1:2">
      <c r="A326" s="3">
        <v>145</v>
      </c>
      <c r="B326" s="3">
        <v>554</v>
      </c>
    </row>
    <row r="327" spans="1:2">
      <c r="A327" s="3">
        <v>146</v>
      </c>
      <c r="B327" s="3">
        <v>528</v>
      </c>
    </row>
    <row r="328" spans="1:2">
      <c r="A328" s="3">
        <v>147</v>
      </c>
      <c r="B328" s="3">
        <v>502</v>
      </c>
    </row>
    <row r="329" spans="1:2">
      <c r="A329" s="3">
        <v>148</v>
      </c>
      <c r="B329" s="3">
        <v>446</v>
      </c>
    </row>
    <row r="330" spans="1:2">
      <c r="A330" s="3">
        <v>149</v>
      </c>
      <c r="B330" s="3">
        <v>413</v>
      </c>
    </row>
    <row r="331" spans="1:2">
      <c r="A331" s="3">
        <v>150</v>
      </c>
      <c r="B331" s="3">
        <v>374</v>
      </c>
    </row>
    <row r="332" spans="1:2">
      <c r="A332" s="3">
        <v>151</v>
      </c>
      <c r="B332" s="3">
        <v>368</v>
      </c>
    </row>
    <row r="333" spans="1:2">
      <c r="A333" s="3">
        <v>152</v>
      </c>
      <c r="B333" s="3">
        <v>359</v>
      </c>
    </row>
    <row r="334" spans="1:2">
      <c r="A334" s="3">
        <v>153</v>
      </c>
      <c r="B334" s="3">
        <v>337</v>
      </c>
    </row>
    <row r="335" spans="1:2">
      <c r="A335" s="3">
        <v>154</v>
      </c>
      <c r="B335" s="3">
        <v>281</v>
      </c>
    </row>
    <row r="336" spans="1:2">
      <c r="A336" s="3">
        <v>155</v>
      </c>
      <c r="B336" s="3">
        <v>289</v>
      </c>
    </row>
    <row r="337" spans="1:2">
      <c r="A337" s="3">
        <v>156</v>
      </c>
      <c r="B337" s="3">
        <v>270</v>
      </c>
    </row>
    <row r="338" spans="1:2">
      <c r="A338" s="3">
        <v>157</v>
      </c>
      <c r="B338" s="3">
        <v>264</v>
      </c>
    </row>
    <row r="339" spans="1:2">
      <c r="A339" s="3">
        <v>158</v>
      </c>
      <c r="B339" s="3">
        <v>255</v>
      </c>
    </row>
    <row r="340" spans="1:2">
      <c r="A340" s="3">
        <v>159</v>
      </c>
      <c r="B340" s="3">
        <v>226</v>
      </c>
    </row>
    <row r="341" spans="1:2">
      <c r="A341" s="3">
        <v>160</v>
      </c>
      <c r="B341" s="3">
        <v>229</v>
      </c>
    </row>
    <row r="342" spans="1:2">
      <c r="A342" s="3">
        <v>161</v>
      </c>
      <c r="B342" s="3">
        <v>245</v>
      </c>
    </row>
    <row r="343" spans="1:2">
      <c r="A343" s="3">
        <v>162</v>
      </c>
      <c r="B343" s="3">
        <v>235</v>
      </c>
    </row>
    <row r="344" spans="1:2">
      <c r="A344" s="3">
        <v>163</v>
      </c>
      <c r="B344" s="3">
        <v>216</v>
      </c>
    </row>
    <row r="345" spans="1:2">
      <c r="A345" s="3">
        <v>164</v>
      </c>
      <c r="B345" s="3">
        <v>262</v>
      </c>
    </row>
    <row r="346" spans="1:2">
      <c r="A346" s="3">
        <v>165</v>
      </c>
      <c r="B346" s="3">
        <v>218</v>
      </c>
    </row>
    <row r="347" spans="1:2">
      <c r="A347" s="3">
        <v>166</v>
      </c>
      <c r="B347" s="3">
        <v>246</v>
      </c>
    </row>
    <row r="348" spans="1:2">
      <c r="A348" s="3">
        <v>167</v>
      </c>
      <c r="B348" s="3">
        <v>256</v>
      </c>
    </row>
    <row r="349" spans="1:2">
      <c r="A349" s="3">
        <v>168</v>
      </c>
      <c r="B349" s="3">
        <v>285</v>
      </c>
    </row>
    <row r="350" spans="1:2">
      <c r="A350" s="3">
        <v>169</v>
      </c>
      <c r="B350" s="3">
        <v>245</v>
      </c>
    </row>
    <row r="351" spans="1:2">
      <c r="A351" s="3">
        <v>170</v>
      </c>
      <c r="B351" s="3">
        <v>255</v>
      </c>
    </row>
    <row r="352" spans="1:2">
      <c r="A352" s="3">
        <v>171</v>
      </c>
      <c r="B352" s="3">
        <v>288</v>
      </c>
    </row>
    <row r="353" spans="1:2">
      <c r="A353" s="3">
        <v>172</v>
      </c>
      <c r="B353" s="3">
        <v>276</v>
      </c>
    </row>
    <row r="354" spans="1:2">
      <c r="A354" s="3">
        <v>173</v>
      </c>
      <c r="B354" s="3">
        <v>272</v>
      </c>
    </row>
    <row r="355" spans="1:2">
      <c r="A355" s="3">
        <v>174</v>
      </c>
      <c r="B355" s="3">
        <v>276</v>
      </c>
    </row>
    <row r="356" spans="1:2">
      <c r="A356" s="3">
        <v>175</v>
      </c>
      <c r="B356" s="3">
        <v>254</v>
      </c>
    </row>
    <row r="357" spans="1:2">
      <c r="A357" s="3">
        <v>176</v>
      </c>
      <c r="B357" s="3">
        <v>285</v>
      </c>
    </row>
    <row r="358" spans="1:2">
      <c r="A358" s="3">
        <v>177</v>
      </c>
      <c r="B358" s="3">
        <v>295</v>
      </c>
    </row>
    <row r="359" spans="1:2">
      <c r="A359" s="3">
        <v>178</v>
      </c>
      <c r="B359" s="3">
        <v>264</v>
      </c>
    </row>
    <row r="360" spans="1:2">
      <c r="A360" s="3">
        <v>179</v>
      </c>
      <c r="B360" s="3">
        <v>2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0AA73D-208C-4232-8314-6BA48F27306D}">
  <dimension ref="A1:B360"/>
  <sheetViews>
    <sheetView workbookViewId="0">
      <selection activeCell="E358" sqref="E358"/>
    </sheetView>
  </sheetViews>
  <sheetFormatPr defaultRowHeight="14.5"/>
  <sheetData>
    <row r="1" spans="1:2">
      <c r="A1" s="2" t="s">
        <v>4</v>
      </c>
      <c r="B1" s="2" t="s">
        <v>22</v>
      </c>
    </row>
    <row r="2" spans="1:2">
      <c r="A2" s="3">
        <v>-179</v>
      </c>
      <c r="B2" s="3">
        <v>12951</v>
      </c>
    </row>
    <row r="3" spans="1:2">
      <c r="A3" s="3">
        <v>-178</v>
      </c>
      <c r="B3" s="3">
        <v>14605</v>
      </c>
    </row>
    <row r="4" spans="1:2">
      <c r="A4" s="3">
        <v>-177</v>
      </c>
      <c r="B4" s="3">
        <v>15664</v>
      </c>
    </row>
    <row r="5" spans="1:2">
      <c r="A5" s="3">
        <v>-176</v>
      </c>
      <c r="B5" s="3">
        <v>17293</v>
      </c>
    </row>
    <row r="6" spans="1:2">
      <c r="A6" s="3">
        <v>-175</v>
      </c>
      <c r="B6" s="3">
        <v>18881</v>
      </c>
    </row>
    <row r="7" spans="1:2">
      <c r="A7" s="3">
        <v>-174</v>
      </c>
      <c r="B7" s="3">
        <v>20950</v>
      </c>
    </row>
    <row r="8" spans="1:2">
      <c r="A8" s="3">
        <v>-173</v>
      </c>
      <c r="B8" s="3">
        <v>22352</v>
      </c>
    </row>
    <row r="9" spans="1:2">
      <c r="A9" s="3">
        <v>-172</v>
      </c>
      <c r="B9" s="3">
        <v>23530</v>
      </c>
    </row>
    <row r="10" spans="1:2">
      <c r="A10" s="3">
        <v>-171</v>
      </c>
      <c r="B10" s="3">
        <v>23936</v>
      </c>
    </row>
    <row r="11" spans="1:2">
      <c r="A11" s="3">
        <v>-170</v>
      </c>
      <c r="B11" s="3">
        <v>23695</v>
      </c>
    </row>
    <row r="12" spans="1:2">
      <c r="A12" s="3">
        <v>-169</v>
      </c>
      <c r="B12" s="3">
        <v>22731</v>
      </c>
    </row>
    <row r="13" spans="1:2">
      <c r="A13" s="3">
        <v>-168</v>
      </c>
      <c r="B13" s="3">
        <v>20541</v>
      </c>
    </row>
    <row r="14" spans="1:2">
      <c r="A14" s="3">
        <v>-167</v>
      </c>
      <c r="B14" s="3">
        <v>17739</v>
      </c>
    </row>
    <row r="15" spans="1:2">
      <c r="A15" s="3">
        <v>-166</v>
      </c>
      <c r="B15" s="3">
        <v>14456</v>
      </c>
    </row>
    <row r="16" spans="1:2">
      <c r="A16" s="3">
        <v>-165</v>
      </c>
      <c r="B16" s="3">
        <v>11590</v>
      </c>
    </row>
    <row r="17" spans="1:2">
      <c r="A17" s="3">
        <v>-164</v>
      </c>
      <c r="B17" s="3">
        <v>9094</v>
      </c>
    </row>
    <row r="18" spans="1:2">
      <c r="A18" s="3">
        <v>-163</v>
      </c>
      <c r="B18" s="3">
        <v>7101</v>
      </c>
    </row>
    <row r="19" spans="1:2">
      <c r="A19" s="3">
        <v>-162</v>
      </c>
      <c r="B19" s="3">
        <v>5829</v>
      </c>
    </row>
    <row r="20" spans="1:2">
      <c r="A20" s="3">
        <v>-161</v>
      </c>
      <c r="B20" s="3">
        <v>4497</v>
      </c>
    </row>
    <row r="21" spans="1:2">
      <c r="A21" s="3">
        <v>-160</v>
      </c>
      <c r="B21" s="3">
        <v>3918</v>
      </c>
    </row>
    <row r="22" spans="1:2">
      <c r="A22" s="3">
        <v>-159</v>
      </c>
      <c r="B22" s="3">
        <v>3363</v>
      </c>
    </row>
    <row r="23" spans="1:2">
      <c r="A23" s="3">
        <v>-158</v>
      </c>
      <c r="B23" s="3">
        <v>2960</v>
      </c>
    </row>
    <row r="24" spans="1:2">
      <c r="A24" s="3">
        <v>-157</v>
      </c>
      <c r="B24" s="3">
        <v>2873</v>
      </c>
    </row>
    <row r="25" spans="1:2">
      <c r="A25" s="3">
        <v>-156</v>
      </c>
      <c r="B25" s="3">
        <v>2692</v>
      </c>
    </row>
    <row r="26" spans="1:2">
      <c r="A26" s="3">
        <v>-155</v>
      </c>
      <c r="B26" s="3">
        <v>2550</v>
      </c>
    </row>
    <row r="27" spans="1:2">
      <c r="A27" s="3">
        <v>-154</v>
      </c>
      <c r="B27" s="3">
        <v>2391</v>
      </c>
    </row>
    <row r="28" spans="1:2">
      <c r="A28" s="3">
        <v>-153</v>
      </c>
      <c r="B28" s="3">
        <v>2301</v>
      </c>
    </row>
    <row r="29" spans="1:2">
      <c r="A29" s="3">
        <v>-152</v>
      </c>
      <c r="B29" s="3">
        <v>2191</v>
      </c>
    </row>
    <row r="30" spans="1:2">
      <c r="A30" s="3">
        <v>-151</v>
      </c>
      <c r="B30" s="3">
        <v>2078</v>
      </c>
    </row>
    <row r="31" spans="1:2">
      <c r="A31" s="3">
        <v>-150</v>
      </c>
      <c r="B31" s="3">
        <v>1900</v>
      </c>
    </row>
    <row r="32" spans="1:2">
      <c r="A32" s="3">
        <v>-149</v>
      </c>
      <c r="B32" s="3">
        <v>1806</v>
      </c>
    </row>
    <row r="33" spans="1:2">
      <c r="A33" s="3">
        <v>-148</v>
      </c>
      <c r="B33" s="3">
        <v>1739</v>
      </c>
    </row>
    <row r="34" spans="1:2">
      <c r="A34" s="3">
        <v>-147</v>
      </c>
      <c r="B34" s="3">
        <v>1585</v>
      </c>
    </row>
    <row r="35" spans="1:2">
      <c r="A35" s="3">
        <v>-146</v>
      </c>
      <c r="B35" s="3">
        <v>1511</v>
      </c>
    </row>
    <row r="36" spans="1:2">
      <c r="A36" s="3">
        <v>-145</v>
      </c>
      <c r="B36" s="3">
        <v>1369</v>
      </c>
    </row>
    <row r="37" spans="1:2">
      <c r="A37" s="3">
        <v>-144</v>
      </c>
      <c r="B37" s="3">
        <v>1341</v>
      </c>
    </row>
    <row r="38" spans="1:2">
      <c r="A38" s="3">
        <v>-143</v>
      </c>
      <c r="B38" s="3">
        <v>1226</v>
      </c>
    </row>
    <row r="39" spans="1:2">
      <c r="A39" s="3">
        <v>-142</v>
      </c>
      <c r="B39" s="3">
        <v>1124</v>
      </c>
    </row>
    <row r="40" spans="1:2">
      <c r="A40" s="3">
        <v>-141</v>
      </c>
      <c r="B40" s="3">
        <v>1153</v>
      </c>
    </row>
    <row r="41" spans="1:2">
      <c r="A41" s="3">
        <v>-140</v>
      </c>
      <c r="B41" s="3">
        <v>1048</v>
      </c>
    </row>
    <row r="42" spans="1:2">
      <c r="A42" s="3">
        <v>-139</v>
      </c>
      <c r="B42" s="3">
        <v>977</v>
      </c>
    </row>
    <row r="43" spans="1:2">
      <c r="A43" s="3">
        <v>-138</v>
      </c>
      <c r="B43" s="3">
        <v>935</v>
      </c>
    </row>
    <row r="44" spans="1:2">
      <c r="A44" s="3">
        <v>-137</v>
      </c>
      <c r="B44" s="3">
        <v>942</v>
      </c>
    </row>
    <row r="45" spans="1:2">
      <c r="A45" s="3">
        <v>-136</v>
      </c>
      <c r="B45" s="3">
        <v>864</v>
      </c>
    </row>
    <row r="46" spans="1:2">
      <c r="A46" s="3">
        <v>-135</v>
      </c>
      <c r="B46" s="3">
        <v>815</v>
      </c>
    </row>
    <row r="47" spans="1:2">
      <c r="A47" s="3">
        <v>-134</v>
      </c>
      <c r="B47" s="3">
        <v>822</v>
      </c>
    </row>
    <row r="48" spans="1:2">
      <c r="A48" s="3">
        <v>-133</v>
      </c>
      <c r="B48" s="3">
        <v>808</v>
      </c>
    </row>
    <row r="49" spans="1:2">
      <c r="A49" s="3">
        <v>-132</v>
      </c>
      <c r="B49" s="3">
        <v>756</v>
      </c>
    </row>
    <row r="50" spans="1:2">
      <c r="A50" s="3">
        <v>-131</v>
      </c>
      <c r="B50" s="3">
        <v>788</v>
      </c>
    </row>
    <row r="51" spans="1:2">
      <c r="A51" s="3">
        <v>-130</v>
      </c>
      <c r="B51" s="3">
        <v>755</v>
      </c>
    </row>
    <row r="52" spans="1:2">
      <c r="A52" s="3">
        <v>-129</v>
      </c>
      <c r="B52" s="3">
        <v>785</v>
      </c>
    </row>
    <row r="53" spans="1:2">
      <c r="A53" s="3">
        <v>-128</v>
      </c>
      <c r="B53" s="3">
        <v>787</v>
      </c>
    </row>
    <row r="54" spans="1:2">
      <c r="A54" s="3">
        <v>-127</v>
      </c>
      <c r="B54" s="3">
        <v>793</v>
      </c>
    </row>
    <row r="55" spans="1:2">
      <c r="A55" s="3">
        <v>-126</v>
      </c>
      <c r="B55" s="3">
        <v>803</v>
      </c>
    </row>
    <row r="56" spans="1:2">
      <c r="A56" s="3">
        <v>-125</v>
      </c>
      <c r="B56" s="3">
        <v>790</v>
      </c>
    </row>
    <row r="57" spans="1:2">
      <c r="A57" s="3">
        <v>-124</v>
      </c>
      <c r="B57" s="3">
        <v>807</v>
      </c>
    </row>
    <row r="58" spans="1:2">
      <c r="A58" s="3">
        <v>-123</v>
      </c>
      <c r="B58" s="3">
        <v>785</v>
      </c>
    </row>
    <row r="59" spans="1:2">
      <c r="A59" s="3">
        <v>-122</v>
      </c>
      <c r="B59" s="3">
        <v>853</v>
      </c>
    </row>
    <row r="60" spans="1:2">
      <c r="A60" s="3">
        <v>-121</v>
      </c>
      <c r="B60" s="3">
        <v>879</v>
      </c>
    </row>
    <row r="61" spans="1:2">
      <c r="A61" s="3">
        <v>-120</v>
      </c>
      <c r="B61" s="3">
        <v>889</v>
      </c>
    </row>
    <row r="62" spans="1:2">
      <c r="A62" s="3">
        <v>-119</v>
      </c>
      <c r="B62" s="3">
        <v>871</v>
      </c>
    </row>
    <row r="63" spans="1:2">
      <c r="A63" s="3">
        <v>-118</v>
      </c>
      <c r="B63" s="3">
        <v>943</v>
      </c>
    </row>
    <row r="64" spans="1:2">
      <c r="A64" s="3">
        <v>-117</v>
      </c>
      <c r="B64" s="3">
        <v>916</v>
      </c>
    </row>
    <row r="65" spans="1:2">
      <c r="A65" s="3">
        <v>-116</v>
      </c>
      <c r="B65" s="3">
        <v>941</v>
      </c>
    </row>
    <row r="66" spans="1:2">
      <c r="A66" s="3">
        <v>-115</v>
      </c>
      <c r="B66" s="3">
        <v>934</v>
      </c>
    </row>
    <row r="67" spans="1:2">
      <c r="A67" s="3">
        <v>-114</v>
      </c>
      <c r="B67" s="3">
        <v>1052</v>
      </c>
    </row>
    <row r="68" spans="1:2">
      <c r="A68" s="3">
        <v>-113</v>
      </c>
      <c r="B68" s="3">
        <v>1020</v>
      </c>
    </row>
    <row r="69" spans="1:2">
      <c r="A69" s="3">
        <v>-112</v>
      </c>
      <c r="B69" s="3">
        <v>1031</v>
      </c>
    </row>
    <row r="70" spans="1:2">
      <c r="A70" s="3">
        <v>-111</v>
      </c>
      <c r="B70" s="3">
        <v>1002</v>
      </c>
    </row>
    <row r="71" spans="1:2">
      <c r="A71" s="3">
        <v>-110</v>
      </c>
      <c r="B71" s="3">
        <v>1008</v>
      </c>
    </row>
    <row r="72" spans="1:2">
      <c r="A72" s="3">
        <v>-109</v>
      </c>
      <c r="B72" s="3">
        <v>998</v>
      </c>
    </row>
    <row r="73" spans="1:2">
      <c r="A73" s="3">
        <v>-108</v>
      </c>
      <c r="B73" s="3">
        <v>1027</v>
      </c>
    </row>
    <row r="74" spans="1:2">
      <c r="A74" s="3">
        <v>-107</v>
      </c>
      <c r="B74" s="3">
        <v>1059</v>
      </c>
    </row>
    <row r="75" spans="1:2">
      <c r="A75" s="3">
        <v>-106</v>
      </c>
      <c r="B75" s="3">
        <v>1068</v>
      </c>
    </row>
    <row r="76" spans="1:2">
      <c r="A76" s="3">
        <v>-105</v>
      </c>
      <c r="B76" s="3">
        <v>1032</v>
      </c>
    </row>
    <row r="77" spans="1:2">
      <c r="A77" s="3">
        <v>-104</v>
      </c>
      <c r="B77" s="3">
        <v>1056</v>
      </c>
    </row>
    <row r="78" spans="1:2">
      <c r="A78" s="3">
        <v>-103</v>
      </c>
      <c r="B78" s="3">
        <v>1132</v>
      </c>
    </row>
    <row r="79" spans="1:2">
      <c r="A79" s="3">
        <v>-102</v>
      </c>
      <c r="B79" s="3">
        <v>1075</v>
      </c>
    </row>
    <row r="80" spans="1:2">
      <c r="A80" s="3">
        <v>-101</v>
      </c>
      <c r="B80" s="3">
        <v>995</v>
      </c>
    </row>
    <row r="81" spans="1:2">
      <c r="A81" s="3">
        <v>-100</v>
      </c>
      <c r="B81" s="3">
        <v>1040</v>
      </c>
    </row>
    <row r="82" spans="1:2">
      <c r="A82" s="3">
        <v>-99</v>
      </c>
      <c r="B82" s="3">
        <v>975</v>
      </c>
    </row>
    <row r="83" spans="1:2">
      <c r="A83" s="3">
        <v>-98</v>
      </c>
      <c r="B83" s="3">
        <v>983</v>
      </c>
    </row>
    <row r="84" spans="1:2">
      <c r="A84" s="3">
        <v>-97</v>
      </c>
      <c r="B84" s="3">
        <v>999</v>
      </c>
    </row>
    <row r="85" spans="1:2">
      <c r="A85" s="3">
        <v>-96</v>
      </c>
      <c r="B85" s="3">
        <v>912</v>
      </c>
    </row>
    <row r="86" spans="1:2">
      <c r="A86" s="3">
        <v>-95</v>
      </c>
      <c r="B86" s="3">
        <v>937</v>
      </c>
    </row>
    <row r="87" spans="1:2">
      <c r="A87" s="3">
        <v>-94</v>
      </c>
      <c r="B87" s="3">
        <v>845</v>
      </c>
    </row>
    <row r="88" spans="1:2">
      <c r="A88" s="3">
        <v>-93</v>
      </c>
      <c r="B88" s="3">
        <v>807</v>
      </c>
    </row>
    <row r="89" spans="1:2">
      <c r="A89" s="3">
        <v>-92</v>
      </c>
      <c r="B89" s="3">
        <v>784</v>
      </c>
    </row>
    <row r="90" spans="1:2">
      <c r="A90" s="3">
        <v>-91</v>
      </c>
      <c r="B90" s="3">
        <v>808</v>
      </c>
    </row>
    <row r="91" spans="1:2">
      <c r="A91" s="3">
        <v>-90</v>
      </c>
      <c r="B91" s="3">
        <v>765</v>
      </c>
    </row>
    <row r="92" spans="1:2">
      <c r="A92" s="3">
        <v>-89</v>
      </c>
      <c r="B92" s="3">
        <v>705</v>
      </c>
    </row>
    <row r="93" spans="1:2">
      <c r="A93" s="3">
        <v>-88</v>
      </c>
      <c r="B93" s="3">
        <v>672</v>
      </c>
    </row>
    <row r="94" spans="1:2">
      <c r="A94" s="3">
        <v>-87</v>
      </c>
      <c r="B94" s="3">
        <v>652</v>
      </c>
    </row>
    <row r="95" spans="1:2">
      <c r="A95" s="3">
        <v>-86</v>
      </c>
      <c r="B95" s="3">
        <v>638</v>
      </c>
    </row>
    <row r="96" spans="1:2">
      <c r="A96" s="3">
        <v>-85</v>
      </c>
      <c r="B96" s="3">
        <v>585</v>
      </c>
    </row>
    <row r="97" spans="1:2">
      <c r="A97" s="3">
        <v>-84</v>
      </c>
      <c r="B97" s="3">
        <v>586</v>
      </c>
    </row>
    <row r="98" spans="1:2">
      <c r="A98" s="3">
        <v>-83</v>
      </c>
      <c r="B98" s="3">
        <v>538</v>
      </c>
    </row>
    <row r="99" spans="1:2">
      <c r="A99" s="3">
        <v>-82</v>
      </c>
      <c r="B99" s="3">
        <v>503</v>
      </c>
    </row>
    <row r="100" spans="1:2">
      <c r="A100" s="3">
        <v>-81</v>
      </c>
      <c r="B100" s="3">
        <v>509</v>
      </c>
    </row>
    <row r="101" spans="1:2">
      <c r="A101" s="3">
        <v>-80</v>
      </c>
      <c r="B101" s="3">
        <v>487</v>
      </c>
    </row>
    <row r="102" spans="1:2">
      <c r="A102" s="3">
        <v>-79</v>
      </c>
      <c r="B102" s="3">
        <v>493</v>
      </c>
    </row>
    <row r="103" spans="1:2">
      <c r="A103" s="3">
        <v>-78</v>
      </c>
      <c r="B103" s="3">
        <v>476</v>
      </c>
    </row>
    <row r="104" spans="1:2">
      <c r="A104" s="3">
        <v>-77</v>
      </c>
      <c r="B104" s="3">
        <v>496</v>
      </c>
    </row>
    <row r="105" spans="1:2">
      <c r="A105" s="3">
        <v>-76</v>
      </c>
      <c r="B105" s="3">
        <v>527</v>
      </c>
    </row>
    <row r="106" spans="1:2">
      <c r="A106" s="3">
        <v>-75</v>
      </c>
      <c r="B106" s="3">
        <v>500</v>
      </c>
    </row>
    <row r="107" spans="1:2">
      <c r="A107" s="3">
        <v>-74</v>
      </c>
      <c r="B107" s="3">
        <v>506</v>
      </c>
    </row>
    <row r="108" spans="1:2">
      <c r="A108" s="3">
        <v>-73</v>
      </c>
      <c r="B108" s="3">
        <v>476</v>
      </c>
    </row>
    <row r="109" spans="1:2">
      <c r="A109" s="3">
        <v>-72</v>
      </c>
      <c r="B109" s="3">
        <v>506</v>
      </c>
    </row>
    <row r="110" spans="1:2">
      <c r="A110" s="3">
        <v>-71</v>
      </c>
      <c r="B110" s="3">
        <v>519</v>
      </c>
    </row>
    <row r="111" spans="1:2">
      <c r="A111" s="3">
        <v>-70</v>
      </c>
      <c r="B111" s="3">
        <v>519</v>
      </c>
    </row>
    <row r="112" spans="1:2">
      <c r="A112" s="3">
        <v>-69</v>
      </c>
      <c r="B112" s="3">
        <v>497</v>
      </c>
    </row>
    <row r="113" spans="1:2">
      <c r="A113" s="3">
        <v>-68</v>
      </c>
      <c r="B113" s="3">
        <v>514</v>
      </c>
    </row>
    <row r="114" spans="1:2">
      <c r="A114" s="3">
        <v>-67</v>
      </c>
      <c r="B114" s="3">
        <v>450</v>
      </c>
    </row>
    <row r="115" spans="1:2">
      <c r="A115" s="3">
        <v>-66</v>
      </c>
      <c r="B115" s="3">
        <v>499</v>
      </c>
    </row>
    <row r="116" spans="1:2">
      <c r="A116" s="3">
        <v>-65</v>
      </c>
      <c r="B116" s="3">
        <v>539</v>
      </c>
    </row>
    <row r="117" spans="1:2">
      <c r="A117" s="3">
        <v>-64</v>
      </c>
      <c r="B117" s="3">
        <v>525</v>
      </c>
    </row>
    <row r="118" spans="1:2">
      <c r="A118" s="3">
        <v>-63</v>
      </c>
      <c r="B118" s="3">
        <v>522</v>
      </c>
    </row>
    <row r="119" spans="1:2">
      <c r="A119" s="3">
        <v>-62</v>
      </c>
      <c r="B119" s="3">
        <v>566</v>
      </c>
    </row>
    <row r="120" spans="1:2">
      <c r="A120" s="3">
        <v>-61</v>
      </c>
      <c r="B120" s="3">
        <v>532</v>
      </c>
    </row>
    <row r="121" spans="1:2">
      <c r="A121" s="3">
        <v>-60</v>
      </c>
      <c r="B121" s="3">
        <v>555</v>
      </c>
    </row>
    <row r="122" spans="1:2">
      <c r="A122" s="3">
        <v>-59</v>
      </c>
      <c r="B122" s="3">
        <v>558</v>
      </c>
    </row>
    <row r="123" spans="1:2">
      <c r="A123" s="3">
        <v>-58</v>
      </c>
      <c r="B123" s="3">
        <v>574</v>
      </c>
    </row>
    <row r="124" spans="1:2">
      <c r="A124" s="3">
        <v>-57</v>
      </c>
      <c r="B124" s="3">
        <v>566</v>
      </c>
    </row>
    <row r="125" spans="1:2">
      <c r="A125" s="3">
        <v>-56</v>
      </c>
      <c r="B125" s="3">
        <v>591</v>
      </c>
    </row>
    <row r="126" spans="1:2">
      <c r="A126" s="3">
        <v>-55</v>
      </c>
      <c r="B126" s="3">
        <v>632</v>
      </c>
    </row>
    <row r="127" spans="1:2">
      <c r="A127" s="3">
        <v>-54</v>
      </c>
      <c r="B127" s="3">
        <v>636</v>
      </c>
    </row>
    <row r="128" spans="1:2">
      <c r="A128" s="3">
        <v>-53</v>
      </c>
      <c r="B128" s="3">
        <v>718</v>
      </c>
    </row>
    <row r="129" spans="1:2">
      <c r="A129" s="3">
        <v>-52</v>
      </c>
      <c r="B129" s="3">
        <v>720</v>
      </c>
    </row>
    <row r="130" spans="1:2">
      <c r="A130" s="3">
        <v>-51</v>
      </c>
      <c r="B130" s="3">
        <v>771</v>
      </c>
    </row>
    <row r="131" spans="1:2">
      <c r="A131" s="3">
        <v>-50</v>
      </c>
      <c r="B131" s="3">
        <v>825</v>
      </c>
    </row>
    <row r="132" spans="1:2">
      <c r="A132" s="3">
        <v>-49</v>
      </c>
      <c r="B132" s="3">
        <v>878</v>
      </c>
    </row>
    <row r="133" spans="1:2">
      <c r="A133" s="3">
        <v>-48</v>
      </c>
      <c r="B133" s="3">
        <v>1006</v>
      </c>
    </row>
    <row r="134" spans="1:2">
      <c r="A134" s="3">
        <v>-47</v>
      </c>
      <c r="B134" s="3">
        <v>1042</v>
      </c>
    </row>
    <row r="135" spans="1:2">
      <c r="A135" s="3">
        <v>-46</v>
      </c>
      <c r="B135" s="3">
        <v>1066</v>
      </c>
    </row>
    <row r="136" spans="1:2">
      <c r="A136" s="3">
        <v>-45</v>
      </c>
      <c r="B136" s="3">
        <v>1142</v>
      </c>
    </row>
    <row r="137" spans="1:2">
      <c r="A137" s="3">
        <v>-44</v>
      </c>
      <c r="B137" s="3">
        <v>1201</v>
      </c>
    </row>
    <row r="138" spans="1:2">
      <c r="A138" s="3">
        <v>-43</v>
      </c>
      <c r="B138" s="3">
        <v>1168</v>
      </c>
    </row>
    <row r="139" spans="1:2">
      <c r="A139" s="3">
        <v>-42</v>
      </c>
      <c r="B139" s="3">
        <v>1199</v>
      </c>
    </row>
    <row r="140" spans="1:2">
      <c r="A140" s="3">
        <v>-41</v>
      </c>
      <c r="B140" s="3">
        <v>1153</v>
      </c>
    </row>
    <row r="141" spans="1:2">
      <c r="A141" s="3">
        <v>-40</v>
      </c>
      <c r="B141" s="3">
        <v>1181</v>
      </c>
    </row>
    <row r="142" spans="1:2">
      <c r="A142" s="3">
        <v>-39</v>
      </c>
      <c r="B142" s="3">
        <v>1131</v>
      </c>
    </row>
    <row r="143" spans="1:2">
      <c r="A143" s="3">
        <v>-38</v>
      </c>
      <c r="B143" s="3">
        <v>1065</v>
      </c>
    </row>
    <row r="144" spans="1:2">
      <c r="A144" s="3">
        <v>-37</v>
      </c>
      <c r="B144" s="3">
        <v>1074</v>
      </c>
    </row>
    <row r="145" spans="1:2">
      <c r="A145" s="3">
        <v>-36</v>
      </c>
      <c r="B145" s="3">
        <v>1044</v>
      </c>
    </row>
    <row r="146" spans="1:2">
      <c r="A146" s="3">
        <v>-35</v>
      </c>
      <c r="B146" s="3">
        <v>1112</v>
      </c>
    </row>
    <row r="147" spans="1:2">
      <c r="A147" s="3">
        <v>-34</v>
      </c>
      <c r="B147" s="3">
        <v>1114</v>
      </c>
    </row>
    <row r="148" spans="1:2">
      <c r="A148" s="3">
        <v>-33</v>
      </c>
      <c r="B148" s="3">
        <v>1109</v>
      </c>
    </row>
    <row r="149" spans="1:2">
      <c r="A149" s="3">
        <v>-32</v>
      </c>
      <c r="B149" s="3">
        <v>1101</v>
      </c>
    </row>
    <row r="150" spans="1:2">
      <c r="A150" s="3">
        <v>-31</v>
      </c>
      <c r="B150" s="3">
        <v>1091</v>
      </c>
    </row>
    <row r="151" spans="1:2">
      <c r="A151" s="3">
        <v>-30</v>
      </c>
      <c r="B151" s="3">
        <v>1034</v>
      </c>
    </row>
    <row r="152" spans="1:2">
      <c r="A152" s="3">
        <v>-29</v>
      </c>
      <c r="B152" s="3">
        <v>1046</v>
      </c>
    </row>
    <row r="153" spans="1:2">
      <c r="A153" s="3">
        <v>-28</v>
      </c>
      <c r="B153" s="3">
        <v>922</v>
      </c>
    </row>
    <row r="154" spans="1:2">
      <c r="A154" s="3">
        <v>-27</v>
      </c>
      <c r="B154" s="3">
        <v>894</v>
      </c>
    </row>
    <row r="155" spans="1:2">
      <c r="A155" s="3">
        <v>-26</v>
      </c>
      <c r="B155" s="3">
        <v>830</v>
      </c>
    </row>
    <row r="156" spans="1:2">
      <c r="A156" s="3">
        <v>-25</v>
      </c>
      <c r="B156" s="3">
        <v>725</v>
      </c>
    </row>
    <row r="157" spans="1:2">
      <c r="A157" s="3">
        <v>-24</v>
      </c>
      <c r="B157" s="3">
        <v>697</v>
      </c>
    </row>
    <row r="158" spans="1:2">
      <c r="A158" s="3">
        <v>-23</v>
      </c>
      <c r="B158" s="3">
        <v>641</v>
      </c>
    </row>
    <row r="159" spans="1:2">
      <c r="A159" s="3">
        <v>-22</v>
      </c>
      <c r="B159" s="3">
        <v>608</v>
      </c>
    </row>
    <row r="160" spans="1:2">
      <c r="A160" s="3">
        <v>-21</v>
      </c>
      <c r="B160" s="3">
        <v>582</v>
      </c>
    </row>
    <row r="161" spans="1:2">
      <c r="A161" s="3">
        <v>-20</v>
      </c>
      <c r="B161" s="3">
        <v>488</v>
      </c>
    </row>
    <row r="162" spans="1:2">
      <c r="A162" s="3">
        <v>-19</v>
      </c>
      <c r="B162" s="3">
        <v>501</v>
      </c>
    </row>
    <row r="163" spans="1:2">
      <c r="A163" s="3">
        <v>-18</v>
      </c>
      <c r="B163" s="3">
        <v>475</v>
      </c>
    </row>
    <row r="164" spans="1:2">
      <c r="A164" s="3">
        <v>-17</v>
      </c>
      <c r="B164" s="3">
        <v>451</v>
      </c>
    </row>
    <row r="165" spans="1:2">
      <c r="A165" s="3">
        <v>-16</v>
      </c>
      <c r="B165" s="3">
        <v>468</v>
      </c>
    </row>
    <row r="166" spans="1:2">
      <c r="A166" s="3">
        <v>-15</v>
      </c>
      <c r="B166" s="3">
        <v>423</v>
      </c>
    </row>
    <row r="167" spans="1:2">
      <c r="A167" s="3">
        <v>-14</v>
      </c>
      <c r="B167" s="3">
        <v>409</v>
      </c>
    </row>
    <row r="168" spans="1:2">
      <c r="A168" s="3">
        <v>-13</v>
      </c>
      <c r="B168" s="3">
        <v>337</v>
      </c>
    </row>
    <row r="169" spans="1:2">
      <c r="A169" s="3">
        <v>-12</v>
      </c>
      <c r="B169" s="3">
        <v>390</v>
      </c>
    </row>
    <row r="170" spans="1:2">
      <c r="A170" s="3">
        <v>-11</v>
      </c>
      <c r="B170" s="3">
        <v>302</v>
      </c>
    </row>
    <row r="171" spans="1:2">
      <c r="A171" s="3">
        <v>-10</v>
      </c>
      <c r="B171" s="3">
        <v>282</v>
      </c>
    </row>
    <row r="172" spans="1:2">
      <c r="A172" s="3">
        <v>-9</v>
      </c>
      <c r="B172" s="3">
        <v>304</v>
      </c>
    </row>
    <row r="173" spans="1:2">
      <c r="A173" s="3">
        <v>-8</v>
      </c>
      <c r="B173" s="3">
        <v>276</v>
      </c>
    </row>
    <row r="174" spans="1:2">
      <c r="A174" s="3">
        <v>-7</v>
      </c>
      <c r="B174" s="3">
        <v>238</v>
      </c>
    </row>
    <row r="175" spans="1:2">
      <c r="A175" s="3">
        <v>-6</v>
      </c>
      <c r="B175" s="3">
        <v>252</v>
      </c>
    </row>
    <row r="176" spans="1:2">
      <c r="A176" s="3">
        <v>-5</v>
      </c>
      <c r="B176" s="3">
        <v>239</v>
      </c>
    </row>
    <row r="177" spans="1:2">
      <c r="A177" s="3">
        <v>-4</v>
      </c>
      <c r="B177" s="3">
        <v>197</v>
      </c>
    </row>
    <row r="178" spans="1:2">
      <c r="A178" s="3">
        <v>-3</v>
      </c>
      <c r="B178" s="3">
        <v>180</v>
      </c>
    </row>
    <row r="179" spans="1:2">
      <c r="A179" s="3">
        <v>-2</v>
      </c>
      <c r="B179" s="3">
        <v>165</v>
      </c>
    </row>
    <row r="180" spans="1:2">
      <c r="A180" s="3">
        <v>-1</v>
      </c>
      <c r="B180" s="3">
        <v>169</v>
      </c>
    </row>
    <row r="181" spans="1:2">
      <c r="A181" s="3">
        <v>0</v>
      </c>
      <c r="B181" s="3">
        <v>170</v>
      </c>
    </row>
    <row r="182" spans="1:2">
      <c r="A182" s="3">
        <v>1</v>
      </c>
      <c r="B182" s="3">
        <v>163</v>
      </c>
    </row>
    <row r="183" spans="1:2">
      <c r="A183" s="3">
        <v>2</v>
      </c>
      <c r="B183" s="3">
        <v>136</v>
      </c>
    </row>
    <row r="184" spans="1:2">
      <c r="A184" s="3">
        <v>3</v>
      </c>
      <c r="B184" s="3">
        <v>151</v>
      </c>
    </row>
    <row r="185" spans="1:2">
      <c r="A185" s="3">
        <v>4</v>
      </c>
      <c r="B185" s="3">
        <v>149</v>
      </c>
    </row>
    <row r="186" spans="1:2">
      <c r="A186" s="3">
        <v>5</v>
      </c>
      <c r="B186" s="3">
        <v>143</v>
      </c>
    </row>
    <row r="187" spans="1:2">
      <c r="A187" s="3">
        <v>6</v>
      </c>
      <c r="B187" s="3">
        <v>116</v>
      </c>
    </row>
    <row r="188" spans="1:2">
      <c r="A188" s="3">
        <v>7</v>
      </c>
      <c r="B188" s="3">
        <v>121</v>
      </c>
    </row>
    <row r="189" spans="1:2">
      <c r="A189" s="3">
        <v>8</v>
      </c>
      <c r="B189" s="3">
        <v>113</v>
      </c>
    </row>
    <row r="190" spans="1:2">
      <c r="A190" s="3">
        <v>9</v>
      </c>
      <c r="B190" s="3">
        <v>94</v>
      </c>
    </row>
    <row r="191" spans="1:2">
      <c r="A191" s="3">
        <v>10</v>
      </c>
      <c r="B191" s="3">
        <v>109</v>
      </c>
    </row>
    <row r="192" spans="1:2">
      <c r="A192" s="3">
        <v>11</v>
      </c>
      <c r="B192" s="3">
        <v>99</v>
      </c>
    </row>
    <row r="193" spans="1:2">
      <c r="A193" s="3">
        <v>12</v>
      </c>
      <c r="B193" s="3">
        <v>86</v>
      </c>
    </row>
    <row r="194" spans="1:2">
      <c r="A194" s="3">
        <v>13</v>
      </c>
      <c r="B194" s="3">
        <v>77</v>
      </c>
    </row>
    <row r="195" spans="1:2">
      <c r="A195" s="3">
        <v>14</v>
      </c>
      <c r="B195" s="3">
        <v>69</v>
      </c>
    </row>
    <row r="196" spans="1:2">
      <c r="A196" s="3">
        <v>15</v>
      </c>
      <c r="B196" s="3">
        <v>63</v>
      </c>
    </row>
    <row r="197" spans="1:2">
      <c r="A197" s="3">
        <v>16</v>
      </c>
      <c r="B197" s="3">
        <v>58</v>
      </c>
    </row>
    <row r="198" spans="1:2">
      <c r="A198" s="3">
        <v>17</v>
      </c>
      <c r="B198" s="3">
        <v>43</v>
      </c>
    </row>
    <row r="199" spans="1:2">
      <c r="A199" s="3">
        <v>18</v>
      </c>
      <c r="B199" s="3">
        <v>55</v>
      </c>
    </row>
    <row r="200" spans="1:2">
      <c r="A200" s="3">
        <v>19</v>
      </c>
      <c r="B200" s="3">
        <v>34</v>
      </c>
    </row>
    <row r="201" spans="1:2">
      <c r="A201" s="3">
        <v>20</v>
      </c>
      <c r="B201" s="3">
        <v>41</v>
      </c>
    </row>
    <row r="202" spans="1:2">
      <c r="A202" s="3">
        <v>21</v>
      </c>
      <c r="B202" s="3">
        <v>48</v>
      </c>
    </row>
    <row r="203" spans="1:2">
      <c r="A203" s="3">
        <v>22</v>
      </c>
      <c r="B203" s="3">
        <v>36</v>
      </c>
    </row>
    <row r="204" spans="1:2">
      <c r="A204" s="3">
        <v>23</v>
      </c>
      <c r="B204" s="3">
        <v>40</v>
      </c>
    </row>
    <row r="205" spans="1:2">
      <c r="A205" s="3">
        <v>24</v>
      </c>
      <c r="B205" s="3">
        <v>34</v>
      </c>
    </row>
    <row r="206" spans="1:2">
      <c r="A206" s="3">
        <v>25</v>
      </c>
      <c r="B206" s="3">
        <v>36</v>
      </c>
    </row>
    <row r="207" spans="1:2">
      <c r="A207" s="3">
        <v>26</v>
      </c>
      <c r="B207" s="3">
        <v>32</v>
      </c>
    </row>
    <row r="208" spans="1:2">
      <c r="A208" s="3">
        <v>27</v>
      </c>
      <c r="B208" s="3">
        <v>34</v>
      </c>
    </row>
    <row r="209" spans="1:2">
      <c r="A209" s="3">
        <v>28</v>
      </c>
      <c r="B209" s="3">
        <v>38</v>
      </c>
    </row>
    <row r="210" spans="1:2">
      <c r="A210" s="3">
        <v>29</v>
      </c>
      <c r="B210" s="3">
        <v>32</v>
      </c>
    </row>
    <row r="211" spans="1:2">
      <c r="A211" s="3">
        <v>30</v>
      </c>
      <c r="B211" s="3">
        <v>26</v>
      </c>
    </row>
    <row r="212" spans="1:2">
      <c r="A212" s="3">
        <v>31</v>
      </c>
      <c r="B212" s="3">
        <v>24</v>
      </c>
    </row>
    <row r="213" spans="1:2">
      <c r="A213" s="3">
        <v>32</v>
      </c>
      <c r="B213" s="3">
        <v>29</v>
      </c>
    </row>
    <row r="214" spans="1:2">
      <c r="A214" s="3">
        <v>33</v>
      </c>
      <c r="B214" s="3">
        <v>26</v>
      </c>
    </row>
    <row r="215" spans="1:2">
      <c r="A215" s="3">
        <v>34</v>
      </c>
      <c r="B215" s="3">
        <v>23</v>
      </c>
    </row>
    <row r="216" spans="1:2">
      <c r="A216" s="3">
        <v>35</v>
      </c>
      <c r="B216" s="3">
        <v>31</v>
      </c>
    </row>
    <row r="217" spans="1:2">
      <c r="A217" s="3">
        <v>36</v>
      </c>
      <c r="B217" s="3">
        <v>29</v>
      </c>
    </row>
    <row r="218" spans="1:2">
      <c r="A218" s="3">
        <v>37</v>
      </c>
      <c r="B218" s="3">
        <v>28</v>
      </c>
    </row>
    <row r="219" spans="1:2">
      <c r="A219" s="3">
        <v>38</v>
      </c>
      <c r="B219" s="3">
        <v>20</v>
      </c>
    </row>
    <row r="220" spans="1:2">
      <c r="A220" s="3">
        <v>39</v>
      </c>
      <c r="B220" s="3">
        <v>18</v>
      </c>
    </row>
    <row r="221" spans="1:2">
      <c r="A221" s="3">
        <v>40</v>
      </c>
      <c r="B221" s="3">
        <v>21</v>
      </c>
    </row>
    <row r="222" spans="1:2">
      <c r="A222" s="3">
        <v>41</v>
      </c>
      <c r="B222" s="3">
        <v>21</v>
      </c>
    </row>
    <row r="223" spans="1:2">
      <c r="A223" s="3">
        <v>42</v>
      </c>
      <c r="B223" s="3">
        <v>27</v>
      </c>
    </row>
    <row r="224" spans="1:2">
      <c r="A224" s="3">
        <v>43</v>
      </c>
      <c r="B224" s="3">
        <v>15</v>
      </c>
    </row>
    <row r="225" spans="1:2">
      <c r="A225" s="3">
        <v>44</v>
      </c>
      <c r="B225" s="3">
        <v>17</v>
      </c>
    </row>
    <row r="226" spans="1:2">
      <c r="A226" s="3">
        <v>45</v>
      </c>
      <c r="B226" s="3">
        <v>21</v>
      </c>
    </row>
    <row r="227" spans="1:2">
      <c r="A227" s="3">
        <v>46</v>
      </c>
      <c r="B227" s="3">
        <v>16</v>
      </c>
    </row>
    <row r="228" spans="1:2">
      <c r="A228" s="3">
        <v>47</v>
      </c>
      <c r="B228" s="3">
        <v>22</v>
      </c>
    </row>
    <row r="229" spans="1:2">
      <c r="A229" s="3">
        <v>48</v>
      </c>
      <c r="B229" s="3">
        <v>29</v>
      </c>
    </row>
    <row r="230" spans="1:2">
      <c r="A230" s="3">
        <v>49</v>
      </c>
      <c r="B230" s="3">
        <v>27</v>
      </c>
    </row>
    <row r="231" spans="1:2">
      <c r="A231" s="3">
        <v>50</v>
      </c>
      <c r="B231" s="3">
        <v>21</v>
      </c>
    </row>
    <row r="232" spans="1:2">
      <c r="A232" s="3">
        <v>51</v>
      </c>
      <c r="B232" s="3">
        <v>21</v>
      </c>
    </row>
    <row r="233" spans="1:2">
      <c r="A233" s="3">
        <v>52</v>
      </c>
      <c r="B233" s="3">
        <v>23</v>
      </c>
    </row>
    <row r="234" spans="1:2">
      <c r="A234" s="3">
        <v>53</v>
      </c>
      <c r="B234" s="3">
        <v>19</v>
      </c>
    </row>
    <row r="235" spans="1:2">
      <c r="A235" s="3">
        <v>54</v>
      </c>
      <c r="B235" s="3">
        <v>14</v>
      </c>
    </row>
    <row r="236" spans="1:2">
      <c r="A236" s="3">
        <v>55</v>
      </c>
      <c r="B236" s="3">
        <v>14</v>
      </c>
    </row>
    <row r="237" spans="1:2">
      <c r="A237" s="3">
        <v>56</v>
      </c>
      <c r="B237" s="3">
        <v>21</v>
      </c>
    </row>
    <row r="238" spans="1:2">
      <c r="A238" s="3">
        <v>57</v>
      </c>
      <c r="B238" s="3">
        <v>23</v>
      </c>
    </row>
    <row r="239" spans="1:2">
      <c r="A239" s="3">
        <v>58</v>
      </c>
      <c r="B239" s="3">
        <v>17</v>
      </c>
    </row>
    <row r="240" spans="1:2">
      <c r="A240" s="3">
        <v>59</v>
      </c>
      <c r="B240" s="3">
        <v>19</v>
      </c>
    </row>
    <row r="241" spans="1:2">
      <c r="A241" s="3">
        <v>60</v>
      </c>
      <c r="B241" s="3">
        <v>21</v>
      </c>
    </row>
    <row r="242" spans="1:2">
      <c r="A242" s="3">
        <v>61</v>
      </c>
      <c r="B242" s="3">
        <v>16</v>
      </c>
    </row>
    <row r="243" spans="1:2">
      <c r="A243" s="3">
        <v>62</v>
      </c>
      <c r="B243" s="3">
        <v>20</v>
      </c>
    </row>
    <row r="244" spans="1:2">
      <c r="A244" s="3">
        <v>63</v>
      </c>
      <c r="B244" s="3">
        <v>21</v>
      </c>
    </row>
    <row r="245" spans="1:2">
      <c r="A245" s="3">
        <v>64</v>
      </c>
      <c r="B245" s="3">
        <v>24</v>
      </c>
    </row>
    <row r="246" spans="1:2">
      <c r="A246" s="3">
        <v>65</v>
      </c>
      <c r="B246" s="3">
        <v>16</v>
      </c>
    </row>
    <row r="247" spans="1:2">
      <c r="A247" s="3">
        <v>66</v>
      </c>
      <c r="B247" s="3">
        <v>30</v>
      </c>
    </row>
    <row r="248" spans="1:2">
      <c r="A248" s="3">
        <v>67</v>
      </c>
      <c r="B248" s="3">
        <v>20</v>
      </c>
    </row>
    <row r="249" spans="1:2">
      <c r="A249" s="3">
        <v>68</v>
      </c>
      <c r="B249" s="3">
        <v>19</v>
      </c>
    </row>
    <row r="250" spans="1:2">
      <c r="A250" s="3">
        <v>69</v>
      </c>
      <c r="B250" s="3">
        <v>17</v>
      </c>
    </row>
    <row r="251" spans="1:2">
      <c r="A251" s="3">
        <v>70</v>
      </c>
      <c r="B251" s="3">
        <v>21</v>
      </c>
    </row>
    <row r="252" spans="1:2">
      <c r="A252" s="3">
        <v>71</v>
      </c>
      <c r="B252" s="3">
        <v>28</v>
      </c>
    </row>
    <row r="253" spans="1:2">
      <c r="A253" s="3">
        <v>72</v>
      </c>
      <c r="B253" s="3">
        <v>26</v>
      </c>
    </row>
    <row r="254" spans="1:2">
      <c r="A254" s="3">
        <v>73</v>
      </c>
      <c r="B254" s="3">
        <v>25</v>
      </c>
    </row>
    <row r="255" spans="1:2">
      <c r="A255" s="3">
        <v>74</v>
      </c>
      <c r="B255" s="3">
        <v>13</v>
      </c>
    </row>
    <row r="256" spans="1:2">
      <c r="A256" s="3">
        <v>75</v>
      </c>
      <c r="B256" s="3">
        <v>22</v>
      </c>
    </row>
    <row r="257" spans="1:2">
      <c r="A257" s="3">
        <v>76</v>
      </c>
      <c r="B257" s="3">
        <v>26</v>
      </c>
    </row>
    <row r="258" spans="1:2">
      <c r="A258" s="3">
        <v>77</v>
      </c>
      <c r="B258" s="3">
        <v>18</v>
      </c>
    </row>
    <row r="259" spans="1:2">
      <c r="A259" s="3">
        <v>78</v>
      </c>
      <c r="B259" s="3">
        <v>20</v>
      </c>
    </row>
    <row r="260" spans="1:2">
      <c r="A260" s="3">
        <v>79</v>
      </c>
      <c r="B260" s="3">
        <v>18</v>
      </c>
    </row>
    <row r="261" spans="1:2">
      <c r="A261" s="3">
        <v>80</v>
      </c>
      <c r="B261" s="3">
        <v>22</v>
      </c>
    </row>
    <row r="262" spans="1:2">
      <c r="A262" s="3">
        <v>81</v>
      </c>
      <c r="B262" s="3">
        <v>14</v>
      </c>
    </row>
    <row r="263" spans="1:2">
      <c r="A263" s="3">
        <v>82</v>
      </c>
      <c r="B263" s="3">
        <v>18</v>
      </c>
    </row>
    <row r="264" spans="1:2">
      <c r="A264" s="3">
        <v>83</v>
      </c>
      <c r="B264" s="3">
        <v>21</v>
      </c>
    </row>
    <row r="265" spans="1:2">
      <c r="A265" s="3">
        <v>84</v>
      </c>
      <c r="B265" s="3">
        <v>20</v>
      </c>
    </row>
    <row r="266" spans="1:2">
      <c r="A266" s="3">
        <v>85</v>
      </c>
      <c r="B266" s="3">
        <v>24</v>
      </c>
    </row>
    <row r="267" spans="1:2">
      <c r="A267" s="3">
        <v>86</v>
      </c>
      <c r="B267" s="3">
        <v>33</v>
      </c>
    </row>
    <row r="268" spans="1:2">
      <c r="A268" s="3">
        <v>87</v>
      </c>
      <c r="B268" s="3">
        <v>29</v>
      </c>
    </row>
    <row r="269" spans="1:2">
      <c r="A269" s="3">
        <v>88</v>
      </c>
      <c r="B269" s="3">
        <v>24</v>
      </c>
    </row>
    <row r="270" spans="1:2">
      <c r="A270" s="3">
        <v>89</v>
      </c>
      <c r="B270" s="3">
        <v>17</v>
      </c>
    </row>
    <row r="271" spans="1:2">
      <c r="A271" s="3">
        <v>90</v>
      </c>
      <c r="B271" s="3">
        <v>25</v>
      </c>
    </row>
    <row r="272" spans="1:2">
      <c r="A272" s="3">
        <v>91</v>
      </c>
      <c r="B272" s="3">
        <v>29</v>
      </c>
    </row>
    <row r="273" spans="1:2">
      <c r="A273" s="3">
        <v>92</v>
      </c>
      <c r="B273" s="3">
        <v>18</v>
      </c>
    </row>
    <row r="274" spans="1:2">
      <c r="A274" s="3">
        <v>93</v>
      </c>
      <c r="B274" s="3">
        <v>22</v>
      </c>
    </row>
    <row r="275" spans="1:2">
      <c r="A275" s="3">
        <v>94</v>
      </c>
      <c r="B275" s="3">
        <v>24</v>
      </c>
    </row>
    <row r="276" spans="1:2">
      <c r="A276" s="3">
        <v>95</v>
      </c>
      <c r="B276" s="3">
        <v>23</v>
      </c>
    </row>
    <row r="277" spans="1:2">
      <c r="A277" s="3">
        <v>96</v>
      </c>
      <c r="B277" s="3">
        <v>25</v>
      </c>
    </row>
    <row r="278" spans="1:2">
      <c r="A278" s="3">
        <v>97</v>
      </c>
      <c r="B278" s="3">
        <v>21</v>
      </c>
    </row>
    <row r="279" spans="1:2">
      <c r="A279" s="3">
        <v>98</v>
      </c>
      <c r="B279" s="3">
        <v>26</v>
      </c>
    </row>
    <row r="280" spans="1:2">
      <c r="A280" s="3">
        <v>99</v>
      </c>
      <c r="B280" s="3">
        <v>20</v>
      </c>
    </row>
    <row r="281" spans="1:2">
      <c r="A281" s="3">
        <v>100</v>
      </c>
      <c r="B281" s="3">
        <v>25</v>
      </c>
    </row>
    <row r="282" spans="1:2">
      <c r="A282" s="3">
        <v>101</v>
      </c>
      <c r="B282" s="3">
        <v>24</v>
      </c>
    </row>
    <row r="283" spans="1:2">
      <c r="A283" s="3">
        <v>102</v>
      </c>
      <c r="B283" s="3">
        <v>30</v>
      </c>
    </row>
    <row r="284" spans="1:2">
      <c r="A284" s="3">
        <v>103</v>
      </c>
      <c r="B284" s="3">
        <v>16</v>
      </c>
    </row>
    <row r="285" spans="1:2">
      <c r="A285" s="3">
        <v>104</v>
      </c>
      <c r="B285" s="3">
        <v>30</v>
      </c>
    </row>
    <row r="286" spans="1:2">
      <c r="A286" s="3">
        <v>105</v>
      </c>
      <c r="B286" s="3">
        <v>28</v>
      </c>
    </row>
    <row r="287" spans="1:2">
      <c r="A287" s="3">
        <v>106</v>
      </c>
      <c r="B287" s="3">
        <v>18</v>
      </c>
    </row>
    <row r="288" spans="1:2">
      <c r="A288" s="3">
        <v>107</v>
      </c>
      <c r="B288" s="3">
        <v>31</v>
      </c>
    </row>
    <row r="289" spans="1:2">
      <c r="A289" s="3">
        <v>108</v>
      </c>
      <c r="B289" s="3">
        <v>22</v>
      </c>
    </row>
    <row r="290" spans="1:2">
      <c r="A290" s="3">
        <v>109</v>
      </c>
      <c r="B290" s="3">
        <v>17</v>
      </c>
    </row>
    <row r="291" spans="1:2">
      <c r="A291" s="3">
        <v>110</v>
      </c>
      <c r="B291" s="3">
        <v>26</v>
      </c>
    </row>
    <row r="292" spans="1:2">
      <c r="A292" s="3">
        <v>111</v>
      </c>
      <c r="B292" s="3">
        <v>28</v>
      </c>
    </row>
    <row r="293" spans="1:2">
      <c r="A293" s="3">
        <v>112</v>
      </c>
      <c r="B293" s="3">
        <v>30</v>
      </c>
    </row>
    <row r="294" spans="1:2">
      <c r="A294" s="3">
        <v>113</v>
      </c>
      <c r="B294" s="3">
        <v>25</v>
      </c>
    </row>
    <row r="295" spans="1:2">
      <c r="A295" s="3">
        <v>114</v>
      </c>
      <c r="B295" s="3">
        <v>34</v>
      </c>
    </row>
    <row r="296" spans="1:2">
      <c r="A296" s="3">
        <v>115</v>
      </c>
      <c r="B296" s="3">
        <v>19</v>
      </c>
    </row>
    <row r="297" spans="1:2">
      <c r="A297" s="3">
        <v>116</v>
      </c>
      <c r="B297" s="3">
        <v>32</v>
      </c>
    </row>
    <row r="298" spans="1:2">
      <c r="A298" s="3">
        <v>117</v>
      </c>
      <c r="B298" s="3">
        <v>38</v>
      </c>
    </row>
    <row r="299" spans="1:2">
      <c r="A299" s="3">
        <v>118</v>
      </c>
      <c r="B299" s="3">
        <v>41</v>
      </c>
    </row>
    <row r="300" spans="1:2">
      <c r="A300" s="3">
        <v>119</v>
      </c>
      <c r="B300" s="3">
        <v>42</v>
      </c>
    </row>
    <row r="301" spans="1:2">
      <c r="A301" s="3">
        <v>120</v>
      </c>
      <c r="B301" s="3">
        <v>57</v>
      </c>
    </row>
    <row r="302" spans="1:2">
      <c r="A302" s="3">
        <v>121</v>
      </c>
      <c r="B302" s="3">
        <v>67</v>
      </c>
    </row>
    <row r="303" spans="1:2">
      <c r="A303" s="3">
        <v>122</v>
      </c>
      <c r="B303" s="3">
        <v>75</v>
      </c>
    </row>
    <row r="304" spans="1:2">
      <c r="A304" s="3">
        <v>123</v>
      </c>
      <c r="B304" s="3">
        <v>59</v>
      </c>
    </row>
    <row r="305" spans="1:2">
      <c r="A305" s="3">
        <v>124</v>
      </c>
      <c r="B305" s="3">
        <v>65</v>
      </c>
    </row>
    <row r="306" spans="1:2">
      <c r="A306" s="3">
        <v>125</v>
      </c>
      <c r="B306" s="3">
        <v>80</v>
      </c>
    </row>
    <row r="307" spans="1:2">
      <c r="A307" s="3">
        <v>126</v>
      </c>
      <c r="B307" s="3">
        <v>99</v>
      </c>
    </row>
    <row r="308" spans="1:2">
      <c r="A308" s="3">
        <v>127</v>
      </c>
      <c r="B308" s="3">
        <v>90</v>
      </c>
    </row>
    <row r="309" spans="1:2">
      <c r="A309" s="3">
        <v>128</v>
      </c>
      <c r="B309" s="3">
        <v>112</v>
      </c>
    </row>
    <row r="310" spans="1:2">
      <c r="A310" s="3">
        <v>129</v>
      </c>
      <c r="B310" s="3">
        <v>132</v>
      </c>
    </row>
    <row r="311" spans="1:2">
      <c r="A311" s="3">
        <v>130</v>
      </c>
      <c r="B311" s="3">
        <v>143</v>
      </c>
    </row>
    <row r="312" spans="1:2">
      <c r="A312" s="3">
        <v>131</v>
      </c>
      <c r="B312" s="3">
        <v>177</v>
      </c>
    </row>
    <row r="313" spans="1:2">
      <c r="A313" s="3">
        <v>132</v>
      </c>
      <c r="B313" s="3">
        <v>200</v>
      </c>
    </row>
    <row r="314" spans="1:2">
      <c r="A314" s="3">
        <v>133</v>
      </c>
      <c r="B314" s="3">
        <v>207</v>
      </c>
    </row>
    <row r="315" spans="1:2">
      <c r="A315" s="3">
        <v>134</v>
      </c>
      <c r="B315" s="3">
        <v>265</v>
      </c>
    </row>
    <row r="316" spans="1:2">
      <c r="A316" s="3">
        <v>135</v>
      </c>
      <c r="B316" s="3">
        <v>272</v>
      </c>
    </row>
    <row r="317" spans="1:2">
      <c r="A317" s="3">
        <v>136</v>
      </c>
      <c r="B317" s="3">
        <v>320</v>
      </c>
    </row>
    <row r="318" spans="1:2">
      <c r="A318" s="3">
        <v>137</v>
      </c>
      <c r="B318" s="3">
        <v>345</v>
      </c>
    </row>
    <row r="319" spans="1:2">
      <c r="A319" s="3">
        <v>138</v>
      </c>
      <c r="B319" s="3">
        <v>360</v>
      </c>
    </row>
    <row r="320" spans="1:2">
      <c r="A320" s="3">
        <v>139</v>
      </c>
      <c r="B320" s="3">
        <v>375</v>
      </c>
    </row>
    <row r="321" spans="1:2">
      <c r="A321" s="3">
        <v>140</v>
      </c>
      <c r="B321" s="3">
        <v>420</v>
      </c>
    </row>
    <row r="322" spans="1:2">
      <c r="A322" s="3">
        <v>141</v>
      </c>
      <c r="B322" s="3">
        <v>369</v>
      </c>
    </row>
    <row r="323" spans="1:2">
      <c r="A323" s="3">
        <v>142</v>
      </c>
      <c r="B323" s="3">
        <v>316</v>
      </c>
    </row>
    <row r="324" spans="1:2">
      <c r="A324" s="3">
        <v>143</v>
      </c>
      <c r="B324" s="3">
        <v>345</v>
      </c>
    </row>
    <row r="325" spans="1:2">
      <c r="A325" s="3">
        <v>144</v>
      </c>
      <c r="B325" s="3">
        <v>302</v>
      </c>
    </row>
    <row r="326" spans="1:2">
      <c r="A326" s="3">
        <v>145</v>
      </c>
      <c r="B326" s="3">
        <v>350</v>
      </c>
    </row>
    <row r="327" spans="1:2">
      <c r="A327" s="3">
        <v>146</v>
      </c>
      <c r="B327" s="3">
        <v>360</v>
      </c>
    </row>
    <row r="328" spans="1:2">
      <c r="A328" s="3">
        <v>147</v>
      </c>
      <c r="B328" s="3">
        <v>370</v>
      </c>
    </row>
    <row r="329" spans="1:2">
      <c r="A329" s="3">
        <v>148</v>
      </c>
      <c r="B329" s="3">
        <v>391</v>
      </c>
    </row>
    <row r="330" spans="1:2">
      <c r="A330" s="3">
        <v>149</v>
      </c>
      <c r="B330" s="3">
        <v>470</v>
      </c>
    </row>
    <row r="331" spans="1:2">
      <c r="A331" s="3">
        <v>150</v>
      </c>
      <c r="B331" s="3">
        <v>556</v>
      </c>
    </row>
    <row r="332" spans="1:2">
      <c r="A332" s="3">
        <v>151</v>
      </c>
      <c r="B332" s="3">
        <v>633</v>
      </c>
    </row>
    <row r="333" spans="1:2">
      <c r="A333" s="3">
        <v>152</v>
      </c>
      <c r="B333" s="3">
        <v>737</v>
      </c>
    </row>
    <row r="334" spans="1:2">
      <c r="A334" s="3">
        <v>153</v>
      </c>
      <c r="B334" s="3">
        <v>831</v>
      </c>
    </row>
    <row r="335" spans="1:2">
      <c r="A335" s="3">
        <v>154</v>
      </c>
      <c r="B335" s="3">
        <v>995</v>
      </c>
    </row>
    <row r="336" spans="1:2">
      <c r="A336" s="3">
        <v>155</v>
      </c>
      <c r="B336" s="3">
        <v>1183</v>
      </c>
    </row>
    <row r="337" spans="1:2">
      <c r="A337" s="3">
        <v>156</v>
      </c>
      <c r="B337" s="3">
        <v>1371</v>
      </c>
    </row>
    <row r="338" spans="1:2">
      <c r="A338" s="3">
        <v>157</v>
      </c>
      <c r="B338" s="3">
        <v>1552</v>
      </c>
    </row>
    <row r="339" spans="1:2">
      <c r="A339" s="3">
        <v>158</v>
      </c>
      <c r="B339" s="3">
        <v>1806</v>
      </c>
    </row>
    <row r="340" spans="1:2">
      <c r="A340" s="3">
        <v>159</v>
      </c>
      <c r="B340" s="3">
        <v>2181</v>
      </c>
    </row>
    <row r="341" spans="1:2">
      <c r="A341" s="3">
        <v>160</v>
      </c>
      <c r="B341" s="3">
        <v>2489</v>
      </c>
    </row>
    <row r="342" spans="1:2">
      <c r="A342" s="3">
        <v>161</v>
      </c>
      <c r="B342" s="3">
        <v>3075</v>
      </c>
    </row>
    <row r="343" spans="1:2">
      <c r="A343" s="3">
        <v>162</v>
      </c>
      <c r="B343" s="3">
        <v>3622</v>
      </c>
    </row>
    <row r="344" spans="1:2">
      <c r="A344" s="3">
        <v>163</v>
      </c>
      <c r="B344" s="3">
        <v>4164</v>
      </c>
    </row>
    <row r="345" spans="1:2">
      <c r="A345" s="3">
        <v>164</v>
      </c>
      <c r="B345" s="3">
        <v>4784</v>
      </c>
    </row>
    <row r="346" spans="1:2">
      <c r="A346" s="3">
        <v>165</v>
      </c>
      <c r="B346" s="3">
        <v>5433</v>
      </c>
    </row>
    <row r="347" spans="1:2">
      <c r="A347" s="3">
        <v>166</v>
      </c>
      <c r="B347" s="3">
        <v>5639</v>
      </c>
    </row>
    <row r="348" spans="1:2">
      <c r="A348" s="3">
        <v>167</v>
      </c>
      <c r="B348" s="3">
        <v>6012</v>
      </c>
    </row>
    <row r="349" spans="1:2">
      <c r="A349" s="3">
        <v>168</v>
      </c>
      <c r="B349" s="3">
        <v>6181</v>
      </c>
    </row>
    <row r="350" spans="1:2">
      <c r="A350" s="3">
        <v>169</v>
      </c>
      <c r="B350" s="3">
        <v>6103</v>
      </c>
    </row>
    <row r="351" spans="1:2">
      <c r="A351" s="3">
        <v>170</v>
      </c>
      <c r="B351" s="3">
        <v>5885</v>
      </c>
    </row>
    <row r="352" spans="1:2">
      <c r="A352" s="3">
        <v>171</v>
      </c>
      <c r="B352" s="3">
        <v>5217</v>
      </c>
    </row>
    <row r="353" spans="1:2">
      <c r="A353" s="3">
        <v>172</v>
      </c>
      <c r="B353" s="3">
        <v>4784</v>
      </c>
    </row>
    <row r="354" spans="1:2">
      <c r="A354" s="3">
        <v>173</v>
      </c>
      <c r="B354" s="3">
        <v>4269</v>
      </c>
    </row>
    <row r="355" spans="1:2">
      <c r="A355" s="3">
        <v>174</v>
      </c>
      <c r="B355" s="3">
        <v>4311</v>
      </c>
    </row>
    <row r="356" spans="1:2">
      <c r="A356" s="3">
        <v>175</v>
      </c>
      <c r="B356" s="3">
        <v>4680</v>
      </c>
    </row>
    <row r="357" spans="1:2">
      <c r="A357" s="3">
        <v>176</v>
      </c>
      <c r="B357" s="3">
        <v>4906</v>
      </c>
    </row>
    <row r="358" spans="1:2">
      <c r="A358" s="3">
        <v>177</v>
      </c>
      <c r="B358" s="3">
        <v>5533</v>
      </c>
    </row>
    <row r="359" spans="1:2">
      <c r="A359" s="3">
        <v>178</v>
      </c>
      <c r="B359" s="3">
        <v>6433</v>
      </c>
    </row>
    <row r="360" spans="1:2">
      <c r="A360" s="3">
        <v>179</v>
      </c>
      <c r="B360" s="3">
        <v>82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56A03-007C-4785-A5A1-17644225D62C}">
  <dimension ref="A1:G361"/>
  <sheetViews>
    <sheetView workbookViewId="0">
      <selection activeCell="E358" sqref="E358"/>
    </sheetView>
  </sheetViews>
  <sheetFormatPr defaultRowHeight="14.5"/>
  <sheetData>
    <row r="1" spans="1:7">
      <c r="B1" s="22" t="s">
        <v>27</v>
      </c>
      <c r="C1" s="22"/>
      <c r="D1" s="22" t="s">
        <v>26</v>
      </c>
      <c r="E1" s="22"/>
      <c r="F1" s="22" t="s">
        <v>25</v>
      </c>
      <c r="G1" s="22"/>
    </row>
    <row r="2" spans="1:7">
      <c r="A2" s="21" t="s">
        <v>4</v>
      </c>
      <c r="B2" s="20" t="s">
        <v>24</v>
      </c>
      <c r="C2" s="20" t="s">
        <v>23</v>
      </c>
      <c r="D2" s="20" t="s">
        <v>24</v>
      </c>
      <c r="E2" s="20" t="s">
        <v>23</v>
      </c>
      <c r="F2" s="20" t="s">
        <v>24</v>
      </c>
      <c r="G2" s="20" t="s">
        <v>23</v>
      </c>
    </row>
    <row r="3" spans="1:7">
      <c r="A3" s="3">
        <v>-179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</row>
    <row r="4" spans="1:7">
      <c r="A4" s="3">
        <v>-178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</row>
    <row r="5" spans="1:7">
      <c r="A5" s="3">
        <v>-177</v>
      </c>
      <c r="B5" s="3">
        <v>0</v>
      </c>
      <c r="C5" s="3">
        <v>0</v>
      </c>
      <c r="D5" s="3">
        <v>0</v>
      </c>
      <c r="E5" s="3">
        <v>15</v>
      </c>
      <c r="F5" s="3">
        <v>0</v>
      </c>
      <c r="G5" s="3">
        <v>0</v>
      </c>
    </row>
    <row r="6" spans="1:7">
      <c r="A6" s="3">
        <v>-176</v>
      </c>
      <c r="B6" s="3">
        <v>0</v>
      </c>
      <c r="C6" s="3">
        <v>0</v>
      </c>
      <c r="D6" s="3">
        <v>0</v>
      </c>
      <c r="E6" s="3">
        <v>18</v>
      </c>
      <c r="F6" s="3">
        <v>0</v>
      </c>
      <c r="G6" s="3">
        <v>0</v>
      </c>
    </row>
    <row r="7" spans="1:7">
      <c r="A7" s="3">
        <v>-175</v>
      </c>
      <c r="B7" s="3">
        <v>0</v>
      </c>
      <c r="C7" s="3">
        <v>0</v>
      </c>
      <c r="D7" s="3">
        <v>0</v>
      </c>
      <c r="E7" s="3">
        <v>22</v>
      </c>
      <c r="F7" s="3">
        <v>0</v>
      </c>
      <c r="G7" s="3">
        <v>0</v>
      </c>
    </row>
    <row r="8" spans="1:7">
      <c r="A8" s="3">
        <v>-174</v>
      </c>
      <c r="B8" s="3">
        <v>0</v>
      </c>
      <c r="C8" s="3">
        <v>0</v>
      </c>
      <c r="D8" s="3">
        <v>0</v>
      </c>
      <c r="E8" s="3">
        <v>35</v>
      </c>
      <c r="F8" s="3">
        <v>0</v>
      </c>
      <c r="G8" s="3">
        <v>0</v>
      </c>
    </row>
    <row r="9" spans="1:7">
      <c r="A9" s="3">
        <v>-173</v>
      </c>
      <c r="B9" s="3">
        <v>0</v>
      </c>
      <c r="C9" s="3">
        <v>0</v>
      </c>
      <c r="D9" s="3">
        <v>0</v>
      </c>
      <c r="E9" s="3">
        <v>55</v>
      </c>
      <c r="F9" s="3">
        <v>0</v>
      </c>
      <c r="G9" s="3">
        <v>0</v>
      </c>
    </row>
    <row r="10" spans="1:7">
      <c r="A10" s="3">
        <v>-172</v>
      </c>
      <c r="B10" s="3">
        <v>0</v>
      </c>
      <c r="C10" s="3">
        <v>0</v>
      </c>
      <c r="D10" s="3">
        <v>0</v>
      </c>
      <c r="E10" s="3">
        <v>86</v>
      </c>
      <c r="F10" s="3">
        <v>0</v>
      </c>
      <c r="G10" s="3">
        <v>0</v>
      </c>
    </row>
    <row r="11" spans="1:7">
      <c r="A11" s="3">
        <v>-171</v>
      </c>
      <c r="B11" s="3">
        <v>0</v>
      </c>
      <c r="C11" s="3">
        <v>0</v>
      </c>
      <c r="D11" s="3">
        <v>0</v>
      </c>
      <c r="E11" s="3">
        <v>113</v>
      </c>
      <c r="F11" s="3">
        <v>0</v>
      </c>
      <c r="G11" s="3">
        <v>0</v>
      </c>
    </row>
    <row r="12" spans="1:7">
      <c r="A12" s="3">
        <v>-170</v>
      </c>
      <c r="B12" s="3">
        <v>0</v>
      </c>
      <c r="C12" s="3">
        <v>0</v>
      </c>
      <c r="D12" s="3">
        <v>0</v>
      </c>
      <c r="E12" s="3">
        <v>197</v>
      </c>
      <c r="F12" s="3">
        <v>0</v>
      </c>
      <c r="G12" s="3">
        <v>0</v>
      </c>
    </row>
    <row r="13" spans="1:7">
      <c r="A13" s="3">
        <v>-169</v>
      </c>
      <c r="B13" s="3">
        <v>0</v>
      </c>
      <c r="C13" s="3">
        <v>0</v>
      </c>
      <c r="D13" s="3">
        <v>0</v>
      </c>
      <c r="E13" s="3">
        <v>246</v>
      </c>
      <c r="F13" s="3">
        <v>0</v>
      </c>
      <c r="G13" s="3">
        <v>0</v>
      </c>
    </row>
    <row r="14" spans="1:7">
      <c r="A14" s="3">
        <v>-168</v>
      </c>
      <c r="B14" s="3">
        <v>0</v>
      </c>
      <c r="C14" s="3">
        <v>0</v>
      </c>
      <c r="D14" s="3">
        <v>0</v>
      </c>
      <c r="E14" s="3">
        <v>350</v>
      </c>
      <c r="F14" s="3">
        <v>0</v>
      </c>
      <c r="G14" s="3">
        <v>0</v>
      </c>
    </row>
    <row r="15" spans="1:7">
      <c r="A15" s="3">
        <v>-167</v>
      </c>
      <c r="B15" s="3">
        <v>0</v>
      </c>
      <c r="C15" s="3">
        <v>0</v>
      </c>
      <c r="D15" s="3">
        <v>0</v>
      </c>
      <c r="E15" s="3">
        <v>359</v>
      </c>
      <c r="F15" s="3">
        <v>0</v>
      </c>
      <c r="G15" s="3">
        <v>0</v>
      </c>
    </row>
    <row r="16" spans="1:7">
      <c r="A16" s="3">
        <v>-166</v>
      </c>
      <c r="B16" s="3">
        <v>0</v>
      </c>
      <c r="C16" s="3">
        <v>0</v>
      </c>
      <c r="D16" s="3">
        <v>0</v>
      </c>
      <c r="E16" s="3">
        <v>371</v>
      </c>
      <c r="F16" s="3">
        <v>0</v>
      </c>
      <c r="G16" s="3">
        <v>0</v>
      </c>
    </row>
    <row r="17" spans="1:7">
      <c r="A17" s="3">
        <v>-165</v>
      </c>
      <c r="B17" s="3">
        <v>0</v>
      </c>
      <c r="C17" s="3">
        <v>0</v>
      </c>
      <c r="D17" s="3">
        <v>0</v>
      </c>
      <c r="E17" s="3">
        <v>325</v>
      </c>
      <c r="F17" s="3">
        <v>0</v>
      </c>
      <c r="G17" s="3">
        <v>0</v>
      </c>
    </row>
    <row r="18" spans="1:7">
      <c r="A18" s="3">
        <v>-164</v>
      </c>
      <c r="B18" s="3">
        <v>0</v>
      </c>
      <c r="C18" s="3">
        <v>0</v>
      </c>
      <c r="D18" s="3">
        <v>0</v>
      </c>
      <c r="E18" s="3">
        <v>187</v>
      </c>
      <c r="F18" s="3">
        <v>0</v>
      </c>
      <c r="G18" s="3">
        <v>0</v>
      </c>
    </row>
    <row r="19" spans="1:7">
      <c r="A19" s="3">
        <v>-163</v>
      </c>
      <c r="B19" s="3">
        <v>0</v>
      </c>
      <c r="C19" s="3">
        <v>0</v>
      </c>
      <c r="D19" s="3">
        <v>0</v>
      </c>
      <c r="E19" s="3">
        <v>145</v>
      </c>
      <c r="F19" s="3">
        <v>0</v>
      </c>
      <c r="G19" s="3">
        <v>0</v>
      </c>
    </row>
    <row r="20" spans="1:7">
      <c r="A20" s="3">
        <v>-162</v>
      </c>
      <c r="B20" s="3">
        <v>0</v>
      </c>
      <c r="C20" s="3">
        <v>0</v>
      </c>
      <c r="D20" s="3">
        <v>0</v>
      </c>
      <c r="E20" s="3">
        <v>110</v>
      </c>
      <c r="F20" s="3">
        <v>0</v>
      </c>
      <c r="G20" s="3">
        <v>0</v>
      </c>
    </row>
    <row r="21" spans="1:7">
      <c r="A21" s="3">
        <v>-161</v>
      </c>
      <c r="B21" s="3">
        <v>0</v>
      </c>
      <c r="C21" s="3">
        <v>0</v>
      </c>
      <c r="D21" s="3">
        <v>0</v>
      </c>
      <c r="E21" s="3">
        <v>77</v>
      </c>
      <c r="F21" s="3">
        <v>0</v>
      </c>
      <c r="G21" s="3">
        <v>0</v>
      </c>
    </row>
    <row r="22" spans="1:7">
      <c r="A22" s="3">
        <v>-160</v>
      </c>
      <c r="B22" s="3">
        <v>0</v>
      </c>
      <c r="C22" s="3">
        <v>0</v>
      </c>
      <c r="D22" s="3">
        <v>0</v>
      </c>
      <c r="E22" s="3">
        <v>47</v>
      </c>
      <c r="F22" s="3">
        <v>0</v>
      </c>
      <c r="G22" s="3">
        <v>0</v>
      </c>
    </row>
    <row r="23" spans="1:7">
      <c r="A23" s="3">
        <v>-159</v>
      </c>
      <c r="B23" s="3">
        <v>0</v>
      </c>
      <c r="C23" s="3">
        <v>0</v>
      </c>
      <c r="D23" s="3">
        <v>0</v>
      </c>
      <c r="E23" s="3">
        <v>15</v>
      </c>
      <c r="F23" s="3">
        <v>0</v>
      </c>
      <c r="G23" s="3">
        <v>0</v>
      </c>
    </row>
    <row r="24" spans="1:7">
      <c r="A24" s="3">
        <v>-158</v>
      </c>
      <c r="B24" s="3">
        <v>0</v>
      </c>
      <c r="C24" s="3">
        <v>0</v>
      </c>
      <c r="D24" s="3">
        <v>0</v>
      </c>
      <c r="E24" s="3">
        <v>5</v>
      </c>
      <c r="F24" s="3">
        <v>0</v>
      </c>
      <c r="G24" s="3">
        <v>0</v>
      </c>
    </row>
    <row r="25" spans="1:7">
      <c r="A25" s="3">
        <v>-157</v>
      </c>
      <c r="B25" s="3">
        <v>0</v>
      </c>
      <c r="C25" s="3">
        <v>0</v>
      </c>
      <c r="D25" s="3">
        <v>0</v>
      </c>
      <c r="E25" s="3">
        <v>1</v>
      </c>
      <c r="F25" s="3">
        <v>0</v>
      </c>
      <c r="G25" s="3">
        <v>0</v>
      </c>
    </row>
    <row r="26" spans="1:7">
      <c r="A26" s="3">
        <v>-156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</row>
    <row r="27" spans="1:7">
      <c r="A27" s="3">
        <v>-15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</row>
    <row r="28" spans="1:7">
      <c r="A28" s="3">
        <v>-154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</row>
    <row r="29" spans="1:7">
      <c r="A29" s="3">
        <v>-153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</row>
    <row r="30" spans="1:7">
      <c r="A30" s="3">
        <v>-152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</row>
    <row r="31" spans="1:7">
      <c r="A31" s="3">
        <v>-151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</row>
    <row r="32" spans="1:7">
      <c r="A32" s="3">
        <v>-150</v>
      </c>
      <c r="B32" s="3">
        <v>0</v>
      </c>
      <c r="C32" s="3">
        <v>0</v>
      </c>
      <c r="D32" s="3">
        <v>1</v>
      </c>
      <c r="E32" s="3">
        <v>0</v>
      </c>
      <c r="F32" s="3">
        <v>0</v>
      </c>
      <c r="G32" s="3">
        <v>0</v>
      </c>
    </row>
    <row r="33" spans="1:7">
      <c r="A33" s="3">
        <v>-149</v>
      </c>
      <c r="B33" s="3">
        <v>0</v>
      </c>
      <c r="C33" s="3">
        <v>0</v>
      </c>
      <c r="D33" s="3">
        <v>3</v>
      </c>
      <c r="E33" s="3">
        <v>0</v>
      </c>
      <c r="F33" s="3">
        <v>0</v>
      </c>
      <c r="G33" s="3">
        <v>0</v>
      </c>
    </row>
    <row r="34" spans="1:7">
      <c r="A34" s="3">
        <v>-148</v>
      </c>
      <c r="B34" s="3">
        <v>0</v>
      </c>
      <c r="C34" s="3">
        <v>0</v>
      </c>
      <c r="D34" s="3">
        <v>5</v>
      </c>
      <c r="E34" s="3">
        <v>0</v>
      </c>
      <c r="F34" s="3">
        <v>0</v>
      </c>
      <c r="G34" s="3">
        <v>0</v>
      </c>
    </row>
    <row r="35" spans="1:7">
      <c r="A35" s="3">
        <v>-147</v>
      </c>
      <c r="B35" s="3">
        <v>0</v>
      </c>
      <c r="C35" s="3">
        <v>0</v>
      </c>
      <c r="D35" s="3">
        <v>8</v>
      </c>
      <c r="E35" s="3">
        <v>0</v>
      </c>
      <c r="F35" s="3">
        <v>0</v>
      </c>
      <c r="G35" s="3">
        <v>0</v>
      </c>
    </row>
    <row r="36" spans="1:7">
      <c r="A36" s="3">
        <v>-146</v>
      </c>
      <c r="B36" s="3">
        <v>0</v>
      </c>
      <c r="C36" s="3">
        <v>0</v>
      </c>
      <c r="D36" s="3">
        <v>9</v>
      </c>
      <c r="E36" s="3">
        <v>0</v>
      </c>
      <c r="F36" s="3">
        <v>0</v>
      </c>
      <c r="G36" s="3">
        <v>0</v>
      </c>
    </row>
    <row r="37" spans="1:7">
      <c r="A37" s="3">
        <v>-145</v>
      </c>
      <c r="B37" s="3">
        <v>0</v>
      </c>
      <c r="C37" s="3">
        <v>0</v>
      </c>
      <c r="D37" s="3">
        <v>8</v>
      </c>
      <c r="E37" s="3">
        <v>0</v>
      </c>
      <c r="F37" s="3">
        <v>0</v>
      </c>
      <c r="G37" s="3">
        <v>0</v>
      </c>
    </row>
    <row r="38" spans="1:7">
      <c r="A38" s="3">
        <v>-144</v>
      </c>
      <c r="B38" s="3">
        <v>0</v>
      </c>
      <c r="C38" s="3">
        <v>0</v>
      </c>
      <c r="D38" s="3">
        <v>6</v>
      </c>
      <c r="E38" s="3">
        <v>0</v>
      </c>
      <c r="F38" s="3">
        <v>0</v>
      </c>
      <c r="G38" s="3">
        <v>0</v>
      </c>
    </row>
    <row r="39" spans="1:7">
      <c r="A39" s="3">
        <v>-143</v>
      </c>
      <c r="B39" s="3">
        <v>0</v>
      </c>
      <c r="C39" s="3">
        <v>0</v>
      </c>
      <c r="D39" s="3">
        <v>10</v>
      </c>
      <c r="E39" s="3">
        <v>0</v>
      </c>
      <c r="F39" s="3">
        <v>0</v>
      </c>
      <c r="G39" s="3">
        <v>0</v>
      </c>
    </row>
    <row r="40" spans="1:7">
      <c r="A40" s="3">
        <v>-142</v>
      </c>
      <c r="B40" s="3">
        <v>0</v>
      </c>
      <c r="C40" s="3">
        <v>0</v>
      </c>
      <c r="D40" s="3">
        <v>13</v>
      </c>
      <c r="E40" s="3">
        <v>0</v>
      </c>
      <c r="F40" s="3">
        <v>0</v>
      </c>
      <c r="G40" s="3">
        <v>0</v>
      </c>
    </row>
    <row r="41" spans="1:7">
      <c r="A41" s="3">
        <v>-141</v>
      </c>
      <c r="B41" s="3">
        <v>0</v>
      </c>
      <c r="C41" s="3">
        <v>0</v>
      </c>
      <c r="D41" s="3">
        <v>20</v>
      </c>
      <c r="E41" s="3">
        <v>0</v>
      </c>
      <c r="F41" s="3">
        <v>0</v>
      </c>
      <c r="G41" s="3">
        <v>0</v>
      </c>
    </row>
    <row r="42" spans="1:7">
      <c r="A42" s="3">
        <v>-140</v>
      </c>
      <c r="B42" s="3">
        <v>0</v>
      </c>
      <c r="C42" s="3">
        <v>0</v>
      </c>
      <c r="D42" s="3">
        <v>35</v>
      </c>
      <c r="E42" s="3">
        <v>0</v>
      </c>
      <c r="F42" s="3">
        <v>0</v>
      </c>
      <c r="G42" s="3">
        <v>0</v>
      </c>
    </row>
    <row r="43" spans="1:7">
      <c r="A43" s="3">
        <v>-139</v>
      </c>
      <c r="B43" s="3">
        <v>0</v>
      </c>
      <c r="C43" s="3">
        <v>0</v>
      </c>
      <c r="D43" s="3">
        <v>36</v>
      </c>
      <c r="E43" s="3">
        <v>0</v>
      </c>
      <c r="F43" s="3">
        <v>0</v>
      </c>
      <c r="G43" s="3">
        <v>0</v>
      </c>
    </row>
    <row r="44" spans="1:7">
      <c r="A44" s="3">
        <v>-138</v>
      </c>
      <c r="B44" s="3">
        <v>0</v>
      </c>
      <c r="C44" s="3">
        <v>0</v>
      </c>
      <c r="D44" s="3">
        <v>67</v>
      </c>
      <c r="E44" s="3">
        <v>0</v>
      </c>
      <c r="F44" s="3">
        <v>0</v>
      </c>
      <c r="G44" s="3">
        <v>0</v>
      </c>
    </row>
    <row r="45" spans="1:7">
      <c r="A45" s="3">
        <v>-137</v>
      </c>
      <c r="B45" s="3">
        <v>0</v>
      </c>
      <c r="C45" s="3">
        <v>0</v>
      </c>
      <c r="D45" s="3">
        <v>58</v>
      </c>
      <c r="E45" s="3">
        <v>0</v>
      </c>
      <c r="F45" s="3">
        <v>0</v>
      </c>
      <c r="G45" s="3">
        <v>0</v>
      </c>
    </row>
    <row r="46" spans="1:7">
      <c r="A46" s="3">
        <v>-136</v>
      </c>
      <c r="B46" s="3">
        <v>0</v>
      </c>
      <c r="C46" s="3">
        <v>0</v>
      </c>
      <c r="D46" s="3">
        <v>80</v>
      </c>
      <c r="E46" s="3">
        <v>0</v>
      </c>
      <c r="F46" s="3">
        <v>0</v>
      </c>
      <c r="G46" s="3">
        <v>0</v>
      </c>
    </row>
    <row r="47" spans="1:7">
      <c r="A47" s="3">
        <v>-135</v>
      </c>
      <c r="B47" s="3">
        <v>0</v>
      </c>
      <c r="C47" s="3">
        <v>0</v>
      </c>
      <c r="D47" s="3">
        <v>83</v>
      </c>
      <c r="E47" s="3">
        <v>0</v>
      </c>
      <c r="F47" s="3">
        <v>0</v>
      </c>
      <c r="G47" s="3">
        <v>0</v>
      </c>
    </row>
    <row r="48" spans="1:7">
      <c r="A48" s="3">
        <v>-134</v>
      </c>
      <c r="B48" s="3">
        <v>0</v>
      </c>
      <c r="C48" s="3">
        <v>0</v>
      </c>
      <c r="D48" s="3">
        <v>113</v>
      </c>
      <c r="E48" s="3">
        <v>0</v>
      </c>
      <c r="F48" s="3">
        <v>0</v>
      </c>
      <c r="G48" s="3">
        <v>0</v>
      </c>
    </row>
    <row r="49" spans="1:7">
      <c r="A49" s="3">
        <v>-133</v>
      </c>
      <c r="B49" s="3">
        <v>0</v>
      </c>
      <c r="C49" s="3">
        <v>0</v>
      </c>
      <c r="D49" s="3">
        <v>143</v>
      </c>
      <c r="E49" s="3">
        <v>0</v>
      </c>
      <c r="F49" s="3">
        <v>0</v>
      </c>
      <c r="G49" s="3">
        <v>0</v>
      </c>
    </row>
    <row r="50" spans="1:7">
      <c r="A50" s="3">
        <v>-132</v>
      </c>
      <c r="B50" s="3">
        <v>0</v>
      </c>
      <c r="C50" s="3">
        <v>0</v>
      </c>
      <c r="D50" s="3">
        <v>141</v>
      </c>
      <c r="E50" s="3">
        <v>0</v>
      </c>
      <c r="F50" s="3">
        <v>0</v>
      </c>
      <c r="G50" s="3">
        <v>0</v>
      </c>
    </row>
    <row r="51" spans="1:7">
      <c r="A51" s="3">
        <v>-131</v>
      </c>
      <c r="B51" s="3">
        <v>0</v>
      </c>
      <c r="C51" s="3">
        <v>0</v>
      </c>
      <c r="D51" s="3">
        <v>154</v>
      </c>
      <c r="E51" s="3">
        <v>0</v>
      </c>
      <c r="F51" s="3">
        <v>0</v>
      </c>
      <c r="G51" s="3">
        <v>0</v>
      </c>
    </row>
    <row r="52" spans="1:7">
      <c r="A52" s="3">
        <v>-130</v>
      </c>
      <c r="B52" s="3">
        <v>0</v>
      </c>
      <c r="C52" s="3">
        <v>0</v>
      </c>
      <c r="D52" s="3">
        <v>152</v>
      </c>
      <c r="E52" s="3">
        <v>0</v>
      </c>
      <c r="F52" s="3">
        <v>0</v>
      </c>
      <c r="G52" s="3">
        <v>0</v>
      </c>
    </row>
    <row r="53" spans="1:7">
      <c r="A53" s="3">
        <v>-129</v>
      </c>
      <c r="B53" s="3">
        <v>0</v>
      </c>
      <c r="C53" s="3">
        <v>0</v>
      </c>
      <c r="D53" s="3">
        <v>153</v>
      </c>
      <c r="E53" s="3">
        <v>0</v>
      </c>
      <c r="F53" s="3">
        <v>0</v>
      </c>
      <c r="G53" s="3">
        <v>0</v>
      </c>
    </row>
    <row r="54" spans="1:7">
      <c r="A54" s="3">
        <v>-128</v>
      </c>
      <c r="B54" s="3">
        <v>0</v>
      </c>
      <c r="C54" s="3">
        <v>0</v>
      </c>
      <c r="D54" s="3">
        <v>147</v>
      </c>
      <c r="E54" s="3">
        <v>0</v>
      </c>
      <c r="F54" s="3">
        <v>0</v>
      </c>
      <c r="G54" s="3">
        <v>0</v>
      </c>
    </row>
    <row r="55" spans="1:7">
      <c r="A55" s="3">
        <v>-127</v>
      </c>
      <c r="B55" s="3">
        <v>0</v>
      </c>
      <c r="C55" s="3">
        <v>0</v>
      </c>
      <c r="D55" s="3">
        <v>129</v>
      </c>
      <c r="E55" s="3">
        <v>0</v>
      </c>
      <c r="F55" s="3">
        <v>0</v>
      </c>
      <c r="G55" s="3">
        <v>0</v>
      </c>
    </row>
    <row r="56" spans="1:7">
      <c r="A56" s="3">
        <v>-126</v>
      </c>
      <c r="B56" s="3">
        <v>0</v>
      </c>
      <c r="C56" s="3">
        <v>0</v>
      </c>
      <c r="D56" s="3">
        <v>118</v>
      </c>
      <c r="E56" s="3">
        <v>0</v>
      </c>
      <c r="F56" s="3">
        <v>0</v>
      </c>
      <c r="G56" s="3">
        <v>0</v>
      </c>
    </row>
    <row r="57" spans="1:7">
      <c r="A57" s="3">
        <v>-125</v>
      </c>
      <c r="B57" s="3">
        <v>0</v>
      </c>
      <c r="C57" s="3">
        <v>0</v>
      </c>
      <c r="D57" s="3">
        <v>131</v>
      </c>
      <c r="E57" s="3">
        <v>0</v>
      </c>
      <c r="F57" s="3">
        <v>0</v>
      </c>
      <c r="G57" s="3">
        <v>0</v>
      </c>
    </row>
    <row r="58" spans="1:7">
      <c r="A58" s="3">
        <v>-124</v>
      </c>
      <c r="B58" s="3">
        <v>0</v>
      </c>
      <c r="C58" s="3">
        <v>0</v>
      </c>
      <c r="D58" s="3">
        <v>114</v>
      </c>
      <c r="E58" s="3">
        <v>0</v>
      </c>
      <c r="F58" s="3">
        <v>0</v>
      </c>
      <c r="G58" s="3">
        <v>0</v>
      </c>
    </row>
    <row r="59" spans="1:7">
      <c r="A59" s="3">
        <v>-123</v>
      </c>
      <c r="B59" s="3">
        <v>0</v>
      </c>
      <c r="C59" s="3">
        <v>0</v>
      </c>
      <c r="D59" s="3">
        <v>99</v>
      </c>
      <c r="E59" s="3">
        <v>0</v>
      </c>
      <c r="F59" s="3">
        <v>0</v>
      </c>
      <c r="G59" s="3">
        <v>0</v>
      </c>
    </row>
    <row r="60" spans="1:7">
      <c r="A60" s="3">
        <v>-122</v>
      </c>
      <c r="B60" s="3">
        <v>0</v>
      </c>
      <c r="C60" s="3">
        <v>0</v>
      </c>
      <c r="D60" s="3">
        <v>112</v>
      </c>
      <c r="E60" s="3">
        <v>0</v>
      </c>
      <c r="F60" s="3">
        <v>0</v>
      </c>
      <c r="G60" s="3">
        <v>0</v>
      </c>
    </row>
    <row r="61" spans="1:7">
      <c r="A61" s="3">
        <v>-121</v>
      </c>
      <c r="B61" s="3">
        <v>0</v>
      </c>
      <c r="C61" s="3">
        <v>0</v>
      </c>
      <c r="D61" s="3">
        <v>95</v>
      </c>
      <c r="E61" s="3">
        <v>0</v>
      </c>
      <c r="F61" s="3">
        <v>0</v>
      </c>
      <c r="G61" s="3">
        <v>0</v>
      </c>
    </row>
    <row r="62" spans="1:7">
      <c r="A62" s="3">
        <v>-120</v>
      </c>
      <c r="B62" s="3">
        <v>0</v>
      </c>
      <c r="C62" s="3">
        <v>0</v>
      </c>
      <c r="D62" s="3">
        <v>92</v>
      </c>
      <c r="E62" s="3">
        <v>0</v>
      </c>
      <c r="F62" s="3">
        <v>0</v>
      </c>
      <c r="G62" s="3">
        <v>0</v>
      </c>
    </row>
    <row r="63" spans="1:7">
      <c r="A63" s="3">
        <v>-119</v>
      </c>
      <c r="B63" s="3">
        <v>0</v>
      </c>
      <c r="C63" s="3">
        <v>0</v>
      </c>
      <c r="D63" s="3">
        <v>74</v>
      </c>
      <c r="E63" s="3">
        <v>0</v>
      </c>
      <c r="F63" s="3">
        <v>0</v>
      </c>
      <c r="G63" s="3">
        <v>0</v>
      </c>
    </row>
    <row r="64" spans="1:7">
      <c r="A64" s="3">
        <v>-118</v>
      </c>
      <c r="B64" s="3">
        <v>0</v>
      </c>
      <c r="C64" s="3">
        <v>0</v>
      </c>
      <c r="D64" s="3">
        <v>72</v>
      </c>
      <c r="E64" s="3">
        <v>0</v>
      </c>
      <c r="F64" s="3">
        <v>0</v>
      </c>
      <c r="G64" s="3">
        <v>0</v>
      </c>
    </row>
    <row r="65" spans="1:7">
      <c r="A65" s="3">
        <v>-117</v>
      </c>
      <c r="B65" s="3">
        <v>0</v>
      </c>
      <c r="C65" s="3">
        <v>0</v>
      </c>
      <c r="D65" s="3">
        <v>69</v>
      </c>
      <c r="E65" s="3">
        <v>0</v>
      </c>
      <c r="F65" s="3">
        <v>0</v>
      </c>
      <c r="G65" s="3">
        <v>0</v>
      </c>
    </row>
    <row r="66" spans="1:7">
      <c r="A66" s="3">
        <v>-116</v>
      </c>
      <c r="B66" s="3">
        <v>0</v>
      </c>
      <c r="C66" s="3">
        <v>0</v>
      </c>
      <c r="D66" s="3">
        <v>62</v>
      </c>
      <c r="E66" s="3">
        <v>0</v>
      </c>
      <c r="F66" s="3">
        <v>0</v>
      </c>
      <c r="G66" s="3">
        <v>0</v>
      </c>
    </row>
    <row r="67" spans="1:7">
      <c r="A67" s="3">
        <v>-115</v>
      </c>
      <c r="B67" s="3">
        <v>0</v>
      </c>
      <c r="C67" s="3">
        <v>0</v>
      </c>
      <c r="D67" s="3">
        <v>37</v>
      </c>
      <c r="E67" s="3">
        <v>0</v>
      </c>
      <c r="F67" s="3">
        <v>0</v>
      </c>
      <c r="G67" s="3">
        <v>0</v>
      </c>
    </row>
    <row r="68" spans="1:7">
      <c r="A68" s="3">
        <v>-114</v>
      </c>
      <c r="B68" s="3">
        <v>0</v>
      </c>
      <c r="C68" s="3">
        <v>0</v>
      </c>
      <c r="D68" s="3">
        <v>42</v>
      </c>
      <c r="E68" s="3">
        <v>0</v>
      </c>
      <c r="F68" s="3">
        <v>0</v>
      </c>
      <c r="G68" s="3">
        <v>0</v>
      </c>
    </row>
    <row r="69" spans="1:7">
      <c r="A69" s="3">
        <v>-113</v>
      </c>
      <c r="B69" s="3">
        <v>0</v>
      </c>
      <c r="C69" s="3">
        <v>0</v>
      </c>
      <c r="D69" s="3">
        <v>26</v>
      </c>
      <c r="E69" s="3">
        <v>0</v>
      </c>
      <c r="F69" s="3">
        <v>0</v>
      </c>
      <c r="G69" s="3">
        <v>0</v>
      </c>
    </row>
    <row r="70" spans="1:7">
      <c r="A70" s="3">
        <v>-112</v>
      </c>
      <c r="B70" s="3">
        <v>0</v>
      </c>
      <c r="C70" s="3">
        <v>0</v>
      </c>
      <c r="D70" s="3">
        <v>21</v>
      </c>
      <c r="E70" s="3">
        <v>0</v>
      </c>
      <c r="F70" s="3">
        <v>0</v>
      </c>
      <c r="G70" s="3">
        <v>0</v>
      </c>
    </row>
    <row r="71" spans="1:7">
      <c r="A71" s="3">
        <v>-111</v>
      </c>
      <c r="B71" s="3">
        <v>0</v>
      </c>
      <c r="C71" s="3">
        <v>0</v>
      </c>
      <c r="D71" s="3">
        <v>17</v>
      </c>
      <c r="E71" s="3">
        <v>0</v>
      </c>
      <c r="F71" s="3">
        <v>0</v>
      </c>
      <c r="G71" s="3">
        <v>0</v>
      </c>
    </row>
    <row r="72" spans="1:7">
      <c r="A72" s="3">
        <v>-110</v>
      </c>
      <c r="B72" s="3">
        <v>0</v>
      </c>
      <c r="C72" s="3">
        <v>0</v>
      </c>
      <c r="D72" s="3">
        <v>13</v>
      </c>
      <c r="E72" s="3">
        <v>0</v>
      </c>
      <c r="F72" s="3">
        <v>0</v>
      </c>
      <c r="G72" s="3">
        <v>0</v>
      </c>
    </row>
    <row r="73" spans="1:7">
      <c r="A73" s="3">
        <v>-109</v>
      </c>
      <c r="B73" s="3">
        <v>0</v>
      </c>
      <c r="C73" s="3">
        <v>0</v>
      </c>
      <c r="D73" s="3">
        <v>5</v>
      </c>
      <c r="E73" s="3">
        <v>0</v>
      </c>
      <c r="F73" s="3">
        <v>0</v>
      </c>
      <c r="G73" s="3">
        <v>0</v>
      </c>
    </row>
    <row r="74" spans="1:7">
      <c r="A74" s="3">
        <v>-108</v>
      </c>
      <c r="B74" s="3">
        <v>0</v>
      </c>
      <c r="C74" s="3">
        <v>0</v>
      </c>
      <c r="D74" s="3">
        <v>5</v>
      </c>
      <c r="E74" s="3">
        <v>0</v>
      </c>
      <c r="F74" s="3">
        <v>0</v>
      </c>
      <c r="G74" s="3">
        <v>0</v>
      </c>
    </row>
    <row r="75" spans="1:7">
      <c r="A75" s="3">
        <v>-107</v>
      </c>
      <c r="B75" s="3">
        <v>0</v>
      </c>
      <c r="C75" s="3">
        <v>0</v>
      </c>
      <c r="D75" s="3">
        <v>1</v>
      </c>
      <c r="E75" s="3">
        <v>0</v>
      </c>
      <c r="F75" s="3">
        <v>0</v>
      </c>
      <c r="G75" s="3">
        <v>0</v>
      </c>
    </row>
    <row r="76" spans="1:7">
      <c r="A76" s="3">
        <v>-106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</row>
    <row r="77" spans="1:7">
      <c r="A77" s="3">
        <v>-105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</row>
    <row r="78" spans="1:7">
      <c r="A78" s="3">
        <v>-104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</row>
    <row r="79" spans="1:7">
      <c r="A79" s="3">
        <v>-103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</row>
    <row r="80" spans="1:7">
      <c r="A80" s="3">
        <v>-102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</row>
    <row r="81" spans="1:7">
      <c r="A81" s="3">
        <v>-101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</row>
    <row r="82" spans="1:7">
      <c r="A82" s="3">
        <v>-10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</row>
    <row r="83" spans="1:7">
      <c r="A83" s="3">
        <v>-99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</row>
    <row r="84" spans="1:7">
      <c r="A84" s="3">
        <v>-98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</row>
    <row r="85" spans="1:7">
      <c r="A85" s="3">
        <v>-97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</row>
    <row r="86" spans="1:7">
      <c r="A86" s="3">
        <v>-96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</row>
    <row r="87" spans="1:7">
      <c r="A87" s="3">
        <v>-95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</row>
    <row r="88" spans="1:7">
      <c r="A88" s="3">
        <v>-94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</row>
    <row r="89" spans="1:7">
      <c r="A89" s="3">
        <v>-93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</row>
    <row r="90" spans="1:7">
      <c r="A90" s="3">
        <v>-92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</row>
    <row r="91" spans="1:7">
      <c r="A91" s="3">
        <v>-91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</row>
    <row r="92" spans="1:7">
      <c r="A92" s="3">
        <v>-9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</row>
    <row r="93" spans="1:7">
      <c r="A93" s="3">
        <v>-89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</row>
    <row r="94" spans="1:7">
      <c r="A94" s="3">
        <v>-88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</row>
    <row r="95" spans="1:7">
      <c r="A95" s="3">
        <v>-87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</row>
    <row r="96" spans="1:7">
      <c r="A96" s="3">
        <v>-86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</row>
    <row r="97" spans="1:7">
      <c r="A97" s="3">
        <v>-85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</row>
    <row r="98" spans="1:7">
      <c r="A98" s="3">
        <v>-84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</row>
    <row r="99" spans="1:7">
      <c r="A99" s="3">
        <v>-83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</row>
    <row r="100" spans="1:7">
      <c r="A100" s="3">
        <v>-82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</row>
    <row r="101" spans="1:7">
      <c r="A101" s="3">
        <v>-81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</row>
    <row r="102" spans="1:7">
      <c r="A102" s="3">
        <v>-8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</row>
    <row r="103" spans="1:7">
      <c r="A103" s="3">
        <v>-79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</row>
    <row r="104" spans="1:7">
      <c r="A104" s="3">
        <v>-78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</row>
    <row r="105" spans="1:7">
      <c r="A105" s="3">
        <v>-77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</row>
    <row r="106" spans="1:7">
      <c r="A106" s="3">
        <v>-76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</row>
    <row r="107" spans="1:7">
      <c r="A107" s="3">
        <v>-75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</row>
    <row r="108" spans="1:7">
      <c r="A108" s="3">
        <v>-74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</row>
    <row r="109" spans="1:7">
      <c r="A109" s="3">
        <v>-73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</row>
    <row r="110" spans="1:7">
      <c r="A110" s="3">
        <v>-72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</row>
    <row r="111" spans="1:7">
      <c r="A111" s="3">
        <v>-71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</row>
    <row r="112" spans="1:7">
      <c r="A112" s="3">
        <v>-7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</row>
    <row r="113" spans="1:7">
      <c r="A113" s="3">
        <v>-69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</row>
    <row r="114" spans="1:7">
      <c r="A114" s="3">
        <v>-68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</row>
    <row r="115" spans="1:7">
      <c r="A115" s="3">
        <v>-67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</row>
    <row r="116" spans="1:7">
      <c r="A116" s="3">
        <v>-66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</row>
    <row r="117" spans="1:7">
      <c r="A117" s="3">
        <v>-65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</row>
    <row r="118" spans="1:7">
      <c r="A118" s="3">
        <v>-64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</row>
    <row r="119" spans="1:7">
      <c r="A119" s="3">
        <v>-63</v>
      </c>
      <c r="B119" s="3">
        <v>0</v>
      </c>
      <c r="C119" s="3">
        <v>0</v>
      </c>
      <c r="D119" s="3">
        <v>0</v>
      </c>
      <c r="E119" s="3">
        <v>0</v>
      </c>
      <c r="F119" s="3">
        <v>2</v>
      </c>
      <c r="G119" s="3">
        <v>0</v>
      </c>
    </row>
    <row r="120" spans="1:7">
      <c r="A120" s="3">
        <v>-62</v>
      </c>
      <c r="B120" s="3">
        <v>0</v>
      </c>
      <c r="C120" s="3">
        <v>0</v>
      </c>
      <c r="D120" s="3">
        <v>0</v>
      </c>
      <c r="E120" s="3">
        <v>0</v>
      </c>
      <c r="F120" s="3">
        <v>1</v>
      </c>
      <c r="G120" s="3">
        <v>0</v>
      </c>
    </row>
    <row r="121" spans="1:7">
      <c r="A121" s="3">
        <v>-61</v>
      </c>
      <c r="B121" s="3">
        <v>0</v>
      </c>
      <c r="C121" s="3">
        <v>0</v>
      </c>
      <c r="D121" s="3">
        <v>0</v>
      </c>
      <c r="E121" s="3">
        <v>0</v>
      </c>
      <c r="F121" s="3">
        <v>3</v>
      </c>
      <c r="G121" s="3">
        <v>0</v>
      </c>
    </row>
    <row r="122" spans="1:7">
      <c r="A122" s="3">
        <v>-60</v>
      </c>
      <c r="B122" s="3">
        <v>0</v>
      </c>
      <c r="C122" s="3">
        <v>0</v>
      </c>
      <c r="D122" s="3">
        <v>0</v>
      </c>
      <c r="E122" s="3">
        <v>0</v>
      </c>
      <c r="F122" s="3">
        <v>14</v>
      </c>
      <c r="G122" s="3">
        <v>0</v>
      </c>
    </row>
    <row r="123" spans="1:7">
      <c r="A123" s="3">
        <v>-59</v>
      </c>
      <c r="B123" s="3">
        <v>0</v>
      </c>
      <c r="C123" s="3">
        <v>0</v>
      </c>
      <c r="D123" s="3">
        <v>0</v>
      </c>
      <c r="E123" s="3">
        <v>0</v>
      </c>
      <c r="F123" s="3">
        <v>23</v>
      </c>
      <c r="G123" s="3">
        <v>0</v>
      </c>
    </row>
    <row r="124" spans="1:7">
      <c r="A124" s="3">
        <v>-58</v>
      </c>
      <c r="B124" s="3">
        <v>0</v>
      </c>
      <c r="C124" s="3">
        <v>0</v>
      </c>
      <c r="D124" s="3">
        <v>0</v>
      </c>
      <c r="E124" s="3">
        <v>0</v>
      </c>
      <c r="F124" s="3">
        <v>55</v>
      </c>
      <c r="G124" s="3">
        <v>0</v>
      </c>
    </row>
    <row r="125" spans="1:7">
      <c r="A125" s="3">
        <v>-57</v>
      </c>
      <c r="B125" s="3">
        <v>0</v>
      </c>
      <c r="C125" s="3">
        <v>0</v>
      </c>
      <c r="D125" s="3">
        <v>0</v>
      </c>
      <c r="E125" s="3">
        <v>0</v>
      </c>
      <c r="F125" s="3">
        <v>56</v>
      </c>
      <c r="G125" s="3">
        <v>0</v>
      </c>
    </row>
    <row r="126" spans="1:7">
      <c r="A126" s="3">
        <v>-56</v>
      </c>
      <c r="B126" s="3">
        <v>0</v>
      </c>
      <c r="C126" s="3">
        <v>0</v>
      </c>
      <c r="D126" s="3">
        <v>0</v>
      </c>
      <c r="E126" s="3">
        <v>0</v>
      </c>
      <c r="F126" s="3">
        <v>78</v>
      </c>
      <c r="G126" s="3">
        <v>0</v>
      </c>
    </row>
    <row r="127" spans="1:7">
      <c r="A127" s="3">
        <v>-55</v>
      </c>
      <c r="B127" s="3">
        <v>0</v>
      </c>
      <c r="C127" s="3">
        <v>0</v>
      </c>
      <c r="D127" s="3">
        <v>0</v>
      </c>
      <c r="E127" s="3">
        <v>0</v>
      </c>
      <c r="F127" s="3">
        <v>110</v>
      </c>
      <c r="G127" s="3">
        <v>0</v>
      </c>
    </row>
    <row r="128" spans="1:7">
      <c r="A128" s="3">
        <v>-54</v>
      </c>
      <c r="B128" s="3">
        <v>0</v>
      </c>
      <c r="C128" s="3">
        <v>0</v>
      </c>
      <c r="D128" s="3">
        <v>0</v>
      </c>
      <c r="E128" s="3">
        <v>0</v>
      </c>
      <c r="F128" s="3">
        <v>112</v>
      </c>
      <c r="G128" s="3">
        <v>0</v>
      </c>
    </row>
    <row r="129" spans="1:7">
      <c r="A129" s="3">
        <v>-53</v>
      </c>
      <c r="B129" s="3">
        <v>0</v>
      </c>
      <c r="C129" s="3">
        <v>0</v>
      </c>
      <c r="D129" s="3">
        <v>0</v>
      </c>
      <c r="E129" s="3">
        <v>0</v>
      </c>
      <c r="F129" s="3">
        <v>141</v>
      </c>
      <c r="G129" s="3">
        <v>0</v>
      </c>
    </row>
    <row r="130" spans="1:7">
      <c r="A130" s="3">
        <v>-52</v>
      </c>
      <c r="B130" s="3">
        <v>0</v>
      </c>
      <c r="C130" s="3">
        <v>0</v>
      </c>
      <c r="D130" s="3">
        <v>0</v>
      </c>
      <c r="E130" s="3">
        <v>0</v>
      </c>
      <c r="F130" s="3">
        <v>173</v>
      </c>
      <c r="G130" s="3">
        <v>0</v>
      </c>
    </row>
    <row r="131" spans="1:7">
      <c r="A131" s="3">
        <v>-51</v>
      </c>
      <c r="B131" s="3">
        <v>0</v>
      </c>
      <c r="C131" s="3">
        <v>0</v>
      </c>
      <c r="D131" s="3">
        <v>0</v>
      </c>
      <c r="E131" s="3">
        <v>0</v>
      </c>
      <c r="F131" s="3">
        <v>205</v>
      </c>
      <c r="G131" s="3">
        <v>1</v>
      </c>
    </row>
    <row r="132" spans="1:7">
      <c r="A132" s="3">
        <v>-50</v>
      </c>
      <c r="B132" s="3">
        <v>0</v>
      </c>
      <c r="C132" s="3">
        <v>0</v>
      </c>
      <c r="D132" s="3">
        <v>0</v>
      </c>
      <c r="E132" s="3">
        <v>0</v>
      </c>
      <c r="F132" s="3">
        <v>205</v>
      </c>
      <c r="G132" s="3">
        <v>2</v>
      </c>
    </row>
    <row r="133" spans="1:7">
      <c r="A133" s="3">
        <v>-49</v>
      </c>
      <c r="B133" s="3">
        <v>0</v>
      </c>
      <c r="C133" s="3">
        <v>0</v>
      </c>
      <c r="D133" s="3">
        <v>0</v>
      </c>
      <c r="E133" s="3">
        <v>0</v>
      </c>
      <c r="F133" s="3">
        <v>216</v>
      </c>
      <c r="G133" s="3">
        <v>4</v>
      </c>
    </row>
    <row r="134" spans="1:7">
      <c r="A134" s="3">
        <v>-48</v>
      </c>
      <c r="B134" s="3">
        <v>0</v>
      </c>
      <c r="C134" s="3">
        <v>0</v>
      </c>
      <c r="D134" s="3">
        <v>0</v>
      </c>
      <c r="E134" s="3">
        <v>0</v>
      </c>
      <c r="F134" s="3">
        <v>212</v>
      </c>
      <c r="G134" s="3">
        <v>10</v>
      </c>
    </row>
    <row r="135" spans="1:7">
      <c r="A135" s="3">
        <v>-47</v>
      </c>
      <c r="B135" s="3">
        <v>0</v>
      </c>
      <c r="C135" s="3">
        <v>0</v>
      </c>
      <c r="D135" s="3">
        <v>0</v>
      </c>
      <c r="E135" s="3">
        <v>0</v>
      </c>
      <c r="F135" s="3">
        <v>182</v>
      </c>
      <c r="G135" s="3">
        <v>11</v>
      </c>
    </row>
    <row r="136" spans="1:7">
      <c r="A136" s="3">
        <v>-46</v>
      </c>
      <c r="B136" s="3">
        <v>0</v>
      </c>
      <c r="C136" s="3">
        <v>0</v>
      </c>
      <c r="D136" s="3">
        <v>0</v>
      </c>
      <c r="E136" s="3">
        <v>0</v>
      </c>
      <c r="F136" s="3">
        <v>212</v>
      </c>
      <c r="G136" s="3">
        <v>10</v>
      </c>
    </row>
    <row r="137" spans="1:7">
      <c r="A137" s="3">
        <v>-45</v>
      </c>
      <c r="B137" s="3">
        <v>0</v>
      </c>
      <c r="C137" s="3">
        <v>0</v>
      </c>
      <c r="D137" s="3">
        <v>0</v>
      </c>
      <c r="E137" s="3">
        <v>0</v>
      </c>
      <c r="F137" s="3">
        <v>168</v>
      </c>
      <c r="G137" s="3">
        <v>17</v>
      </c>
    </row>
    <row r="138" spans="1:7">
      <c r="A138" s="3">
        <v>-44</v>
      </c>
      <c r="B138" s="3">
        <v>0</v>
      </c>
      <c r="C138" s="3">
        <v>0</v>
      </c>
      <c r="D138" s="3">
        <v>0</v>
      </c>
      <c r="E138" s="3">
        <v>0</v>
      </c>
      <c r="F138" s="3">
        <v>150</v>
      </c>
      <c r="G138" s="3">
        <v>28</v>
      </c>
    </row>
    <row r="139" spans="1:7">
      <c r="A139" s="3">
        <v>-43</v>
      </c>
      <c r="B139" s="3">
        <v>0</v>
      </c>
      <c r="C139" s="3">
        <v>0</v>
      </c>
      <c r="D139" s="3">
        <v>0</v>
      </c>
      <c r="E139" s="3">
        <v>0</v>
      </c>
      <c r="F139" s="3">
        <v>108</v>
      </c>
      <c r="G139" s="3">
        <v>40</v>
      </c>
    </row>
    <row r="140" spans="1:7">
      <c r="A140" s="3">
        <v>-42</v>
      </c>
      <c r="B140" s="3">
        <v>0</v>
      </c>
      <c r="C140" s="3">
        <v>0</v>
      </c>
      <c r="D140" s="3">
        <v>0</v>
      </c>
      <c r="E140" s="3">
        <v>0</v>
      </c>
      <c r="F140" s="3">
        <v>104</v>
      </c>
      <c r="G140" s="3">
        <v>45</v>
      </c>
    </row>
    <row r="141" spans="1:7">
      <c r="A141" s="3">
        <v>-41</v>
      </c>
      <c r="B141" s="3">
        <v>0</v>
      </c>
      <c r="C141" s="3">
        <v>0</v>
      </c>
      <c r="D141" s="3">
        <v>0</v>
      </c>
      <c r="E141" s="3">
        <v>0</v>
      </c>
      <c r="F141" s="3">
        <v>70</v>
      </c>
      <c r="G141" s="3">
        <v>68</v>
      </c>
    </row>
    <row r="142" spans="1:7">
      <c r="A142" s="3">
        <v>-40</v>
      </c>
      <c r="B142" s="3">
        <v>0</v>
      </c>
      <c r="C142" s="3">
        <v>0</v>
      </c>
      <c r="D142" s="3">
        <v>0</v>
      </c>
      <c r="E142" s="3">
        <v>0</v>
      </c>
      <c r="F142" s="3">
        <v>62</v>
      </c>
      <c r="G142" s="3">
        <v>69</v>
      </c>
    </row>
    <row r="143" spans="1:7">
      <c r="A143" s="3">
        <v>-39</v>
      </c>
      <c r="B143" s="3">
        <v>0</v>
      </c>
      <c r="C143" s="3">
        <v>0</v>
      </c>
      <c r="D143" s="3">
        <v>0</v>
      </c>
      <c r="E143" s="3">
        <v>0</v>
      </c>
      <c r="F143" s="3">
        <v>43</v>
      </c>
      <c r="G143" s="3">
        <v>94</v>
      </c>
    </row>
    <row r="144" spans="1:7">
      <c r="A144" s="3">
        <v>-38</v>
      </c>
      <c r="B144" s="3">
        <v>0</v>
      </c>
      <c r="C144" s="3">
        <v>0</v>
      </c>
      <c r="D144" s="3">
        <v>0</v>
      </c>
      <c r="E144" s="3">
        <v>0</v>
      </c>
      <c r="F144" s="3">
        <v>36</v>
      </c>
      <c r="G144" s="3">
        <v>113</v>
      </c>
    </row>
    <row r="145" spans="1:7">
      <c r="A145" s="3">
        <v>-37</v>
      </c>
      <c r="B145" s="3">
        <v>0</v>
      </c>
      <c r="C145" s="3">
        <v>0</v>
      </c>
      <c r="D145" s="3">
        <v>0</v>
      </c>
      <c r="E145" s="3">
        <v>0</v>
      </c>
      <c r="F145" s="3">
        <v>23</v>
      </c>
      <c r="G145" s="3">
        <v>107</v>
      </c>
    </row>
    <row r="146" spans="1:7">
      <c r="A146" s="3">
        <v>-36</v>
      </c>
      <c r="B146" s="3">
        <v>0</v>
      </c>
      <c r="C146" s="3">
        <v>0</v>
      </c>
      <c r="D146" s="3">
        <v>0</v>
      </c>
      <c r="E146" s="3">
        <v>0</v>
      </c>
      <c r="F146" s="3">
        <v>12</v>
      </c>
      <c r="G146" s="3">
        <v>131</v>
      </c>
    </row>
    <row r="147" spans="1:7">
      <c r="A147" s="3">
        <v>-35</v>
      </c>
      <c r="B147" s="3">
        <v>0</v>
      </c>
      <c r="C147" s="3">
        <v>0</v>
      </c>
      <c r="D147" s="3">
        <v>0</v>
      </c>
      <c r="E147" s="3">
        <v>0</v>
      </c>
      <c r="F147" s="3">
        <v>5</v>
      </c>
      <c r="G147" s="3">
        <v>159</v>
      </c>
    </row>
    <row r="148" spans="1:7">
      <c r="A148" s="3">
        <v>-34</v>
      </c>
      <c r="B148" s="3">
        <v>0</v>
      </c>
      <c r="C148" s="3">
        <v>0</v>
      </c>
      <c r="D148" s="3">
        <v>0</v>
      </c>
      <c r="E148" s="3">
        <v>0</v>
      </c>
      <c r="F148" s="3">
        <v>1</v>
      </c>
      <c r="G148" s="3">
        <v>158</v>
      </c>
    </row>
    <row r="149" spans="1:7">
      <c r="A149" s="3">
        <v>-33</v>
      </c>
      <c r="B149" s="3">
        <v>0</v>
      </c>
      <c r="C149" s="3">
        <v>0</v>
      </c>
      <c r="D149" s="3">
        <v>0</v>
      </c>
      <c r="E149" s="3">
        <v>0</v>
      </c>
      <c r="F149" s="3">
        <v>1</v>
      </c>
      <c r="G149" s="3">
        <v>184</v>
      </c>
    </row>
    <row r="150" spans="1:7">
      <c r="A150" s="3">
        <v>-32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216</v>
      </c>
    </row>
    <row r="151" spans="1:7">
      <c r="A151" s="3">
        <v>-31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189</v>
      </c>
    </row>
    <row r="152" spans="1:7">
      <c r="A152" s="3">
        <v>-30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198</v>
      </c>
    </row>
    <row r="153" spans="1:7">
      <c r="A153" s="3">
        <v>-29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167</v>
      </c>
    </row>
    <row r="154" spans="1:7">
      <c r="A154" s="3">
        <v>-28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154</v>
      </c>
    </row>
    <row r="155" spans="1:7">
      <c r="A155" s="3">
        <v>-27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140</v>
      </c>
    </row>
    <row r="156" spans="1:7">
      <c r="A156" s="3">
        <v>-26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139</v>
      </c>
    </row>
    <row r="157" spans="1:7">
      <c r="A157" s="3">
        <v>-25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99</v>
      </c>
    </row>
    <row r="158" spans="1:7">
      <c r="A158" s="3">
        <v>-24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83</v>
      </c>
    </row>
    <row r="159" spans="1:7">
      <c r="A159" s="3">
        <v>-23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49</v>
      </c>
    </row>
    <row r="160" spans="1:7">
      <c r="A160" s="3">
        <v>-22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42</v>
      </c>
    </row>
    <row r="161" spans="1:7">
      <c r="A161" s="3">
        <v>-21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28</v>
      </c>
    </row>
    <row r="162" spans="1:7">
      <c r="A162" s="3">
        <v>-20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12</v>
      </c>
    </row>
    <row r="163" spans="1:7">
      <c r="A163" s="3">
        <v>-19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9</v>
      </c>
    </row>
    <row r="164" spans="1:7">
      <c r="A164" s="3">
        <v>-18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2</v>
      </c>
    </row>
    <row r="165" spans="1:7">
      <c r="A165" s="3">
        <v>-17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3</v>
      </c>
    </row>
    <row r="166" spans="1:7">
      <c r="A166" s="3">
        <v>-16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2</v>
      </c>
    </row>
    <row r="167" spans="1:7">
      <c r="A167" s="3">
        <v>-15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</row>
    <row r="168" spans="1:7">
      <c r="A168" s="3">
        <v>-14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</row>
    <row r="169" spans="1:7">
      <c r="A169" s="3">
        <v>-13</v>
      </c>
      <c r="B169" s="3">
        <v>0</v>
      </c>
      <c r="C169" s="3">
        <v>0</v>
      </c>
      <c r="D169" s="3">
        <v>0</v>
      </c>
      <c r="E169" s="3">
        <v>0</v>
      </c>
      <c r="F169" s="3">
        <v>0</v>
      </c>
      <c r="G169" s="3">
        <v>0</v>
      </c>
    </row>
    <row r="170" spans="1:7">
      <c r="A170" s="3">
        <v>-12</v>
      </c>
      <c r="B170" s="3">
        <v>0</v>
      </c>
      <c r="C170" s="3">
        <v>0</v>
      </c>
      <c r="D170" s="3">
        <v>0</v>
      </c>
      <c r="E170" s="3">
        <v>0</v>
      </c>
      <c r="F170" s="3">
        <v>0</v>
      </c>
      <c r="G170" s="3">
        <v>0</v>
      </c>
    </row>
    <row r="171" spans="1:7">
      <c r="A171" s="3">
        <v>-11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</row>
    <row r="172" spans="1:7">
      <c r="A172" s="3">
        <v>-10</v>
      </c>
      <c r="B172" s="3">
        <v>0</v>
      </c>
      <c r="C172" s="3">
        <v>0</v>
      </c>
      <c r="D172" s="3">
        <v>0</v>
      </c>
      <c r="E172" s="3">
        <v>0</v>
      </c>
      <c r="F172" s="3">
        <v>0</v>
      </c>
      <c r="G172" s="3">
        <v>0</v>
      </c>
    </row>
    <row r="173" spans="1:7">
      <c r="A173" s="3">
        <v>-9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</row>
    <row r="174" spans="1:7">
      <c r="A174" s="3">
        <v>-8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</row>
    <row r="175" spans="1:7">
      <c r="A175" s="3">
        <v>-7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</row>
    <row r="176" spans="1:7">
      <c r="A176" s="3">
        <v>-6</v>
      </c>
      <c r="B176" s="3">
        <v>0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</row>
    <row r="177" spans="1:7">
      <c r="A177" s="3">
        <v>-5</v>
      </c>
      <c r="B177" s="3">
        <v>0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</row>
    <row r="178" spans="1:7">
      <c r="A178" s="3">
        <v>-4</v>
      </c>
      <c r="B178" s="3">
        <v>0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</row>
    <row r="179" spans="1:7">
      <c r="A179" s="3">
        <v>-3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</row>
    <row r="180" spans="1:7">
      <c r="A180" s="3">
        <v>-2</v>
      </c>
      <c r="B180" s="3">
        <v>0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</row>
    <row r="181" spans="1:7">
      <c r="A181" s="3">
        <v>-1</v>
      </c>
      <c r="B181" s="3">
        <v>0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</row>
    <row r="182" spans="1:7">
      <c r="A182" s="3">
        <v>0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</row>
    <row r="183" spans="1:7">
      <c r="A183" s="3">
        <v>1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</row>
    <row r="184" spans="1:7">
      <c r="A184" s="3">
        <v>2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</row>
    <row r="185" spans="1:7">
      <c r="A185" s="3">
        <v>3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</row>
    <row r="186" spans="1:7">
      <c r="A186" s="3">
        <v>4</v>
      </c>
      <c r="B186" s="3">
        <v>0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</row>
    <row r="187" spans="1:7">
      <c r="A187" s="3">
        <v>5</v>
      </c>
      <c r="B187" s="3">
        <v>0</v>
      </c>
      <c r="C187" s="3">
        <v>0</v>
      </c>
      <c r="D187" s="3">
        <v>0</v>
      </c>
      <c r="E187" s="3">
        <v>0</v>
      </c>
      <c r="F187" s="3">
        <v>0</v>
      </c>
      <c r="G187" s="3">
        <v>0</v>
      </c>
    </row>
    <row r="188" spans="1:7">
      <c r="A188" s="3">
        <v>6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</row>
    <row r="189" spans="1:7">
      <c r="A189" s="3">
        <v>7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</row>
    <row r="190" spans="1:7">
      <c r="A190" s="3">
        <v>8</v>
      </c>
      <c r="B190" s="3">
        <v>0</v>
      </c>
      <c r="C190" s="3">
        <v>0</v>
      </c>
      <c r="D190" s="3">
        <v>0</v>
      </c>
      <c r="E190" s="3">
        <v>0</v>
      </c>
      <c r="F190" s="3">
        <v>0</v>
      </c>
      <c r="G190" s="3">
        <v>0</v>
      </c>
    </row>
    <row r="191" spans="1:7">
      <c r="A191" s="3">
        <v>9</v>
      </c>
      <c r="B191" s="3">
        <v>0</v>
      </c>
      <c r="C191" s="3">
        <v>0</v>
      </c>
      <c r="D191" s="3">
        <v>0</v>
      </c>
      <c r="E191" s="3">
        <v>0</v>
      </c>
      <c r="F191" s="3">
        <v>0</v>
      </c>
      <c r="G191" s="3">
        <v>0</v>
      </c>
    </row>
    <row r="192" spans="1:7">
      <c r="A192" s="3">
        <v>10</v>
      </c>
      <c r="B192" s="3">
        <v>0</v>
      </c>
      <c r="C192" s="3">
        <v>0</v>
      </c>
      <c r="D192" s="3">
        <v>0</v>
      </c>
      <c r="E192" s="3">
        <v>0</v>
      </c>
      <c r="F192" s="3">
        <v>0</v>
      </c>
      <c r="G192" s="3">
        <v>0</v>
      </c>
    </row>
    <row r="193" spans="1:7">
      <c r="A193" s="3">
        <v>11</v>
      </c>
      <c r="B193" s="3">
        <v>0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</row>
    <row r="194" spans="1:7">
      <c r="A194" s="3">
        <v>12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</row>
    <row r="195" spans="1:7">
      <c r="A195" s="3">
        <v>13</v>
      </c>
      <c r="B195" s="3">
        <v>0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</row>
    <row r="196" spans="1:7">
      <c r="A196" s="3">
        <v>14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</row>
    <row r="197" spans="1:7">
      <c r="A197" s="3">
        <v>15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</row>
    <row r="198" spans="1:7">
      <c r="A198" s="3">
        <v>16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</row>
    <row r="199" spans="1:7">
      <c r="A199" s="3">
        <v>17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</row>
    <row r="200" spans="1:7">
      <c r="A200" s="3">
        <v>18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</row>
    <row r="201" spans="1:7">
      <c r="A201" s="3">
        <v>19</v>
      </c>
      <c r="B201" s="3">
        <v>0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</row>
    <row r="202" spans="1:7">
      <c r="A202" s="3">
        <v>20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</row>
    <row r="203" spans="1:7">
      <c r="A203" s="3">
        <v>21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</row>
    <row r="204" spans="1:7">
      <c r="A204" s="3">
        <v>22</v>
      </c>
      <c r="B204" s="3">
        <v>0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</row>
    <row r="205" spans="1:7">
      <c r="A205" s="3">
        <v>23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</row>
    <row r="206" spans="1:7">
      <c r="A206" s="3">
        <v>24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</row>
    <row r="207" spans="1:7">
      <c r="A207" s="3">
        <v>25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</row>
    <row r="208" spans="1:7">
      <c r="A208" s="3">
        <v>26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</row>
    <row r="209" spans="1:7">
      <c r="A209" s="3">
        <v>27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</row>
    <row r="210" spans="1:7">
      <c r="A210" s="3">
        <v>28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</row>
    <row r="211" spans="1:7">
      <c r="A211" s="3">
        <v>29</v>
      </c>
      <c r="B211" s="3">
        <v>0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</row>
    <row r="212" spans="1:7">
      <c r="A212" s="3">
        <v>30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</row>
    <row r="213" spans="1:7">
      <c r="A213" s="3">
        <v>31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</row>
    <row r="214" spans="1:7">
      <c r="A214" s="3">
        <v>32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</row>
    <row r="215" spans="1:7">
      <c r="A215" s="3">
        <v>33</v>
      </c>
      <c r="B215" s="3">
        <v>0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</row>
    <row r="216" spans="1:7">
      <c r="A216" s="3">
        <v>34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</row>
    <row r="217" spans="1:7">
      <c r="A217" s="3">
        <v>35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</row>
    <row r="218" spans="1:7">
      <c r="A218" s="3">
        <v>36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</row>
    <row r="219" spans="1:7">
      <c r="A219" s="3">
        <v>37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</row>
    <row r="220" spans="1:7">
      <c r="A220" s="3">
        <v>38</v>
      </c>
      <c r="B220" s="3">
        <v>0</v>
      </c>
      <c r="C220" s="3">
        <v>0</v>
      </c>
      <c r="D220" s="3">
        <v>0</v>
      </c>
      <c r="E220" s="3">
        <v>0</v>
      </c>
      <c r="F220" s="3">
        <v>0</v>
      </c>
      <c r="G220" s="3">
        <v>0</v>
      </c>
    </row>
    <row r="221" spans="1:7">
      <c r="A221" s="3">
        <v>39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</row>
    <row r="222" spans="1:7">
      <c r="A222" s="3">
        <v>40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</row>
    <row r="223" spans="1:7">
      <c r="A223" s="3">
        <v>41</v>
      </c>
      <c r="B223" s="3">
        <v>0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</row>
    <row r="224" spans="1:7">
      <c r="A224" s="3">
        <v>42</v>
      </c>
      <c r="B224" s="3">
        <v>0</v>
      </c>
      <c r="C224" s="3">
        <v>0</v>
      </c>
      <c r="D224" s="3">
        <v>0</v>
      </c>
      <c r="E224" s="3">
        <v>0</v>
      </c>
      <c r="F224" s="3">
        <v>0</v>
      </c>
      <c r="G224" s="3">
        <v>0</v>
      </c>
    </row>
    <row r="225" spans="1:7">
      <c r="A225" s="3">
        <v>43</v>
      </c>
      <c r="B225" s="3">
        <v>0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</row>
    <row r="226" spans="1:7">
      <c r="A226" s="3">
        <v>44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</row>
    <row r="227" spans="1:7">
      <c r="A227" s="3">
        <v>45</v>
      </c>
      <c r="B227" s="3">
        <v>0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</row>
    <row r="228" spans="1:7">
      <c r="A228" s="3">
        <v>46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</row>
    <row r="229" spans="1:7">
      <c r="A229" s="3">
        <v>47</v>
      </c>
      <c r="B229" s="3">
        <v>0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</row>
    <row r="230" spans="1:7">
      <c r="A230" s="3">
        <v>48</v>
      </c>
      <c r="B230" s="3">
        <v>0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</row>
    <row r="231" spans="1:7">
      <c r="A231" s="3">
        <v>49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</row>
    <row r="232" spans="1:7">
      <c r="A232" s="3">
        <v>50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</row>
    <row r="233" spans="1:7">
      <c r="A233" s="3">
        <v>51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</row>
    <row r="234" spans="1:7">
      <c r="A234" s="3">
        <v>52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</row>
    <row r="235" spans="1:7">
      <c r="A235" s="3">
        <v>53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</row>
    <row r="236" spans="1:7">
      <c r="A236" s="3">
        <v>54</v>
      </c>
      <c r="B236" s="3">
        <v>0</v>
      </c>
      <c r="C236" s="3">
        <v>0</v>
      </c>
      <c r="D236" s="3">
        <v>0</v>
      </c>
      <c r="E236" s="3">
        <v>0</v>
      </c>
      <c r="F236" s="3">
        <v>0</v>
      </c>
      <c r="G236" s="3">
        <v>0</v>
      </c>
    </row>
    <row r="237" spans="1:7">
      <c r="A237" s="3">
        <v>55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</row>
    <row r="238" spans="1:7">
      <c r="A238" s="3">
        <v>56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</row>
    <row r="239" spans="1:7">
      <c r="A239" s="3">
        <v>57</v>
      </c>
      <c r="B239" s="3">
        <v>0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</row>
    <row r="240" spans="1:7">
      <c r="A240" s="3">
        <v>58</v>
      </c>
      <c r="B240" s="3">
        <v>0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</row>
    <row r="241" spans="1:7">
      <c r="A241" s="3">
        <v>59</v>
      </c>
      <c r="B241" s="3">
        <v>0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</row>
    <row r="242" spans="1:7">
      <c r="A242" s="3">
        <v>60</v>
      </c>
      <c r="B242" s="3">
        <v>0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</row>
    <row r="243" spans="1:7">
      <c r="A243" s="3">
        <v>61</v>
      </c>
      <c r="B243" s="3">
        <v>0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</row>
    <row r="244" spans="1:7">
      <c r="A244" s="3">
        <v>62</v>
      </c>
      <c r="B244" s="3">
        <v>0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</row>
    <row r="245" spans="1:7">
      <c r="A245" s="3">
        <v>63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</row>
    <row r="246" spans="1:7">
      <c r="A246" s="3">
        <v>64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</row>
    <row r="247" spans="1:7">
      <c r="A247" s="3">
        <v>65</v>
      </c>
      <c r="B247" s="3">
        <v>0</v>
      </c>
      <c r="C247" s="3">
        <v>0</v>
      </c>
      <c r="D247" s="3">
        <v>0</v>
      </c>
      <c r="E247" s="3">
        <v>0</v>
      </c>
      <c r="F247" s="3">
        <v>0</v>
      </c>
      <c r="G247" s="3">
        <v>0</v>
      </c>
    </row>
    <row r="248" spans="1:7">
      <c r="A248" s="3">
        <v>66</v>
      </c>
      <c r="B248" s="3">
        <v>0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</row>
    <row r="249" spans="1:7">
      <c r="A249" s="3">
        <v>67</v>
      </c>
      <c r="B249" s="3">
        <v>0</v>
      </c>
      <c r="C249" s="3">
        <v>0</v>
      </c>
      <c r="D249" s="3">
        <v>0</v>
      </c>
      <c r="E249" s="3">
        <v>0</v>
      </c>
      <c r="F249" s="3">
        <v>0</v>
      </c>
      <c r="G249" s="3">
        <v>0</v>
      </c>
    </row>
    <row r="250" spans="1:7">
      <c r="A250" s="3">
        <v>68</v>
      </c>
      <c r="B250" s="3">
        <v>0</v>
      </c>
      <c r="C250" s="3">
        <v>0</v>
      </c>
      <c r="D250" s="3">
        <v>0</v>
      </c>
      <c r="E250" s="3">
        <v>0</v>
      </c>
      <c r="F250" s="3">
        <v>0</v>
      </c>
      <c r="G250" s="3">
        <v>0</v>
      </c>
    </row>
    <row r="251" spans="1:7">
      <c r="A251" s="3">
        <v>69</v>
      </c>
      <c r="B251" s="3">
        <v>0</v>
      </c>
      <c r="C251" s="3">
        <v>0</v>
      </c>
      <c r="D251" s="3">
        <v>0</v>
      </c>
      <c r="E251" s="3">
        <v>0</v>
      </c>
      <c r="F251" s="3">
        <v>0</v>
      </c>
      <c r="G251" s="3">
        <v>0</v>
      </c>
    </row>
    <row r="252" spans="1:7">
      <c r="A252" s="3">
        <v>70</v>
      </c>
      <c r="B252" s="3">
        <v>0</v>
      </c>
      <c r="C252" s="3">
        <v>0</v>
      </c>
      <c r="D252" s="3">
        <v>0</v>
      </c>
      <c r="E252" s="3">
        <v>0</v>
      </c>
      <c r="F252" s="3">
        <v>0</v>
      </c>
      <c r="G252" s="3">
        <v>0</v>
      </c>
    </row>
    <row r="253" spans="1:7">
      <c r="A253" s="3">
        <v>71</v>
      </c>
      <c r="B253" s="3">
        <v>0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</row>
    <row r="254" spans="1:7">
      <c r="A254" s="3">
        <v>72</v>
      </c>
      <c r="B254" s="3">
        <v>0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</row>
    <row r="255" spans="1:7">
      <c r="A255" s="3">
        <v>73</v>
      </c>
      <c r="B255" s="3">
        <v>0</v>
      </c>
      <c r="C255" s="3">
        <v>0</v>
      </c>
      <c r="D255" s="3">
        <v>0</v>
      </c>
      <c r="E255" s="3">
        <v>0</v>
      </c>
      <c r="F255" s="3">
        <v>0</v>
      </c>
      <c r="G255" s="3">
        <v>0</v>
      </c>
    </row>
    <row r="256" spans="1:7">
      <c r="A256" s="3">
        <v>74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</row>
    <row r="257" spans="1:7">
      <c r="A257" s="3">
        <v>75</v>
      </c>
      <c r="B257" s="3">
        <v>0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</row>
    <row r="258" spans="1:7">
      <c r="A258" s="3">
        <v>76</v>
      </c>
      <c r="B258" s="3">
        <v>0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</row>
    <row r="259" spans="1:7">
      <c r="A259" s="3">
        <v>77</v>
      </c>
      <c r="B259" s="3">
        <v>0</v>
      </c>
      <c r="C259" s="3">
        <v>0</v>
      </c>
      <c r="D259" s="3">
        <v>0</v>
      </c>
      <c r="E259" s="3">
        <v>0</v>
      </c>
      <c r="F259" s="3">
        <v>0</v>
      </c>
      <c r="G259" s="3">
        <v>0</v>
      </c>
    </row>
    <row r="260" spans="1:7">
      <c r="A260" s="3">
        <v>78</v>
      </c>
      <c r="B260" s="3">
        <v>0</v>
      </c>
      <c r="C260" s="3">
        <v>0</v>
      </c>
      <c r="D260" s="3">
        <v>0</v>
      </c>
      <c r="E260" s="3">
        <v>0</v>
      </c>
      <c r="F260" s="3">
        <v>0</v>
      </c>
      <c r="G260" s="3">
        <v>0</v>
      </c>
    </row>
    <row r="261" spans="1:7">
      <c r="A261" s="3">
        <v>79</v>
      </c>
      <c r="B261" s="3">
        <v>0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</row>
    <row r="262" spans="1:7">
      <c r="A262" s="3">
        <v>80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</row>
    <row r="263" spans="1:7">
      <c r="A263" s="3">
        <v>81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</row>
    <row r="264" spans="1:7">
      <c r="A264" s="3">
        <v>82</v>
      </c>
      <c r="B264" s="3">
        <v>0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</row>
    <row r="265" spans="1:7">
      <c r="A265" s="3">
        <v>83</v>
      </c>
      <c r="B265" s="3">
        <v>0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</row>
    <row r="266" spans="1:7">
      <c r="A266" s="3">
        <v>84</v>
      </c>
      <c r="B266" s="3">
        <v>0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</row>
    <row r="267" spans="1:7">
      <c r="A267" s="3">
        <v>85</v>
      </c>
      <c r="B267" s="3">
        <v>0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</row>
    <row r="268" spans="1:7">
      <c r="A268" s="3">
        <v>86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</row>
    <row r="269" spans="1:7">
      <c r="A269" s="3">
        <v>87</v>
      </c>
      <c r="B269" s="3">
        <v>0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</row>
    <row r="270" spans="1:7">
      <c r="A270" s="3">
        <v>88</v>
      </c>
      <c r="B270" s="3">
        <v>0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</row>
    <row r="271" spans="1:7">
      <c r="A271" s="3">
        <v>89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</row>
    <row r="272" spans="1:7">
      <c r="A272" s="3">
        <v>90</v>
      </c>
      <c r="B272" s="3">
        <v>0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</row>
    <row r="273" spans="1:7">
      <c r="A273" s="3">
        <v>91</v>
      </c>
      <c r="B273" s="3">
        <v>4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</row>
    <row r="274" spans="1:7">
      <c r="A274" s="3">
        <v>92</v>
      </c>
      <c r="B274" s="3">
        <v>5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</row>
    <row r="275" spans="1:7">
      <c r="A275" s="3">
        <v>93</v>
      </c>
      <c r="B275" s="3">
        <v>11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</row>
    <row r="276" spans="1:7">
      <c r="A276" s="3">
        <v>94</v>
      </c>
      <c r="B276" s="3">
        <v>22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</row>
    <row r="277" spans="1:7">
      <c r="A277" s="3">
        <v>95</v>
      </c>
      <c r="B277" s="3">
        <v>31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</row>
    <row r="278" spans="1:7">
      <c r="A278" s="3">
        <v>96</v>
      </c>
      <c r="B278" s="3">
        <v>47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</row>
    <row r="279" spans="1:7">
      <c r="A279" s="3">
        <v>97</v>
      </c>
      <c r="B279" s="3">
        <v>87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</row>
    <row r="280" spans="1:7">
      <c r="A280" s="3">
        <v>98</v>
      </c>
      <c r="B280" s="3">
        <v>110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</row>
    <row r="281" spans="1:7">
      <c r="A281" s="3">
        <v>99</v>
      </c>
      <c r="B281" s="3">
        <v>178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</row>
    <row r="282" spans="1:7">
      <c r="A282" s="3">
        <v>100</v>
      </c>
      <c r="B282" s="3">
        <v>206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</row>
    <row r="283" spans="1:7">
      <c r="A283" s="3">
        <v>101</v>
      </c>
      <c r="B283" s="3">
        <v>231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</row>
    <row r="284" spans="1:7">
      <c r="A284" s="3">
        <v>102</v>
      </c>
      <c r="B284" s="3">
        <v>262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</row>
    <row r="285" spans="1:7">
      <c r="A285" s="3">
        <v>103</v>
      </c>
      <c r="B285" s="3">
        <v>245</v>
      </c>
      <c r="C285" s="3">
        <v>0</v>
      </c>
      <c r="D285" s="3">
        <v>0</v>
      </c>
      <c r="E285" s="3">
        <v>0</v>
      </c>
      <c r="F285" s="3">
        <v>0</v>
      </c>
      <c r="G285" s="3">
        <v>0</v>
      </c>
    </row>
    <row r="286" spans="1:7">
      <c r="A286" s="3">
        <v>104</v>
      </c>
      <c r="B286" s="3">
        <v>246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</row>
    <row r="287" spans="1:7">
      <c r="A287" s="3">
        <v>105</v>
      </c>
      <c r="B287" s="3">
        <v>232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</row>
    <row r="288" spans="1:7">
      <c r="A288" s="3">
        <v>106</v>
      </c>
      <c r="B288" s="3">
        <v>218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</row>
    <row r="289" spans="1:7">
      <c r="A289" s="3">
        <v>107</v>
      </c>
      <c r="B289" s="3">
        <v>192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</row>
    <row r="290" spans="1:7">
      <c r="A290" s="3">
        <v>108</v>
      </c>
      <c r="B290" s="3">
        <v>150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</row>
    <row r="291" spans="1:7">
      <c r="A291" s="3">
        <v>109</v>
      </c>
      <c r="B291" s="3">
        <v>111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</row>
    <row r="292" spans="1:7">
      <c r="A292" s="3">
        <v>110</v>
      </c>
      <c r="B292" s="3">
        <v>74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</row>
    <row r="293" spans="1:7">
      <c r="A293" s="3">
        <v>111</v>
      </c>
      <c r="B293" s="3">
        <v>52</v>
      </c>
      <c r="C293" s="3">
        <v>0</v>
      </c>
      <c r="D293" s="3">
        <v>0</v>
      </c>
      <c r="E293" s="3">
        <v>0</v>
      </c>
      <c r="F293" s="3">
        <v>0</v>
      </c>
      <c r="G293" s="3">
        <v>0</v>
      </c>
    </row>
    <row r="294" spans="1:7">
      <c r="A294" s="3">
        <v>112</v>
      </c>
      <c r="B294" s="3">
        <v>25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</row>
    <row r="295" spans="1:7">
      <c r="A295" s="3">
        <v>113</v>
      </c>
      <c r="B295" s="3">
        <v>18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</row>
    <row r="296" spans="1:7">
      <c r="A296" s="3">
        <v>114</v>
      </c>
      <c r="B296" s="3">
        <v>5</v>
      </c>
      <c r="C296" s="3">
        <v>0</v>
      </c>
      <c r="D296" s="3">
        <v>0</v>
      </c>
      <c r="E296" s="3">
        <v>0</v>
      </c>
      <c r="F296" s="3">
        <v>0</v>
      </c>
      <c r="G296" s="3">
        <v>0</v>
      </c>
    </row>
    <row r="297" spans="1:7">
      <c r="A297" s="3">
        <v>115</v>
      </c>
      <c r="B297" s="3">
        <v>8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</row>
    <row r="298" spans="1:7">
      <c r="A298" s="3">
        <v>116</v>
      </c>
      <c r="B298" s="3">
        <v>3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</row>
    <row r="299" spans="1:7">
      <c r="A299" s="3">
        <v>117</v>
      </c>
      <c r="B299" s="3">
        <v>2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</row>
    <row r="300" spans="1:7">
      <c r="A300" s="3">
        <v>118</v>
      </c>
      <c r="B300" s="3">
        <v>1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</row>
    <row r="301" spans="1:7">
      <c r="A301" s="3">
        <v>119</v>
      </c>
      <c r="B301" s="3">
        <v>0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</row>
    <row r="302" spans="1:7">
      <c r="A302" s="3">
        <v>120</v>
      </c>
      <c r="B302" s="3">
        <v>0</v>
      </c>
      <c r="C302" s="3">
        <v>0</v>
      </c>
      <c r="D302" s="3">
        <v>0</v>
      </c>
      <c r="E302" s="3">
        <v>0</v>
      </c>
      <c r="F302" s="3">
        <v>0</v>
      </c>
      <c r="G302" s="3">
        <v>0</v>
      </c>
    </row>
    <row r="303" spans="1:7">
      <c r="A303" s="3">
        <v>121</v>
      </c>
      <c r="B303" s="3">
        <v>0</v>
      </c>
      <c r="C303" s="3">
        <v>0</v>
      </c>
      <c r="D303" s="3">
        <v>0</v>
      </c>
      <c r="E303" s="3">
        <v>0</v>
      </c>
      <c r="F303" s="3">
        <v>0</v>
      </c>
      <c r="G303" s="3">
        <v>0</v>
      </c>
    </row>
    <row r="304" spans="1:7">
      <c r="A304" s="3">
        <v>122</v>
      </c>
      <c r="B304" s="3">
        <v>0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</row>
    <row r="305" spans="1:7">
      <c r="A305" s="3">
        <v>123</v>
      </c>
      <c r="B305" s="3">
        <v>0</v>
      </c>
      <c r="C305" s="3">
        <v>0</v>
      </c>
      <c r="D305" s="3">
        <v>0</v>
      </c>
      <c r="E305" s="3">
        <v>0</v>
      </c>
      <c r="F305" s="3">
        <v>0</v>
      </c>
      <c r="G305" s="3">
        <v>0</v>
      </c>
    </row>
    <row r="306" spans="1:7">
      <c r="A306" s="3">
        <v>124</v>
      </c>
      <c r="B306" s="3">
        <v>0</v>
      </c>
      <c r="C306" s="3">
        <v>0</v>
      </c>
      <c r="D306" s="3">
        <v>0</v>
      </c>
      <c r="E306" s="3">
        <v>0</v>
      </c>
      <c r="F306" s="3">
        <v>0</v>
      </c>
      <c r="G306" s="3">
        <v>0</v>
      </c>
    </row>
    <row r="307" spans="1:7">
      <c r="A307" s="3">
        <v>125</v>
      </c>
      <c r="B307" s="3">
        <v>0</v>
      </c>
      <c r="C307" s="3">
        <v>0</v>
      </c>
      <c r="D307" s="3">
        <v>0</v>
      </c>
      <c r="E307" s="3">
        <v>0</v>
      </c>
      <c r="F307" s="3">
        <v>0</v>
      </c>
      <c r="G307" s="3">
        <v>0</v>
      </c>
    </row>
    <row r="308" spans="1:7">
      <c r="A308" s="3">
        <v>126</v>
      </c>
      <c r="B308" s="3">
        <v>0</v>
      </c>
      <c r="C308" s="3">
        <v>0</v>
      </c>
      <c r="D308" s="3">
        <v>0</v>
      </c>
      <c r="E308" s="3">
        <v>0</v>
      </c>
      <c r="F308" s="3">
        <v>0</v>
      </c>
      <c r="G308" s="3">
        <v>0</v>
      </c>
    </row>
    <row r="309" spans="1:7">
      <c r="A309" s="3">
        <v>127</v>
      </c>
      <c r="B309" s="3">
        <v>0</v>
      </c>
      <c r="C309" s="3">
        <v>0</v>
      </c>
      <c r="D309" s="3">
        <v>0</v>
      </c>
      <c r="E309" s="3">
        <v>0</v>
      </c>
      <c r="F309" s="3">
        <v>0</v>
      </c>
      <c r="G309" s="3">
        <v>0</v>
      </c>
    </row>
    <row r="310" spans="1:7">
      <c r="A310" s="3">
        <v>128</v>
      </c>
      <c r="B310" s="3">
        <v>0</v>
      </c>
      <c r="C310" s="3">
        <v>0</v>
      </c>
      <c r="D310" s="3">
        <v>0</v>
      </c>
      <c r="E310" s="3">
        <v>0</v>
      </c>
      <c r="F310" s="3">
        <v>0</v>
      </c>
      <c r="G310" s="3">
        <v>0</v>
      </c>
    </row>
    <row r="311" spans="1:7">
      <c r="A311" s="3">
        <v>129</v>
      </c>
      <c r="B311" s="3">
        <v>0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</row>
    <row r="312" spans="1:7">
      <c r="A312" s="3">
        <v>130</v>
      </c>
      <c r="B312" s="3">
        <v>0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</row>
    <row r="313" spans="1:7">
      <c r="A313" s="3">
        <v>131</v>
      </c>
      <c r="B313" s="3">
        <v>0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</row>
    <row r="314" spans="1:7">
      <c r="A314" s="3">
        <v>132</v>
      </c>
      <c r="B314" s="3">
        <v>0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</row>
    <row r="315" spans="1:7">
      <c r="A315" s="3">
        <v>133</v>
      </c>
      <c r="B315" s="3">
        <v>0</v>
      </c>
      <c r="C315" s="3">
        <v>0</v>
      </c>
      <c r="D315" s="3">
        <v>0</v>
      </c>
      <c r="E315" s="3">
        <v>0</v>
      </c>
      <c r="F315" s="3">
        <v>0</v>
      </c>
      <c r="G315" s="3">
        <v>0</v>
      </c>
    </row>
    <row r="316" spans="1:7">
      <c r="A316" s="3">
        <v>134</v>
      </c>
      <c r="B316" s="3">
        <v>0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</row>
    <row r="317" spans="1:7">
      <c r="A317" s="3">
        <v>135</v>
      </c>
      <c r="B317" s="3">
        <v>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</row>
    <row r="318" spans="1:7">
      <c r="A318" s="3">
        <v>136</v>
      </c>
      <c r="B318" s="3">
        <v>0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</row>
    <row r="319" spans="1:7">
      <c r="A319" s="3">
        <v>137</v>
      </c>
      <c r="B319" s="3">
        <v>0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</row>
    <row r="320" spans="1:7">
      <c r="A320" s="3">
        <v>138</v>
      </c>
      <c r="B320" s="3">
        <v>0</v>
      </c>
      <c r="C320" s="3">
        <v>0</v>
      </c>
      <c r="D320" s="3">
        <v>0</v>
      </c>
      <c r="E320" s="3">
        <v>0</v>
      </c>
      <c r="F320" s="3">
        <v>0</v>
      </c>
      <c r="G320" s="3">
        <v>0</v>
      </c>
    </row>
    <row r="321" spans="1:7">
      <c r="A321" s="3">
        <v>139</v>
      </c>
      <c r="B321" s="3">
        <v>0</v>
      </c>
      <c r="C321" s="3">
        <v>0</v>
      </c>
      <c r="D321" s="3">
        <v>0</v>
      </c>
      <c r="E321" s="3">
        <v>0</v>
      </c>
      <c r="F321" s="3">
        <v>0</v>
      </c>
      <c r="G321" s="3">
        <v>0</v>
      </c>
    </row>
    <row r="322" spans="1:7">
      <c r="A322" s="3">
        <v>140</v>
      </c>
      <c r="B322" s="3">
        <v>0</v>
      </c>
      <c r="C322" s="3">
        <v>0</v>
      </c>
      <c r="D322" s="3">
        <v>0</v>
      </c>
      <c r="E322" s="3">
        <v>0</v>
      </c>
      <c r="F322" s="3">
        <v>0</v>
      </c>
      <c r="G322" s="3">
        <v>0</v>
      </c>
    </row>
    <row r="323" spans="1:7">
      <c r="A323" s="3">
        <v>141</v>
      </c>
      <c r="B323" s="3">
        <v>0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</row>
    <row r="324" spans="1:7">
      <c r="A324" s="3">
        <v>142</v>
      </c>
      <c r="B324" s="3">
        <v>0</v>
      </c>
      <c r="C324" s="3">
        <v>0</v>
      </c>
      <c r="D324" s="3">
        <v>0</v>
      </c>
      <c r="E324" s="3">
        <v>0</v>
      </c>
      <c r="F324" s="3">
        <v>0</v>
      </c>
      <c r="G324" s="3">
        <v>0</v>
      </c>
    </row>
    <row r="325" spans="1:7">
      <c r="A325" s="3">
        <v>143</v>
      </c>
      <c r="B325" s="3">
        <v>0</v>
      </c>
      <c r="C325" s="3">
        <v>0</v>
      </c>
      <c r="D325" s="3">
        <v>0</v>
      </c>
      <c r="E325" s="3">
        <v>0</v>
      </c>
      <c r="F325" s="3">
        <v>0</v>
      </c>
      <c r="G325" s="3">
        <v>0</v>
      </c>
    </row>
    <row r="326" spans="1:7">
      <c r="A326" s="3">
        <v>144</v>
      </c>
      <c r="B326" s="3">
        <v>0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</row>
    <row r="327" spans="1:7">
      <c r="A327" s="3">
        <v>145</v>
      </c>
      <c r="B327" s="3">
        <v>0</v>
      </c>
      <c r="C327" s="3">
        <v>0</v>
      </c>
      <c r="D327" s="3">
        <v>0</v>
      </c>
      <c r="E327" s="3">
        <v>0</v>
      </c>
      <c r="F327" s="3">
        <v>0</v>
      </c>
      <c r="G327" s="3">
        <v>0</v>
      </c>
    </row>
    <row r="328" spans="1:7">
      <c r="A328" s="3">
        <v>146</v>
      </c>
      <c r="B328" s="3">
        <v>0</v>
      </c>
      <c r="C328" s="3">
        <v>0</v>
      </c>
      <c r="D328" s="3">
        <v>0</v>
      </c>
      <c r="E328" s="3">
        <v>0</v>
      </c>
      <c r="F328" s="3">
        <v>0</v>
      </c>
      <c r="G328" s="3">
        <v>0</v>
      </c>
    </row>
    <row r="329" spans="1:7">
      <c r="A329" s="3">
        <v>147</v>
      </c>
      <c r="B329" s="3">
        <v>0</v>
      </c>
      <c r="C329" s="3">
        <v>0</v>
      </c>
      <c r="D329" s="3">
        <v>0</v>
      </c>
      <c r="E329" s="3">
        <v>0</v>
      </c>
      <c r="F329" s="3">
        <v>0</v>
      </c>
      <c r="G329" s="3">
        <v>0</v>
      </c>
    </row>
    <row r="330" spans="1:7">
      <c r="A330" s="3">
        <v>148</v>
      </c>
      <c r="B330" s="3">
        <v>0</v>
      </c>
      <c r="C330" s="3">
        <v>0</v>
      </c>
      <c r="D330" s="3">
        <v>0</v>
      </c>
      <c r="E330" s="3">
        <v>0</v>
      </c>
      <c r="F330" s="3">
        <v>0</v>
      </c>
      <c r="G330" s="3">
        <v>0</v>
      </c>
    </row>
    <row r="331" spans="1:7">
      <c r="A331" s="3">
        <v>149</v>
      </c>
      <c r="B331" s="3">
        <v>0</v>
      </c>
      <c r="C331" s="3">
        <v>0</v>
      </c>
      <c r="D331" s="3">
        <v>0</v>
      </c>
      <c r="E331" s="3">
        <v>0</v>
      </c>
      <c r="F331" s="3">
        <v>0</v>
      </c>
      <c r="G331" s="3">
        <v>0</v>
      </c>
    </row>
    <row r="332" spans="1:7">
      <c r="A332" s="3">
        <v>150</v>
      </c>
      <c r="B332" s="3">
        <v>0</v>
      </c>
      <c r="C332" s="3">
        <v>0</v>
      </c>
      <c r="D332" s="3">
        <v>0</v>
      </c>
      <c r="E332" s="3">
        <v>0</v>
      </c>
      <c r="F332" s="3">
        <v>0</v>
      </c>
      <c r="G332" s="3">
        <v>0</v>
      </c>
    </row>
    <row r="333" spans="1:7">
      <c r="A333" s="3">
        <v>151</v>
      </c>
      <c r="B333" s="3">
        <v>0</v>
      </c>
      <c r="C333" s="3">
        <v>0</v>
      </c>
      <c r="D333" s="3">
        <v>0</v>
      </c>
      <c r="E333" s="3">
        <v>0</v>
      </c>
      <c r="F333" s="3">
        <v>0</v>
      </c>
      <c r="G333" s="3">
        <v>0</v>
      </c>
    </row>
    <row r="334" spans="1:7">
      <c r="A334" s="3">
        <v>152</v>
      </c>
      <c r="B334" s="3">
        <v>0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</row>
    <row r="335" spans="1:7">
      <c r="A335" s="3">
        <v>153</v>
      </c>
      <c r="B335" s="3">
        <v>0</v>
      </c>
      <c r="C335" s="3">
        <v>0</v>
      </c>
      <c r="D335" s="3">
        <v>0</v>
      </c>
      <c r="E335" s="3">
        <v>0</v>
      </c>
      <c r="F335" s="3">
        <v>0</v>
      </c>
      <c r="G335" s="3">
        <v>0</v>
      </c>
    </row>
    <row r="336" spans="1:7">
      <c r="A336" s="3">
        <v>154</v>
      </c>
      <c r="B336" s="3">
        <v>0</v>
      </c>
      <c r="C336" s="3">
        <v>1</v>
      </c>
      <c r="D336" s="3">
        <v>0</v>
      </c>
      <c r="E336" s="3">
        <v>0</v>
      </c>
      <c r="F336" s="3">
        <v>0</v>
      </c>
      <c r="G336" s="3">
        <v>0</v>
      </c>
    </row>
    <row r="337" spans="1:7">
      <c r="A337" s="3">
        <v>155</v>
      </c>
      <c r="B337" s="3">
        <v>0</v>
      </c>
      <c r="C337" s="3">
        <v>2</v>
      </c>
      <c r="D337" s="3">
        <v>0</v>
      </c>
      <c r="E337" s="3">
        <v>0</v>
      </c>
      <c r="F337" s="3">
        <v>0</v>
      </c>
      <c r="G337" s="3">
        <v>0</v>
      </c>
    </row>
    <row r="338" spans="1:7">
      <c r="A338" s="3">
        <v>156</v>
      </c>
      <c r="B338" s="3">
        <v>0</v>
      </c>
      <c r="C338" s="3">
        <v>8</v>
      </c>
      <c r="D338" s="3">
        <v>0</v>
      </c>
      <c r="E338" s="3">
        <v>0</v>
      </c>
      <c r="F338" s="3">
        <v>0</v>
      </c>
      <c r="G338" s="3">
        <v>0</v>
      </c>
    </row>
    <row r="339" spans="1:7">
      <c r="A339" s="3">
        <v>157</v>
      </c>
      <c r="B339" s="3">
        <v>0</v>
      </c>
      <c r="C339" s="3">
        <v>7</v>
      </c>
      <c r="D339" s="3">
        <v>0</v>
      </c>
      <c r="E339" s="3">
        <v>0</v>
      </c>
      <c r="F339" s="3">
        <v>0</v>
      </c>
      <c r="G339" s="3">
        <v>0</v>
      </c>
    </row>
    <row r="340" spans="1:7">
      <c r="A340" s="3">
        <v>158</v>
      </c>
      <c r="B340" s="3">
        <v>0</v>
      </c>
      <c r="C340" s="3">
        <v>20</v>
      </c>
      <c r="D340" s="3">
        <v>0</v>
      </c>
      <c r="E340" s="3">
        <v>0</v>
      </c>
      <c r="F340" s="3">
        <v>0</v>
      </c>
      <c r="G340" s="3">
        <v>0</v>
      </c>
    </row>
    <row r="341" spans="1:7">
      <c r="A341" s="3">
        <v>159</v>
      </c>
      <c r="B341" s="3">
        <v>0</v>
      </c>
      <c r="C341" s="3">
        <v>47</v>
      </c>
      <c r="D341" s="3">
        <v>0</v>
      </c>
      <c r="E341" s="3">
        <v>0</v>
      </c>
      <c r="F341" s="3">
        <v>0</v>
      </c>
      <c r="G341" s="3">
        <v>0</v>
      </c>
    </row>
    <row r="342" spans="1:7">
      <c r="A342" s="3">
        <v>160</v>
      </c>
      <c r="B342" s="3">
        <v>0</v>
      </c>
      <c r="C342" s="3">
        <v>73</v>
      </c>
      <c r="D342" s="3">
        <v>0</v>
      </c>
      <c r="E342" s="3">
        <v>0</v>
      </c>
      <c r="F342" s="3">
        <v>0</v>
      </c>
      <c r="G342" s="3">
        <v>0</v>
      </c>
    </row>
    <row r="343" spans="1:7">
      <c r="A343" s="3">
        <v>161</v>
      </c>
      <c r="B343" s="3">
        <v>0</v>
      </c>
      <c r="C343" s="3">
        <v>80</v>
      </c>
      <c r="D343" s="3">
        <v>0</v>
      </c>
      <c r="E343" s="3">
        <v>0</v>
      </c>
      <c r="F343" s="3">
        <v>0</v>
      </c>
      <c r="G343" s="3">
        <v>0</v>
      </c>
    </row>
    <row r="344" spans="1:7">
      <c r="A344" s="3">
        <v>162</v>
      </c>
      <c r="B344" s="3">
        <v>0</v>
      </c>
      <c r="C344" s="3">
        <v>131</v>
      </c>
      <c r="D344" s="3">
        <v>0</v>
      </c>
      <c r="E344" s="3">
        <v>0</v>
      </c>
      <c r="F344" s="3">
        <v>0</v>
      </c>
      <c r="G344" s="3">
        <v>0</v>
      </c>
    </row>
    <row r="345" spans="1:7">
      <c r="A345" s="3">
        <v>163</v>
      </c>
      <c r="B345" s="3">
        <v>0</v>
      </c>
      <c r="C345" s="3">
        <v>148</v>
      </c>
      <c r="D345" s="3">
        <v>0</v>
      </c>
      <c r="E345" s="3">
        <v>0</v>
      </c>
      <c r="F345" s="3">
        <v>0</v>
      </c>
      <c r="G345" s="3">
        <v>0</v>
      </c>
    </row>
    <row r="346" spans="1:7">
      <c r="A346" s="3">
        <v>164</v>
      </c>
      <c r="B346" s="3">
        <v>0</v>
      </c>
      <c r="C346" s="3">
        <v>187</v>
      </c>
      <c r="D346" s="3">
        <v>0</v>
      </c>
      <c r="E346" s="3">
        <v>0</v>
      </c>
      <c r="F346" s="3">
        <v>0</v>
      </c>
      <c r="G346" s="3">
        <v>0</v>
      </c>
    </row>
    <row r="347" spans="1:7">
      <c r="A347" s="3">
        <v>165</v>
      </c>
      <c r="B347" s="3">
        <v>0</v>
      </c>
      <c r="C347" s="3">
        <v>263</v>
      </c>
      <c r="D347" s="3">
        <v>0</v>
      </c>
      <c r="E347" s="3">
        <v>0</v>
      </c>
      <c r="F347" s="3">
        <v>0</v>
      </c>
      <c r="G347" s="3">
        <v>0</v>
      </c>
    </row>
    <row r="348" spans="1:7">
      <c r="A348" s="3">
        <v>166</v>
      </c>
      <c r="B348" s="3">
        <v>0</v>
      </c>
      <c r="C348" s="3">
        <v>241</v>
      </c>
      <c r="D348" s="3">
        <v>0</v>
      </c>
      <c r="E348" s="3">
        <v>0</v>
      </c>
      <c r="F348" s="3">
        <v>0</v>
      </c>
      <c r="G348" s="3">
        <v>0</v>
      </c>
    </row>
    <row r="349" spans="1:7">
      <c r="A349" s="3">
        <v>167</v>
      </c>
      <c r="B349" s="3">
        <v>0</v>
      </c>
      <c r="C349" s="3">
        <v>245</v>
      </c>
      <c r="D349" s="3">
        <v>0</v>
      </c>
      <c r="E349" s="3">
        <v>0</v>
      </c>
      <c r="F349" s="3">
        <v>0</v>
      </c>
      <c r="G349" s="3">
        <v>0</v>
      </c>
    </row>
    <row r="350" spans="1:7">
      <c r="A350" s="3">
        <v>168</v>
      </c>
      <c r="B350" s="3">
        <v>0</v>
      </c>
      <c r="C350" s="3">
        <v>269</v>
      </c>
      <c r="D350" s="3">
        <v>0</v>
      </c>
      <c r="E350" s="3">
        <v>0</v>
      </c>
      <c r="F350" s="3">
        <v>0</v>
      </c>
      <c r="G350" s="3">
        <v>0</v>
      </c>
    </row>
    <row r="351" spans="1:7">
      <c r="A351" s="3">
        <v>169</v>
      </c>
      <c r="B351" s="3">
        <v>0</v>
      </c>
      <c r="C351" s="3">
        <v>334</v>
      </c>
      <c r="D351" s="3">
        <v>0</v>
      </c>
      <c r="E351" s="3">
        <v>0</v>
      </c>
      <c r="F351" s="3">
        <v>0</v>
      </c>
      <c r="G351" s="3">
        <v>0</v>
      </c>
    </row>
    <row r="352" spans="1:7">
      <c r="A352" s="3">
        <v>170</v>
      </c>
      <c r="B352" s="3">
        <v>0</v>
      </c>
      <c r="C352" s="3">
        <v>330</v>
      </c>
      <c r="D352" s="3">
        <v>0</v>
      </c>
      <c r="E352" s="3">
        <v>0</v>
      </c>
      <c r="F352" s="3">
        <v>0</v>
      </c>
      <c r="G352" s="3">
        <v>0</v>
      </c>
    </row>
    <row r="353" spans="1:7">
      <c r="A353" s="3">
        <v>171</v>
      </c>
      <c r="B353" s="3">
        <v>0</v>
      </c>
      <c r="C353" s="3">
        <v>216</v>
      </c>
      <c r="D353" s="3">
        <v>0</v>
      </c>
      <c r="E353" s="3">
        <v>0</v>
      </c>
      <c r="F353" s="3">
        <v>0</v>
      </c>
      <c r="G353" s="3">
        <v>0</v>
      </c>
    </row>
    <row r="354" spans="1:7">
      <c r="A354" s="3">
        <v>172</v>
      </c>
      <c r="B354" s="3">
        <v>0</v>
      </c>
      <c r="C354" s="3">
        <v>107</v>
      </c>
      <c r="D354" s="3">
        <v>0</v>
      </c>
      <c r="E354" s="3">
        <v>0</v>
      </c>
      <c r="F354" s="3">
        <v>0</v>
      </c>
      <c r="G354" s="3">
        <v>0</v>
      </c>
    </row>
    <row r="355" spans="1:7">
      <c r="A355" s="3">
        <v>173</v>
      </c>
      <c r="B355" s="3">
        <v>0</v>
      </c>
      <c r="C355" s="3">
        <v>50</v>
      </c>
      <c r="D355" s="3">
        <v>0</v>
      </c>
      <c r="E355" s="3">
        <v>0</v>
      </c>
      <c r="F355" s="3">
        <v>0</v>
      </c>
      <c r="G355" s="3">
        <v>0</v>
      </c>
    </row>
    <row r="356" spans="1:7">
      <c r="A356" s="3">
        <v>174</v>
      </c>
      <c r="B356" s="3">
        <v>0</v>
      </c>
      <c r="C356" s="3">
        <v>15</v>
      </c>
      <c r="D356" s="3">
        <v>0</v>
      </c>
      <c r="E356" s="3">
        <v>0</v>
      </c>
      <c r="F356" s="3">
        <v>0</v>
      </c>
      <c r="G356" s="3">
        <v>0</v>
      </c>
    </row>
    <row r="357" spans="1:7">
      <c r="A357" s="3">
        <v>175</v>
      </c>
      <c r="B357" s="3">
        <v>0</v>
      </c>
      <c r="C357" s="3">
        <v>2</v>
      </c>
      <c r="D357" s="3">
        <v>0</v>
      </c>
      <c r="E357" s="3">
        <v>0</v>
      </c>
      <c r="F357" s="3">
        <v>0</v>
      </c>
      <c r="G357" s="3">
        <v>0</v>
      </c>
    </row>
    <row r="358" spans="1:7">
      <c r="A358" s="3">
        <v>176</v>
      </c>
      <c r="B358" s="3">
        <v>0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</row>
    <row r="359" spans="1:7">
      <c r="A359" s="3">
        <v>177</v>
      </c>
      <c r="B359" s="3">
        <v>0</v>
      </c>
      <c r="C359" s="3">
        <v>0</v>
      </c>
      <c r="D359" s="3">
        <v>0</v>
      </c>
      <c r="E359" s="3">
        <v>0</v>
      </c>
      <c r="F359" s="3">
        <v>0</v>
      </c>
      <c r="G359" s="3">
        <v>0</v>
      </c>
    </row>
    <row r="360" spans="1:7">
      <c r="A360" s="3">
        <v>178</v>
      </c>
      <c r="B360" s="3">
        <v>0</v>
      </c>
      <c r="C360" s="3">
        <v>0</v>
      </c>
      <c r="D360" s="3">
        <v>0</v>
      </c>
      <c r="E360" s="3">
        <v>0</v>
      </c>
      <c r="F360" s="3">
        <v>0</v>
      </c>
      <c r="G360" s="3">
        <v>0</v>
      </c>
    </row>
    <row r="361" spans="1:7">
      <c r="A361" s="3">
        <v>179</v>
      </c>
      <c r="B361" s="3">
        <v>0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4D97B-8AC8-4CF7-B255-93F58E04415C}">
  <dimension ref="A1:D404"/>
  <sheetViews>
    <sheetView workbookViewId="0">
      <selection activeCell="B2" sqref="B2"/>
    </sheetView>
  </sheetViews>
  <sheetFormatPr defaultRowHeight="14.5"/>
  <cols>
    <col min="2" max="2" width="13.26953125" bestFit="1" customWidth="1"/>
    <col min="4" max="4" width="13.26953125" bestFit="1" customWidth="1"/>
  </cols>
  <sheetData>
    <row r="1" spans="1:4">
      <c r="A1" s="5" t="s">
        <v>2</v>
      </c>
      <c r="B1" s="5"/>
      <c r="C1" s="5" t="s">
        <v>3</v>
      </c>
      <c r="D1" s="5"/>
    </row>
    <row r="2" spans="1:4">
      <c r="A2" s="2" t="s">
        <v>6</v>
      </c>
      <c r="B2" s="2" t="s">
        <v>7</v>
      </c>
      <c r="C2" s="2" t="s">
        <v>6</v>
      </c>
      <c r="D2" s="2" t="s">
        <v>7</v>
      </c>
    </row>
    <row r="3" spans="1:4">
      <c r="A3" s="3">
        <v>499.03339999999997</v>
      </c>
      <c r="B3" s="3">
        <v>358.86615</v>
      </c>
      <c r="C3" s="3">
        <v>498.99450000000002</v>
      </c>
      <c r="D3" s="3">
        <v>425.67086</v>
      </c>
    </row>
    <row r="4" spans="1:4">
      <c r="A4" s="3">
        <v>494.02330000000001</v>
      </c>
      <c r="B4" s="3">
        <v>357.90627000000001</v>
      </c>
      <c r="C4" s="3">
        <v>493.98239999999998</v>
      </c>
      <c r="D4" s="3">
        <v>424.62245999999999</v>
      </c>
    </row>
    <row r="5" spans="1:4">
      <c r="A5" s="3">
        <v>489.03120000000001</v>
      </c>
      <c r="B5" s="3">
        <v>360.05032</v>
      </c>
      <c r="C5" s="3">
        <v>488.99200000000002</v>
      </c>
      <c r="D5" s="3">
        <v>425.87338999999997</v>
      </c>
    </row>
    <row r="6" spans="1:4">
      <c r="A6" s="3">
        <v>484.04169999999999</v>
      </c>
      <c r="B6" s="3">
        <v>359.70047</v>
      </c>
      <c r="C6" s="3">
        <v>483.9984</v>
      </c>
      <c r="D6" s="3">
        <v>426.21379000000002</v>
      </c>
    </row>
    <row r="7" spans="1:4">
      <c r="A7" s="3">
        <v>479.04739999999998</v>
      </c>
      <c r="B7" s="3">
        <v>358.92777999999998</v>
      </c>
      <c r="C7" s="3">
        <v>479.01100000000002</v>
      </c>
      <c r="D7" s="3">
        <v>427.56211999999999</v>
      </c>
    </row>
    <row r="8" spans="1:4">
      <c r="A8" s="3">
        <v>474.06020000000001</v>
      </c>
      <c r="B8" s="3">
        <v>358.83555000000001</v>
      </c>
      <c r="C8" s="3">
        <v>474.02440000000001</v>
      </c>
      <c r="D8" s="3">
        <v>425.42077</v>
      </c>
    </row>
    <row r="9" spans="1:4">
      <c r="A9" s="3">
        <v>469.08100000000002</v>
      </c>
      <c r="B9" s="3">
        <v>358.28098999999997</v>
      </c>
      <c r="C9" s="3">
        <v>469.03800000000001</v>
      </c>
      <c r="D9" s="3">
        <v>424.0258</v>
      </c>
    </row>
    <row r="10" spans="1:4">
      <c r="A10" s="3">
        <v>464.09640000000002</v>
      </c>
      <c r="B10" s="3">
        <v>359.45967000000002</v>
      </c>
      <c r="C10" s="3">
        <v>464.05689999999998</v>
      </c>
      <c r="D10" s="3">
        <v>422.52512000000002</v>
      </c>
    </row>
    <row r="11" spans="1:4">
      <c r="A11" s="3">
        <v>459.09840000000003</v>
      </c>
      <c r="B11" s="3">
        <v>358.60270000000003</v>
      </c>
      <c r="C11" s="3">
        <v>459.06240000000003</v>
      </c>
      <c r="D11" s="3">
        <v>427.58278999999999</v>
      </c>
    </row>
    <row r="12" spans="1:4">
      <c r="A12" s="3">
        <v>454.10789999999997</v>
      </c>
      <c r="B12" s="3">
        <v>359.07763999999997</v>
      </c>
      <c r="C12" s="3">
        <v>454.06380000000001</v>
      </c>
      <c r="D12" s="3">
        <v>426.48068999999998</v>
      </c>
    </row>
    <row r="13" spans="1:4">
      <c r="A13" s="3">
        <v>448.66390000000001</v>
      </c>
      <c r="B13" s="3">
        <v>359.04786999999999</v>
      </c>
      <c r="C13" s="3">
        <v>449.08080000000001</v>
      </c>
      <c r="D13" s="3">
        <v>424.09884</v>
      </c>
    </row>
    <row r="14" spans="1:4">
      <c r="A14" s="3">
        <v>444.10570000000001</v>
      </c>
      <c r="B14" s="3">
        <v>359.49149999999997</v>
      </c>
      <c r="C14" s="3">
        <v>444.08609999999999</v>
      </c>
      <c r="D14" s="3">
        <v>425.47068000000002</v>
      </c>
    </row>
    <row r="15" spans="1:4">
      <c r="A15" s="3">
        <v>439.13479999999998</v>
      </c>
      <c r="B15" s="3">
        <v>358.33605</v>
      </c>
      <c r="C15" s="3">
        <v>439.10320000000002</v>
      </c>
      <c r="D15" s="3">
        <v>428.42363</v>
      </c>
    </row>
    <row r="16" spans="1:4">
      <c r="A16" s="3">
        <v>434.15</v>
      </c>
      <c r="B16" s="3">
        <v>359.54273000000001</v>
      </c>
      <c r="C16" s="3">
        <v>434.11919999999998</v>
      </c>
      <c r="D16" s="3">
        <v>425.55468000000002</v>
      </c>
    </row>
    <row r="17" spans="1:4">
      <c r="A17" s="3">
        <v>429.14710000000002</v>
      </c>
      <c r="B17" s="3">
        <v>358.06652000000003</v>
      </c>
      <c r="C17" s="3">
        <v>429.11619999999999</v>
      </c>
      <c r="D17" s="3">
        <v>425.94436000000002</v>
      </c>
    </row>
    <row r="18" spans="1:4">
      <c r="A18" s="3">
        <v>424.16419999999999</v>
      </c>
      <c r="B18" s="3">
        <v>358.75344999999999</v>
      </c>
      <c r="C18" s="3">
        <v>424.13690000000003</v>
      </c>
      <c r="D18" s="3">
        <v>426.44934000000001</v>
      </c>
    </row>
    <row r="19" spans="1:4">
      <c r="A19" s="3">
        <v>419.17809999999997</v>
      </c>
      <c r="B19" s="3">
        <v>358.59507000000002</v>
      </c>
      <c r="C19" s="3">
        <v>419.14280000000002</v>
      </c>
      <c r="D19" s="3">
        <v>426.66627999999997</v>
      </c>
    </row>
    <row r="20" spans="1:4">
      <c r="A20" s="3">
        <v>414.19130000000001</v>
      </c>
      <c r="B20" s="3">
        <v>358.77852000000001</v>
      </c>
      <c r="C20" s="3">
        <v>414.16230000000002</v>
      </c>
      <c r="D20" s="3">
        <v>425.10323</v>
      </c>
    </row>
    <row r="21" spans="1:4">
      <c r="A21" s="3">
        <v>409.17430000000002</v>
      </c>
      <c r="B21" s="3">
        <v>359.46395000000001</v>
      </c>
      <c r="C21" s="3">
        <v>409.13830000000002</v>
      </c>
      <c r="D21" s="3">
        <v>425.18171999999998</v>
      </c>
    </row>
    <row r="22" spans="1:4">
      <c r="A22" s="3">
        <v>404.14760000000001</v>
      </c>
      <c r="B22" s="3">
        <v>359.63567999999998</v>
      </c>
      <c r="C22" s="3">
        <v>404.11090000000002</v>
      </c>
      <c r="D22" s="3">
        <v>427.60557999999997</v>
      </c>
    </row>
    <row r="23" spans="1:4">
      <c r="A23" s="3">
        <v>399.15129999999999</v>
      </c>
      <c r="B23" s="3">
        <v>358.12257</v>
      </c>
      <c r="C23" s="3">
        <v>399.12130000000002</v>
      </c>
      <c r="D23" s="3">
        <v>423.89465999999999</v>
      </c>
    </row>
    <row r="24" spans="1:4">
      <c r="A24" s="3">
        <v>394.17329999999998</v>
      </c>
      <c r="B24" s="3">
        <v>358.15602000000001</v>
      </c>
      <c r="C24" s="3">
        <v>394.13010000000003</v>
      </c>
      <c r="D24" s="3">
        <v>426.66879</v>
      </c>
    </row>
    <row r="25" spans="1:4">
      <c r="A25" s="3">
        <v>389.16820000000001</v>
      </c>
      <c r="B25" s="3">
        <v>358.48315000000002</v>
      </c>
      <c r="C25" s="3">
        <v>389.14010000000002</v>
      </c>
      <c r="D25" s="3">
        <v>423.75504000000001</v>
      </c>
    </row>
    <row r="26" spans="1:4">
      <c r="A26" s="3">
        <v>384.19049999999999</v>
      </c>
      <c r="B26" s="3">
        <v>359.88141000000002</v>
      </c>
      <c r="C26" s="3">
        <v>384.15780000000001</v>
      </c>
      <c r="D26" s="3">
        <v>425.75179000000003</v>
      </c>
    </row>
    <row r="27" spans="1:4">
      <c r="A27" s="3">
        <v>379.18650000000002</v>
      </c>
      <c r="B27" s="3">
        <v>358.50903</v>
      </c>
      <c r="C27" s="3">
        <v>379.16109999999998</v>
      </c>
      <c r="D27" s="3">
        <v>426.23989</v>
      </c>
    </row>
    <row r="28" spans="1:4">
      <c r="A28" s="3">
        <v>374.20569999999998</v>
      </c>
      <c r="B28" s="3">
        <v>357.92189999999999</v>
      </c>
      <c r="C28" s="3">
        <v>374.1728</v>
      </c>
      <c r="D28" s="3">
        <v>426.13024000000001</v>
      </c>
    </row>
    <row r="29" spans="1:4">
      <c r="A29" s="3">
        <v>369.22190000000001</v>
      </c>
      <c r="B29" s="3">
        <v>359.57098000000002</v>
      </c>
      <c r="C29" s="3">
        <v>369.19240000000002</v>
      </c>
      <c r="D29" s="3">
        <v>425.51848000000001</v>
      </c>
    </row>
    <row r="30" spans="1:4">
      <c r="A30" s="3">
        <v>364.22989999999999</v>
      </c>
      <c r="B30" s="3">
        <v>359.60991000000001</v>
      </c>
      <c r="C30" s="3">
        <v>364.19810000000001</v>
      </c>
      <c r="D30" s="3">
        <v>426.15654999999998</v>
      </c>
    </row>
    <row r="31" spans="1:4">
      <c r="A31" s="3">
        <v>359.24700000000001</v>
      </c>
      <c r="B31" s="3">
        <v>357.39580000000001</v>
      </c>
      <c r="C31" s="3">
        <v>359.21640000000002</v>
      </c>
      <c r="D31" s="3">
        <v>425.09505999999999</v>
      </c>
    </row>
    <row r="32" spans="1:4">
      <c r="A32" s="3">
        <v>354.25439999999998</v>
      </c>
      <c r="B32" s="3">
        <v>359.21496000000002</v>
      </c>
      <c r="C32" s="3">
        <v>354.2226</v>
      </c>
      <c r="D32" s="3">
        <v>424.89602000000002</v>
      </c>
    </row>
    <row r="33" spans="1:4">
      <c r="A33" s="3">
        <v>349.25389999999999</v>
      </c>
      <c r="B33" s="3">
        <v>358.51053000000002</v>
      </c>
      <c r="C33" s="3">
        <v>349.2253</v>
      </c>
      <c r="D33" s="3">
        <v>422.65395999999998</v>
      </c>
    </row>
    <row r="34" spans="1:4">
      <c r="A34" s="3">
        <v>344.2636</v>
      </c>
      <c r="B34" s="3">
        <v>359.03652</v>
      </c>
      <c r="C34" s="3">
        <v>344.24200000000002</v>
      </c>
      <c r="D34" s="3">
        <v>425.83062000000001</v>
      </c>
    </row>
    <row r="35" spans="1:4">
      <c r="A35" s="3">
        <v>339.28489999999999</v>
      </c>
      <c r="B35" s="3">
        <v>358.82859999999999</v>
      </c>
      <c r="C35" s="3">
        <v>339.25779999999997</v>
      </c>
      <c r="D35" s="3">
        <v>425.61759999999998</v>
      </c>
    </row>
    <row r="36" spans="1:4">
      <c r="A36" s="3">
        <v>334.29309999999998</v>
      </c>
      <c r="B36" s="3">
        <v>358.90384999999998</v>
      </c>
      <c r="C36" s="3">
        <v>334.2672</v>
      </c>
      <c r="D36" s="3">
        <v>422.91519</v>
      </c>
    </row>
    <row r="37" spans="1:4">
      <c r="A37" s="3">
        <v>329.30290000000002</v>
      </c>
      <c r="B37" s="3">
        <v>358.24007999999998</v>
      </c>
      <c r="C37" s="3">
        <v>329.27330000000001</v>
      </c>
      <c r="D37" s="3">
        <v>421.65429</v>
      </c>
    </row>
    <row r="38" spans="1:4">
      <c r="A38" s="3">
        <v>324.32</v>
      </c>
      <c r="B38" s="3">
        <v>358.17549000000002</v>
      </c>
      <c r="C38" s="3">
        <v>324.28919999999999</v>
      </c>
      <c r="D38" s="3">
        <v>420.88249999999999</v>
      </c>
    </row>
    <row r="39" spans="1:4">
      <c r="A39" s="3">
        <v>319.3193</v>
      </c>
      <c r="B39" s="3">
        <v>358.37042000000002</v>
      </c>
      <c r="C39" s="3">
        <v>319.29939999999999</v>
      </c>
      <c r="D39" s="3">
        <v>424.08472</v>
      </c>
    </row>
    <row r="40" spans="1:4">
      <c r="A40" s="3">
        <v>314.34160000000003</v>
      </c>
      <c r="B40" s="3">
        <v>359.28723000000002</v>
      </c>
      <c r="C40" s="3">
        <v>314.3152</v>
      </c>
      <c r="D40" s="3">
        <v>423.72969000000001</v>
      </c>
    </row>
    <row r="41" spans="1:4">
      <c r="A41" s="3">
        <v>309.35820000000001</v>
      </c>
      <c r="B41" s="3">
        <v>357.69720000000001</v>
      </c>
      <c r="C41" s="3">
        <v>309.33109999999999</v>
      </c>
      <c r="D41" s="3">
        <v>421.61950000000002</v>
      </c>
    </row>
    <row r="42" spans="1:4">
      <c r="A42" s="3">
        <v>304.35309999999998</v>
      </c>
      <c r="B42" s="3">
        <v>358.81297000000001</v>
      </c>
      <c r="C42" s="3">
        <v>304.32819999999998</v>
      </c>
      <c r="D42" s="3">
        <v>423.13495</v>
      </c>
    </row>
    <row r="43" spans="1:4">
      <c r="A43" s="3">
        <v>299.36689999999999</v>
      </c>
      <c r="B43" s="3">
        <v>358.94659000000001</v>
      </c>
      <c r="C43" s="3">
        <v>299.33800000000002</v>
      </c>
      <c r="D43" s="3">
        <v>425.62840999999997</v>
      </c>
    </row>
    <row r="44" spans="1:4">
      <c r="A44" s="3">
        <v>294.37709999999998</v>
      </c>
      <c r="B44" s="3">
        <v>357.87457999999998</v>
      </c>
      <c r="C44" s="3">
        <v>294.34769999999997</v>
      </c>
      <c r="D44" s="3">
        <v>420.48167000000001</v>
      </c>
    </row>
    <row r="45" spans="1:4">
      <c r="A45" s="3">
        <v>289.38010000000003</v>
      </c>
      <c r="B45" s="3">
        <v>358.11529999999999</v>
      </c>
      <c r="C45" s="3">
        <v>289.35660000000001</v>
      </c>
      <c r="D45" s="3">
        <v>423.11637000000002</v>
      </c>
    </row>
    <row r="46" spans="1:4">
      <c r="A46" s="3">
        <v>284.3956</v>
      </c>
      <c r="B46" s="3">
        <v>358.61518000000001</v>
      </c>
      <c r="C46" s="3">
        <v>284.37049999999999</v>
      </c>
      <c r="D46" s="3">
        <v>422.02604000000002</v>
      </c>
    </row>
    <row r="47" spans="1:4">
      <c r="A47" s="3">
        <v>279.4015</v>
      </c>
      <c r="B47" s="3">
        <v>358.45521000000002</v>
      </c>
      <c r="C47" s="3">
        <v>279.38209999999998</v>
      </c>
      <c r="D47" s="3">
        <v>423.87</v>
      </c>
    </row>
    <row r="48" spans="1:4">
      <c r="A48" s="3">
        <v>274.41669999999999</v>
      </c>
      <c r="B48" s="3">
        <v>358.57596000000001</v>
      </c>
      <c r="C48" s="3">
        <v>274.38959999999997</v>
      </c>
      <c r="D48" s="3">
        <v>421.46785999999997</v>
      </c>
    </row>
    <row r="49" spans="1:4">
      <c r="A49" s="3">
        <v>269.43369999999999</v>
      </c>
      <c r="B49" s="3">
        <v>359.13729000000001</v>
      </c>
      <c r="C49" s="3">
        <v>269.4015</v>
      </c>
      <c r="D49" s="3">
        <v>423.24043</v>
      </c>
    </row>
    <row r="50" spans="1:4">
      <c r="A50" s="3">
        <v>264.4348</v>
      </c>
      <c r="B50" s="3">
        <v>358.60710999999998</v>
      </c>
      <c r="C50" s="3">
        <v>264.41160000000002</v>
      </c>
      <c r="D50" s="3">
        <v>421.10863000000001</v>
      </c>
    </row>
    <row r="51" spans="1:4">
      <c r="A51" s="3">
        <v>259.44909999999999</v>
      </c>
      <c r="B51" s="3">
        <v>357.08305999999999</v>
      </c>
      <c r="C51" s="3">
        <v>259.43119999999999</v>
      </c>
      <c r="D51" s="3">
        <v>420.03372999999999</v>
      </c>
    </row>
    <row r="52" spans="1:4">
      <c r="A52" s="3">
        <v>254.45959999999999</v>
      </c>
      <c r="B52" s="3">
        <v>357.37320999999997</v>
      </c>
      <c r="C52" s="3">
        <v>254.44380000000001</v>
      </c>
      <c r="D52" s="3">
        <v>419.66737000000001</v>
      </c>
    </row>
    <row r="53" spans="1:4">
      <c r="A53" s="3">
        <v>249.49189999999999</v>
      </c>
      <c r="B53" s="3">
        <v>358.72140000000002</v>
      </c>
      <c r="C53" s="3">
        <v>249.46629999999999</v>
      </c>
      <c r="D53" s="3">
        <v>416.53832999999997</v>
      </c>
    </row>
    <row r="54" spans="1:4">
      <c r="A54" s="3">
        <v>244.51519999999999</v>
      </c>
      <c r="B54" s="3">
        <v>358.01118000000002</v>
      </c>
      <c r="C54" s="3">
        <v>244.49189999999999</v>
      </c>
      <c r="D54" s="3">
        <v>420.03528999999997</v>
      </c>
    </row>
    <row r="55" spans="1:4">
      <c r="A55" s="3">
        <v>239.51580000000001</v>
      </c>
      <c r="B55" s="3">
        <v>357.46228000000002</v>
      </c>
      <c r="C55" s="3">
        <v>239.49180000000001</v>
      </c>
      <c r="D55" s="3">
        <v>419.99144000000001</v>
      </c>
    </row>
    <row r="56" spans="1:4">
      <c r="A56" s="3">
        <v>234.52719999999999</v>
      </c>
      <c r="B56" s="3">
        <v>358.04252000000002</v>
      </c>
      <c r="C56" s="3">
        <v>234.50890000000001</v>
      </c>
      <c r="D56" s="3">
        <v>419.81887999999998</v>
      </c>
    </row>
    <row r="57" spans="1:4">
      <c r="A57" s="3">
        <v>229.5453</v>
      </c>
      <c r="B57" s="3">
        <v>357.81034</v>
      </c>
      <c r="C57" s="3">
        <v>229.5299</v>
      </c>
      <c r="D57" s="3">
        <v>417.24448000000001</v>
      </c>
    </row>
    <row r="58" spans="1:4">
      <c r="A58" s="3">
        <v>224.54759999999999</v>
      </c>
      <c r="B58" s="3">
        <v>357.67849999999999</v>
      </c>
      <c r="C58" s="3">
        <v>224.52379999999999</v>
      </c>
      <c r="D58" s="3">
        <v>414.78109000000001</v>
      </c>
    </row>
    <row r="59" spans="1:4">
      <c r="A59" s="3">
        <v>219.5607</v>
      </c>
      <c r="B59" s="3">
        <v>357.27778999999998</v>
      </c>
      <c r="C59" s="3">
        <v>219.54820000000001</v>
      </c>
      <c r="D59" s="3">
        <v>417.68398000000002</v>
      </c>
    </row>
    <row r="60" spans="1:4">
      <c r="A60" s="3">
        <v>214.57759999999999</v>
      </c>
      <c r="B60" s="3">
        <v>357.82920000000001</v>
      </c>
      <c r="C60" s="3">
        <v>214.55950000000001</v>
      </c>
      <c r="D60" s="3">
        <v>415.99263999999999</v>
      </c>
    </row>
    <row r="61" spans="1:4">
      <c r="A61" s="3">
        <v>209.5975</v>
      </c>
      <c r="B61" s="3">
        <v>357.43543</v>
      </c>
      <c r="C61" s="3">
        <v>209.57419999999999</v>
      </c>
      <c r="D61" s="3">
        <v>418.40875</v>
      </c>
    </row>
    <row r="62" spans="1:4">
      <c r="A62" s="3">
        <v>204.58500000000001</v>
      </c>
      <c r="B62" s="3">
        <v>357.62114000000003</v>
      </c>
      <c r="C62" s="3">
        <v>204.5556</v>
      </c>
      <c r="D62" s="3">
        <v>415.71116000000001</v>
      </c>
    </row>
    <row r="63" spans="1:4">
      <c r="A63" s="3">
        <v>199.55009999999999</v>
      </c>
      <c r="B63" s="3">
        <v>357.10919999999999</v>
      </c>
      <c r="C63" s="3">
        <v>199.5326</v>
      </c>
      <c r="D63" s="3">
        <v>416.16257999999999</v>
      </c>
    </row>
    <row r="64" spans="1:4">
      <c r="A64" s="3">
        <v>194.55690000000001</v>
      </c>
      <c r="B64" s="3">
        <v>357.23644000000002</v>
      </c>
      <c r="C64" s="3">
        <v>194.53980000000001</v>
      </c>
      <c r="D64" s="3">
        <v>412.32100000000003</v>
      </c>
    </row>
    <row r="65" spans="1:4">
      <c r="A65" s="3">
        <v>189.55719999999999</v>
      </c>
      <c r="B65" s="3">
        <v>356.78368999999998</v>
      </c>
      <c r="C65" s="3">
        <v>189.5427</v>
      </c>
      <c r="D65" s="3">
        <v>412.28435000000002</v>
      </c>
    </row>
    <row r="66" spans="1:4">
      <c r="A66" s="3">
        <v>184.5676</v>
      </c>
      <c r="B66" s="3">
        <v>357.44304</v>
      </c>
      <c r="C66" s="3">
        <v>184.55439999999999</v>
      </c>
      <c r="D66" s="3">
        <v>412.64661999999998</v>
      </c>
    </row>
    <row r="67" spans="1:4">
      <c r="A67" s="3">
        <v>179.58349999999999</v>
      </c>
      <c r="B67" s="3">
        <v>357.73012</v>
      </c>
      <c r="C67" s="3">
        <v>179.56659999999999</v>
      </c>
      <c r="D67" s="3">
        <v>410.98953999999998</v>
      </c>
    </row>
    <row r="68" spans="1:4">
      <c r="A68" s="3">
        <v>174.58770000000001</v>
      </c>
      <c r="B68" s="3">
        <v>357.05878000000001</v>
      </c>
      <c r="C68" s="3">
        <v>174.56960000000001</v>
      </c>
      <c r="D68" s="3">
        <v>408.90186</v>
      </c>
    </row>
    <row r="69" spans="1:4">
      <c r="A69" s="3">
        <v>169.59819999999999</v>
      </c>
      <c r="B69" s="3">
        <v>357.49988999999999</v>
      </c>
      <c r="C69" s="3">
        <v>169.58160000000001</v>
      </c>
      <c r="D69" s="3">
        <v>409.55536000000001</v>
      </c>
    </row>
    <row r="70" spans="1:4">
      <c r="A70" s="3">
        <v>164.6183</v>
      </c>
      <c r="B70" s="3">
        <v>355.66604000000001</v>
      </c>
      <c r="C70" s="3">
        <v>164.59450000000001</v>
      </c>
      <c r="D70" s="3">
        <v>408.63463000000002</v>
      </c>
    </row>
    <row r="71" spans="1:4">
      <c r="A71" s="3">
        <v>159.62469999999999</v>
      </c>
      <c r="B71" s="3">
        <v>357.83319999999998</v>
      </c>
      <c r="C71" s="3">
        <v>159.60679999999999</v>
      </c>
      <c r="D71" s="3">
        <v>407.20513</v>
      </c>
    </row>
    <row r="72" spans="1:4">
      <c r="A72" s="3">
        <v>154.6404</v>
      </c>
      <c r="B72" s="3">
        <v>356.16739999999999</v>
      </c>
      <c r="C72" s="3">
        <v>154.62649999999999</v>
      </c>
      <c r="D72" s="3">
        <v>405.27661999999998</v>
      </c>
    </row>
    <row r="73" spans="1:4">
      <c r="A73" s="3">
        <v>149.65180000000001</v>
      </c>
      <c r="B73" s="3">
        <v>354.85874999999999</v>
      </c>
      <c r="C73" s="3">
        <v>149.63059999999999</v>
      </c>
      <c r="D73" s="3">
        <v>405.84897999999998</v>
      </c>
    </row>
    <row r="74" spans="1:4">
      <c r="A74" s="3">
        <v>144.65100000000001</v>
      </c>
      <c r="B74" s="3">
        <v>355.00808000000001</v>
      </c>
      <c r="C74" s="3">
        <v>144.63589999999999</v>
      </c>
      <c r="D74" s="3">
        <v>403.39402000000001</v>
      </c>
    </row>
    <row r="75" spans="1:4">
      <c r="A75" s="3">
        <v>139.6686</v>
      </c>
      <c r="B75" s="3">
        <v>356.92478</v>
      </c>
      <c r="C75" s="3">
        <v>139.64330000000001</v>
      </c>
      <c r="D75" s="3">
        <v>401.30399</v>
      </c>
    </row>
    <row r="76" spans="1:4">
      <c r="A76" s="3">
        <v>134.67590000000001</v>
      </c>
      <c r="B76" s="3">
        <v>353.53809999999999</v>
      </c>
      <c r="C76" s="3">
        <v>134.6628</v>
      </c>
      <c r="D76" s="3">
        <v>405.20976000000002</v>
      </c>
    </row>
    <row r="77" spans="1:4">
      <c r="A77" s="3">
        <v>129.6885</v>
      </c>
      <c r="B77" s="3">
        <v>353.50274999999999</v>
      </c>
      <c r="C77" s="3">
        <v>129.6754</v>
      </c>
      <c r="D77" s="3">
        <v>398.70397000000003</v>
      </c>
    </row>
    <row r="78" spans="1:4">
      <c r="A78" s="3">
        <v>124.69759999999999</v>
      </c>
      <c r="B78" s="3">
        <v>354.00729000000001</v>
      </c>
      <c r="C78" s="3">
        <v>124.684</v>
      </c>
      <c r="D78" s="3">
        <v>399.43842000000001</v>
      </c>
    </row>
    <row r="79" spans="1:4">
      <c r="A79" s="3">
        <v>119.7136</v>
      </c>
      <c r="B79" s="3">
        <v>355.69765000000001</v>
      </c>
      <c r="C79" s="3">
        <v>119.7026</v>
      </c>
      <c r="D79" s="3">
        <v>398.69238999999999</v>
      </c>
    </row>
    <row r="80" spans="1:4">
      <c r="A80" s="3">
        <v>114.7184</v>
      </c>
      <c r="B80" s="3">
        <v>354.23743000000002</v>
      </c>
      <c r="C80" s="3">
        <v>114.7106</v>
      </c>
      <c r="D80" s="3">
        <v>392.76961999999997</v>
      </c>
    </row>
    <row r="81" spans="1:4">
      <c r="A81" s="3">
        <v>109.7389</v>
      </c>
      <c r="B81" s="3">
        <v>352.56398999999999</v>
      </c>
      <c r="C81" s="3">
        <v>109.7239</v>
      </c>
      <c r="D81" s="3">
        <v>390.97645999999997</v>
      </c>
    </row>
    <row r="82" spans="1:4">
      <c r="A82" s="3">
        <v>104.7585</v>
      </c>
      <c r="B82" s="3">
        <v>353.34654</v>
      </c>
      <c r="C82" s="3">
        <v>104.74630000000001</v>
      </c>
      <c r="D82" s="3">
        <v>388.75643000000002</v>
      </c>
    </row>
    <row r="83" spans="1:4">
      <c r="A83" s="3">
        <v>99.752099999999999</v>
      </c>
      <c r="B83" s="3">
        <v>353.85118</v>
      </c>
      <c r="C83" s="3">
        <v>99.742739999999998</v>
      </c>
      <c r="D83" s="3">
        <v>393.55540000000002</v>
      </c>
    </row>
    <row r="84" spans="1:4">
      <c r="A84" s="3">
        <v>94.770560000000003</v>
      </c>
      <c r="B84" s="3">
        <v>351.87004000000002</v>
      </c>
      <c r="C84" s="3">
        <v>94.757779999999997</v>
      </c>
      <c r="D84" s="3">
        <v>389.09624000000002</v>
      </c>
    </row>
    <row r="85" spans="1:4">
      <c r="A85" s="3">
        <v>89.786779999999993</v>
      </c>
      <c r="B85" s="3">
        <v>351.70496000000003</v>
      </c>
      <c r="C85" s="3">
        <v>89.768879999999996</v>
      </c>
      <c r="D85" s="3">
        <v>387.26238000000001</v>
      </c>
    </row>
    <row r="86" spans="1:4">
      <c r="A86" s="3">
        <v>84.787180000000006</v>
      </c>
      <c r="B86" s="3">
        <v>352.22933999999998</v>
      </c>
      <c r="C86" s="3">
        <v>84.77637</v>
      </c>
      <c r="D86" s="3">
        <v>381.05869000000001</v>
      </c>
    </row>
    <row r="87" spans="1:4">
      <c r="A87" s="3">
        <v>79.79974</v>
      </c>
      <c r="B87" s="3">
        <v>349.48871000000003</v>
      </c>
      <c r="C87" s="3">
        <v>79.789370000000005</v>
      </c>
      <c r="D87" s="3">
        <v>381.24439000000001</v>
      </c>
    </row>
    <row r="88" spans="1:4">
      <c r="A88" s="3">
        <v>74.813029999999998</v>
      </c>
      <c r="B88" s="3">
        <v>348.92360000000002</v>
      </c>
      <c r="C88" s="3">
        <v>74.802620000000005</v>
      </c>
      <c r="D88" s="3">
        <v>381.13706000000002</v>
      </c>
    </row>
    <row r="89" spans="1:4">
      <c r="A89" s="3">
        <v>69.817520000000002</v>
      </c>
      <c r="B89" s="3">
        <v>348.79450000000003</v>
      </c>
      <c r="C89" s="3">
        <v>69.80538</v>
      </c>
      <c r="D89" s="3">
        <v>377.58443</v>
      </c>
    </row>
    <row r="90" spans="1:4">
      <c r="A90" s="3">
        <v>64.839910000000003</v>
      </c>
      <c r="B90" s="3">
        <v>346.79140000000001</v>
      </c>
      <c r="C90" s="3">
        <v>64.821430000000007</v>
      </c>
      <c r="D90" s="3">
        <v>373.92759000000001</v>
      </c>
    </row>
    <row r="91" spans="1:4">
      <c r="A91" s="3">
        <v>59.837229999999998</v>
      </c>
      <c r="B91" s="3">
        <v>345.67527000000001</v>
      </c>
      <c r="C91" s="3">
        <v>59.828099999999999</v>
      </c>
      <c r="D91" s="3">
        <v>370.61642999999998</v>
      </c>
    </row>
    <row r="92" spans="1:4">
      <c r="A92" s="3">
        <v>54.846919999999997</v>
      </c>
      <c r="B92" s="3">
        <v>343.16084999999998</v>
      </c>
      <c r="C92" s="3">
        <v>54.844099999999997</v>
      </c>
      <c r="D92" s="3">
        <v>367.61345999999998</v>
      </c>
    </row>
    <row r="93" spans="1:4">
      <c r="A93" s="3">
        <v>49.860309999999998</v>
      </c>
      <c r="B93" s="3">
        <v>342.14958999999999</v>
      </c>
      <c r="C93" s="3">
        <v>49.855960000000003</v>
      </c>
      <c r="D93" s="3">
        <v>362.72107999999997</v>
      </c>
    </row>
    <row r="94" spans="1:4">
      <c r="A94" s="3">
        <v>44.86242</v>
      </c>
      <c r="B94" s="3">
        <v>338.00927000000001</v>
      </c>
      <c r="C94" s="3">
        <v>44.854190000000003</v>
      </c>
      <c r="D94" s="3">
        <v>360.23137000000003</v>
      </c>
    </row>
    <row r="95" spans="1:4">
      <c r="A95" s="3">
        <v>39.878970000000002</v>
      </c>
      <c r="B95" s="3">
        <v>336.04971</v>
      </c>
      <c r="C95" s="3">
        <v>39.869149999999998</v>
      </c>
      <c r="D95" s="3">
        <v>360.29154999999997</v>
      </c>
    </row>
    <row r="96" spans="1:4">
      <c r="A96" s="3">
        <v>34.88241</v>
      </c>
      <c r="B96" s="3">
        <v>332.27731999999997</v>
      </c>
      <c r="C96" s="3">
        <v>34.873710000000003</v>
      </c>
      <c r="D96" s="3">
        <v>350.26675</v>
      </c>
    </row>
    <row r="97" spans="1:4">
      <c r="A97" s="3">
        <v>29.897369999999999</v>
      </c>
      <c r="B97" s="3">
        <v>327.86975000000001</v>
      </c>
      <c r="C97" s="3">
        <v>29.893889999999999</v>
      </c>
      <c r="D97" s="3">
        <v>349.53978000000001</v>
      </c>
    </row>
    <row r="98" spans="1:4">
      <c r="A98" s="3">
        <v>24.91714</v>
      </c>
      <c r="B98" s="3">
        <v>321.11653999999999</v>
      </c>
      <c r="C98" s="3">
        <v>24.913070000000001</v>
      </c>
      <c r="D98" s="3">
        <v>344.07776000000001</v>
      </c>
    </row>
    <row r="99" spans="1:4">
      <c r="A99" s="3">
        <v>19.915489999999998</v>
      </c>
      <c r="B99" s="3">
        <v>313.13553999999999</v>
      </c>
      <c r="C99" s="3">
        <v>19.913640000000001</v>
      </c>
      <c r="D99" s="3">
        <v>336.08339999999998</v>
      </c>
    </row>
    <row r="100" spans="1:4">
      <c r="A100" s="3">
        <v>14.928979999999999</v>
      </c>
      <c r="B100" s="3">
        <v>305.03212000000002</v>
      </c>
      <c r="C100" s="3">
        <v>14.92794</v>
      </c>
      <c r="D100" s="3">
        <v>333.32450999999998</v>
      </c>
    </row>
    <row r="101" spans="1:4">
      <c r="A101" s="3">
        <v>9.9391099999999994</v>
      </c>
      <c r="B101" s="3">
        <v>295.76411000000002</v>
      </c>
      <c r="C101" s="3">
        <v>9.9423899999999996</v>
      </c>
      <c r="D101" s="3">
        <v>325.25504999999998</v>
      </c>
    </row>
    <row r="102" spans="1:4">
      <c r="A102" s="3">
        <v>4.96204</v>
      </c>
      <c r="B102" s="3">
        <v>282.43693000000002</v>
      </c>
      <c r="C102" s="3">
        <v>4.9556399999999998</v>
      </c>
      <c r="D102" s="3">
        <v>317.08508</v>
      </c>
    </row>
    <row r="103" spans="1:4">
      <c r="A103" s="3">
        <v>-1.7569999999999999E-2</v>
      </c>
      <c r="B103" s="3">
        <v>264.33501000000001</v>
      </c>
      <c r="C103" s="3">
        <v>-2.9649999999999999E-2</v>
      </c>
      <c r="D103" s="3">
        <v>305.67489999999998</v>
      </c>
    </row>
    <row r="104" spans="1:4">
      <c r="A104" s="3">
        <v>-5.0191100000000004</v>
      </c>
      <c r="B104" s="3">
        <v>220.21929</v>
      </c>
      <c r="C104" s="3">
        <v>-5.0181800000000001</v>
      </c>
      <c r="D104" s="3">
        <v>295.16088000000002</v>
      </c>
    </row>
    <row r="105" spans="1:4">
      <c r="A105" s="3">
        <v>-10.020189999999999</v>
      </c>
      <c r="B105" s="3">
        <v>-77.992099999999994</v>
      </c>
      <c r="C105" s="3">
        <v>-10.01266</v>
      </c>
      <c r="D105" s="3">
        <v>284.20978000000002</v>
      </c>
    </row>
    <row r="106" spans="1:4">
      <c r="A106" s="3">
        <v>-15.00099</v>
      </c>
      <c r="B106" s="3">
        <v>-195.25523000000001</v>
      </c>
      <c r="C106" s="3">
        <v>-14.997019999999999</v>
      </c>
      <c r="D106" s="3">
        <v>260.03154999999998</v>
      </c>
    </row>
    <row r="107" spans="1:4">
      <c r="A107" s="3">
        <v>-19.9968</v>
      </c>
      <c r="B107" s="3">
        <v>-229.5633</v>
      </c>
      <c r="C107" s="3">
        <v>-19.987719999999999</v>
      </c>
      <c r="D107" s="3">
        <v>199.86965000000001</v>
      </c>
    </row>
    <row r="108" spans="1:4">
      <c r="A108" s="3">
        <v>-24.981770000000001</v>
      </c>
      <c r="B108" s="3">
        <v>-253.24151000000001</v>
      </c>
      <c r="C108" s="3">
        <v>-24.98198</v>
      </c>
      <c r="D108" s="3">
        <v>25.644690000000001</v>
      </c>
    </row>
    <row r="109" spans="1:4">
      <c r="A109" s="3">
        <v>-29.9709</v>
      </c>
      <c r="B109" s="3">
        <v>-277.79255999999998</v>
      </c>
      <c r="C109" s="3">
        <v>-29.971409999999999</v>
      </c>
      <c r="D109" s="3">
        <v>-138.15949000000001</v>
      </c>
    </row>
    <row r="110" spans="1:4">
      <c r="A110" s="3">
        <v>-34.962940000000003</v>
      </c>
      <c r="B110" s="3">
        <v>-297.44859000000002</v>
      </c>
      <c r="C110" s="3">
        <v>-34.965400000000002</v>
      </c>
      <c r="D110" s="3">
        <v>-224.64567</v>
      </c>
    </row>
    <row r="111" spans="1:4">
      <c r="A111" s="3">
        <v>-39.952739999999999</v>
      </c>
      <c r="B111" s="3">
        <v>-309.74675999999999</v>
      </c>
      <c r="C111" s="3">
        <v>-39.951459999999997</v>
      </c>
      <c r="D111" s="3">
        <v>-271.20447999999999</v>
      </c>
    </row>
    <row r="112" spans="1:4">
      <c r="A112" s="3">
        <v>-44.943040000000003</v>
      </c>
      <c r="B112" s="3">
        <v>-320.63726000000003</v>
      </c>
      <c r="C112" s="3">
        <v>-44.926789999999997</v>
      </c>
      <c r="D112" s="3">
        <v>-302.06112000000002</v>
      </c>
    </row>
    <row r="113" spans="1:4">
      <c r="A113" s="3">
        <v>-49.921619999999997</v>
      </c>
      <c r="B113" s="3">
        <v>-326.06349</v>
      </c>
      <c r="C113" s="3">
        <v>-49.908650000000002</v>
      </c>
      <c r="D113" s="3">
        <v>-323.68007999999998</v>
      </c>
    </row>
    <row r="114" spans="1:4">
      <c r="A114" s="3">
        <v>-54.929049999999997</v>
      </c>
      <c r="B114" s="3">
        <v>-331.72093999999998</v>
      </c>
      <c r="C114" s="3">
        <v>-54.909590000000001</v>
      </c>
      <c r="D114" s="3">
        <v>-337.08449000000002</v>
      </c>
    </row>
    <row r="115" spans="1:4">
      <c r="A115" s="3">
        <v>-59.911059999999999</v>
      </c>
      <c r="B115" s="3">
        <v>-334.74455999999998</v>
      </c>
      <c r="C115" s="3">
        <v>-59.900219999999997</v>
      </c>
      <c r="D115" s="3">
        <v>-347.01010000000002</v>
      </c>
    </row>
    <row r="116" spans="1:4">
      <c r="A116" s="3">
        <v>-64.909520000000001</v>
      </c>
      <c r="B116" s="3">
        <v>-338.18304999999998</v>
      </c>
      <c r="C116" s="3">
        <v>-64.892399999999995</v>
      </c>
      <c r="D116" s="3">
        <v>-355.53827000000001</v>
      </c>
    </row>
    <row r="117" spans="1:4">
      <c r="A117" s="3">
        <v>-69.890370000000004</v>
      </c>
      <c r="B117" s="3">
        <v>-340.07265999999998</v>
      </c>
      <c r="C117" s="3">
        <v>-69.881360000000001</v>
      </c>
      <c r="D117" s="3">
        <v>-363.45229999999998</v>
      </c>
    </row>
    <row r="118" spans="1:4">
      <c r="A118" s="3">
        <v>-74.874889999999994</v>
      </c>
      <c r="B118" s="3">
        <v>-341.40262999999999</v>
      </c>
      <c r="C118" s="3">
        <v>-74.867220000000003</v>
      </c>
      <c r="D118" s="3">
        <v>-365.70371</v>
      </c>
    </row>
    <row r="119" spans="1:4">
      <c r="A119" s="3">
        <v>-79.869870000000006</v>
      </c>
      <c r="B119" s="3">
        <v>-343.11925000000002</v>
      </c>
      <c r="C119" s="3">
        <v>-79.863740000000007</v>
      </c>
      <c r="D119" s="3">
        <v>-369.43907000000002</v>
      </c>
    </row>
    <row r="120" spans="1:4">
      <c r="A120" s="3">
        <v>-84.852509999999995</v>
      </c>
      <c r="B120" s="3">
        <v>-344.60550999999998</v>
      </c>
      <c r="C120" s="3">
        <v>-84.848249999999993</v>
      </c>
      <c r="D120" s="3">
        <v>-374.9923</v>
      </c>
    </row>
    <row r="121" spans="1:4">
      <c r="A121" s="3">
        <v>-89.847700000000003</v>
      </c>
      <c r="B121" s="3">
        <v>-345.44668999999999</v>
      </c>
      <c r="C121" s="3">
        <v>-89.835939999999994</v>
      </c>
      <c r="D121" s="3">
        <v>-379.30221</v>
      </c>
    </row>
    <row r="122" spans="1:4">
      <c r="A122" s="3">
        <v>-94.828389999999999</v>
      </c>
      <c r="B122" s="3">
        <v>-346.69038</v>
      </c>
      <c r="C122" s="3">
        <v>-94.819940000000003</v>
      </c>
      <c r="D122" s="3">
        <v>-379.52373999999998</v>
      </c>
    </row>
    <row r="123" spans="1:4">
      <c r="A123" s="3">
        <v>-99.800939999999997</v>
      </c>
      <c r="B123" s="3">
        <v>-348.23464000000001</v>
      </c>
      <c r="C123" s="3">
        <v>-99.795490000000001</v>
      </c>
      <c r="D123" s="3">
        <v>-381.92779999999999</v>
      </c>
    </row>
    <row r="124" spans="1:4">
      <c r="A124" s="3">
        <v>-104.8017</v>
      </c>
      <c r="B124" s="3">
        <v>-349.76571000000001</v>
      </c>
      <c r="C124" s="3">
        <v>-104.7962</v>
      </c>
      <c r="D124" s="3">
        <v>-389.23504000000003</v>
      </c>
    </row>
    <row r="125" spans="1:4">
      <c r="A125" s="3">
        <v>-109.7957</v>
      </c>
      <c r="B125" s="3">
        <v>-350.64440000000002</v>
      </c>
      <c r="C125" s="3">
        <v>-109.78870000000001</v>
      </c>
      <c r="D125" s="3">
        <v>-387.64157</v>
      </c>
    </row>
    <row r="126" spans="1:4">
      <c r="A126" s="3">
        <v>-114.7791</v>
      </c>
      <c r="B126" s="3">
        <v>-351.18387999999999</v>
      </c>
      <c r="C126" s="3">
        <v>-114.7718</v>
      </c>
      <c r="D126" s="3">
        <v>-388.72933999999998</v>
      </c>
    </row>
    <row r="127" spans="1:4">
      <c r="A127" s="3">
        <v>-119.7825</v>
      </c>
      <c r="B127" s="3">
        <v>-351.72960999999998</v>
      </c>
      <c r="C127" s="3">
        <v>-119.7675</v>
      </c>
      <c r="D127" s="3">
        <v>-394.75337000000002</v>
      </c>
    </row>
    <row r="128" spans="1:4">
      <c r="A128" s="3">
        <v>-124.762</v>
      </c>
      <c r="B128" s="3">
        <v>-351.71136999999999</v>
      </c>
      <c r="C128" s="3">
        <v>-124.7527</v>
      </c>
      <c r="D128" s="3">
        <v>-393.72746999999998</v>
      </c>
    </row>
    <row r="129" spans="1:4">
      <c r="A129" s="3">
        <v>-129.74359999999999</v>
      </c>
      <c r="B129" s="3">
        <v>-352.85851000000002</v>
      </c>
      <c r="C129" s="3">
        <v>-129.73349999999999</v>
      </c>
      <c r="D129" s="3">
        <v>-397.51215999999999</v>
      </c>
    </row>
    <row r="130" spans="1:4">
      <c r="A130" s="3">
        <v>-134.7473</v>
      </c>
      <c r="B130" s="3">
        <v>-354.59433000000001</v>
      </c>
      <c r="C130" s="3">
        <v>-134.73500000000001</v>
      </c>
      <c r="D130" s="3">
        <v>-396.97248999999999</v>
      </c>
    </row>
    <row r="131" spans="1:4">
      <c r="A131" s="3">
        <v>-139.73079999999999</v>
      </c>
      <c r="B131" s="3">
        <v>-355.44947999999999</v>
      </c>
      <c r="C131" s="3">
        <v>-139.7208</v>
      </c>
      <c r="D131" s="3">
        <v>-399.93549999999999</v>
      </c>
    </row>
    <row r="132" spans="1:4">
      <c r="A132" s="3">
        <v>-144.7184</v>
      </c>
      <c r="B132" s="3">
        <v>-353.54844000000003</v>
      </c>
      <c r="C132" s="3">
        <v>-144.7054</v>
      </c>
      <c r="D132" s="3">
        <v>-400.73822000000001</v>
      </c>
    </row>
    <row r="133" spans="1:4">
      <c r="A133" s="3">
        <v>-149.70429999999999</v>
      </c>
      <c r="B133" s="3">
        <v>-354.72361000000001</v>
      </c>
      <c r="C133" s="3">
        <v>-149.69139999999999</v>
      </c>
      <c r="D133" s="3">
        <v>-401.90276999999998</v>
      </c>
    </row>
    <row r="134" spans="1:4">
      <c r="A134" s="3">
        <v>-154.68530000000001</v>
      </c>
      <c r="B134" s="3">
        <v>-355.53050999999999</v>
      </c>
      <c r="C134" s="3">
        <v>-154.6721</v>
      </c>
      <c r="D134" s="3">
        <v>-401.29520000000002</v>
      </c>
    </row>
    <row r="135" spans="1:4">
      <c r="A135" s="3">
        <v>-159.6841</v>
      </c>
      <c r="B135" s="3">
        <v>-355.03435999999999</v>
      </c>
      <c r="C135" s="3">
        <v>-159.66890000000001</v>
      </c>
      <c r="D135" s="3">
        <v>-407.12205999999998</v>
      </c>
    </row>
    <row r="136" spans="1:4">
      <c r="A136" s="3">
        <v>-164.67250000000001</v>
      </c>
      <c r="B136" s="3">
        <v>-355.26763999999997</v>
      </c>
      <c r="C136" s="3">
        <v>-164.65770000000001</v>
      </c>
      <c r="D136" s="3">
        <v>-405.70231999999999</v>
      </c>
    </row>
    <row r="137" spans="1:4">
      <c r="A137" s="3">
        <v>-169.66380000000001</v>
      </c>
      <c r="B137" s="3">
        <v>-356.81382000000002</v>
      </c>
      <c r="C137" s="3">
        <v>-169.64670000000001</v>
      </c>
      <c r="D137" s="3">
        <v>-404.65397000000002</v>
      </c>
    </row>
    <row r="138" spans="1:4">
      <c r="A138" s="3">
        <v>-174.6464</v>
      </c>
      <c r="B138" s="3">
        <v>-356.05241000000001</v>
      </c>
      <c r="C138" s="3">
        <v>-174.63570000000001</v>
      </c>
      <c r="D138" s="3">
        <v>-407.21258</v>
      </c>
    </row>
    <row r="139" spans="1:4">
      <c r="A139" s="3">
        <v>-179.63030000000001</v>
      </c>
      <c r="B139" s="3">
        <v>-357.02893</v>
      </c>
      <c r="C139" s="3">
        <v>-179.61539999999999</v>
      </c>
      <c r="D139" s="3">
        <v>-409.89960000000002</v>
      </c>
    </row>
    <row r="140" spans="1:4">
      <c r="A140" s="3">
        <v>-184.6276</v>
      </c>
      <c r="B140" s="3">
        <v>-357.93500999999998</v>
      </c>
      <c r="C140" s="3">
        <v>-184.60939999999999</v>
      </c>
      <c r="D140" s="3">
        <v>-410.88961999999998</v>
      </c>
    </row>
    <row r="141" spans="1:4">
      <c r="A141" s="3">
        <v>-189.60659999999999</v>
      </c>
      <c r="B141" s="3">
        <v>-359.39125000000001</v>
      </c>
      <c r="C141" s="3">
        <v>-189.60159999999999</v>
      </c>
      <c r="D141" s="3">
        <v>-413.60672</v>
      </c>
    </row>
    <row r="142" spans="1:4">
      <c r="A142" s="3">
        <v>-194.60659999999999</v>
      </c>
      <c r="B142" s="3">
        <v>-356.62047000000001</v>
      </c>
      <c r="C142" s="3">
        <v>-194.58750000000001</v>
      </c>
      <c r="D142" s="3">
        <v>-414.09138000000002</v>
      </c>
    </row>
    <row r="143" spans="1:4">
      <c r="A143" s="3">
        <v>-199.59119999999999</v>
      </c>
      <c r="B143" s="3">
        <v>-357.77483000000001</v>
      </c>
      <c r="C143" s="3">
        <v>-199.57429999999999</v>
      </c>
      <c r="D143" s="3">
        <v>-415.39123999999998</v>
      </c>
    </row>
    <row r="144" spans="1:4">
      <c r="A144" s="3">
        <v>-204.61600000000001</v>
      </c>
      <c r="B144" s="3">
        <v>-357.76299999999998</v>
      </c>
      <c r="C144" s="3">
        <v>-204.5975</v>
      </c>
      <c r="D144" s="3">
        <v>-413.75142</v>
      </c>
    </row>
    <row r="145" spans="1:4">
      <c r="A145" s="3">
        <v>-209.6481</v>
      </c>
      <c r="B145" s="3">
        <v>-356.93227000000002</v>
      </c>
      <c r="C145" s="3">
        <v>-209.6369</v>
      </c>
      <c r="D145" s="3">
        <v>-416.18856</v>
      </c>
    </row>
    <row r="146" spans="1:4">
      <c r="A146" s="3">
        <v>-214.6463</v>
      </c>
      <c r="B146" s="3">
        <v>-357.3338</v>
      </c>
      <c r="C146" s="3">
        <v>-214.63339999999999</v>
      </c>
      <c r="D146" s="3">
        <v>-412.22597999999999</v>
      </c>
    </row>
    <row r="147" spans="1:4">
      <c r="A147" s="3">
        <v>-219.63140000000001</v>
      </c>
      <c r="B147" s="3">
        <v>-356.39729</v>
      </c>
      <c r="C147" s="3">
        <v>-219.6183</v>
      </c>
      <c r="D147" s="3">
        <v>-412.44621999999998</v>
      </c>
    </row>
    <row r="148" spans="1:4">
      <c r="A148" s="3">
        <v>-224.61709999999999</v>
      </c>
      <c r="B148" s="3">
        <v>-358.80991</v>
      </c>
      <c r="C148" s="3">
        <v>-224.6026</v>
      </c>
      <c r="D148" s="3">
        <v>-415.22883000000002</v>
      </c>
    </row>
    <row r="149" spans="1:4">
      <c r="A149" s="3">
        <v>-229.60939999999999</v>
      </c>
      <c r="B149" s="3">
        <v>-357.33042</v>
      </c>
      <c r="C149" s="3">
        <v>-229.59270000000001</v>
      </c>
      <c r="D149" s="3">
        <v>-418.09413000000001</v>
      </c>
    </row>
    <row r="150" spans="1:4">
      <c r="A150" s="3">
        <v>-234.60310000000001</v>
      </c>
      <c r="B150" s="3">
        <v>-357.65710999999999</v>
      </c>
      <c r="C150" s="3">
        <v>-234.58500000000001</v>
      </c>
      <c r="D150" s="3">
        <v>-417.70607000000001</v>
      </c>
    </row>
    <row r="151" spans="1:4">
      <c r="A151" s="3">
        <v>-239.58670000000001</v>
      </c>
      <c r="B151" s="3">
        <v>-357.77003000000002</v>
      </c>
      <c r="C151" s="3">
        <v>-239.57220000000001</v>
      </c>
      <c r="D151" s="3">
        <v>-418.27449000000001</v>
      </c>
    </row>
    <row r="152" spans="1:4">
      <c r="A152" s="3">
        <v>-244.5778</v>
      </c>
      <c r="B152" s="3">
        <v>-357.78109000000001</v>
      </c>
      <c r="C152" s="3">
        <v>-244.5609</v>
      </c>
      <c r="D152" s="3">
        <v>-418.72408000000001</v>
      </c>
    </row>
    <row r="153" spans="1:4">
      <c r="A153" s="3">
        <v>-249.5556</v>
      </c>
      <c r="B153" s="3">
        <v>-357.86387000000002</v>
      </c>
      <c r="C153" s="3">
        <v>-249.53809999999999</v>
      </c>
      <c r="D153" s="3">
        <v>-421.31961999999999</v>
      </c>
    </row>
    <row r="154" spans="1:4">
      <c r="A154" s="3">
        <v>-254.51410000000001</v>
      </c>
      <c r="B154" s="3">
        <v>-357.41528</v>
      </c>
      <c r="C154" s="3">
        <v>-254.4948</v>
      </c>
      <c r="D154" s="3">
        <v>-416.48154</v>
      </c>
    </row>
    <row r="155" spans="1:4">
      <c r="A155" s="3">
        <v>-259.51369999999997</v>
      </c>
      <c r="B155" s="3">
        <v>-356.19243</v>
      </c>
      <c r="C155" s="3">
        <v>-259.5009</v>
      </c>
      <c r="D155" s="3">
        <v>-419.75344000000001</v>
      </c>
    </row>
    <row r="156" spans="1:4">
      <c r="A156" s="3">
        <v>-264.5111</v>
      </c>
      <c r="B156" s="3">
        <v>-358.35707000000002</v>
      </c>
      <c r="C156" s="3">
        <v>-264.48869999999999</v>
      </c>
      <c r="D156" s="3">
        <v>-419.58190000000002</v>
      </c>
    </row>
    <row r="157" spans="1:4">
      <c r="A157" s="3">
        <v>-269.49349999999998</v>
      </c>
      <c r="B157" s="3">
        <v>-359.14989000000003</v>
      </c>
      <c r="C157" s="3">
        <v>-269.47620000000001</v>
      </c>
      <c r="D157" s="3">
        <v>-419.36088000000001</v>
      </c>
    </row>
    <row r="158" spans="1:4">
      <c r="A158" s="3">
        <v>-274.488</v>
      </c>
      <c r="B158" s="3">
        <v>-357.60154999999997</v>
      </c>
      <c r="C158" s="3">
        <v>-274.46339999999998</v>
      </c>
      <c r="D158" s="3">
        <v>-423.40275000000003</v>
      </c>
    </row>
    <row r="159" spans="1:4">
      <c r="A159" s="3">
        <v>-279.46570000000003</v>
      </c>
      <c r="B159" s="3">
        <v>-357.95353</v>
      </c>
      <c r="C159" s="3">
        <v>-279.44479999999999</v>
      </c>
      <c r="D159" s="3">
        <v>-423.67455999999999</v>
      </c>
    </row>
    <row r="160" spans="1:4">
      <c r="A160" s="3">
        <v>-284.45819999999998</v>
      </c>
      <c r="B160" s="3">
        <v>-358.37493000000001</v>
      </c>
      <c r="C160" s="3">
        <v>-284.43709999999999</v>
      </c>
      <c r="D160" s="3">
        <v>-420.13468999999998</v>
      </c>
    </row>
    <row r="161" spans="1:4">
      <c r="A161" s="3">
        <v>-289.44209999999998</v>
      </c>
      <c r="B161" s="3">
        <v>-358.72183999999999</v>
      </c>
      <c r="C161" s="3">
        <v>-289.4228</v>
      </c>
      <c r="D161" s="3">
        <v>-422.36111</v>
      </c>
    </row>
    <row r="162" spans="1:4">
      <c r="A162" s="3">
        <v>-294.4255</v>
      </c>
      <c r="B162" s="3">
        <v>-358.48331999999999</v>
      </c>
      <c r="C162" s="3">
        <v>-294.4067</v>
      </c>
      <c r="D162" s="3">
        <v>-424.70197000000002</v>
      </c>
    </row>
    <row r="163" spans="1:4">
      <c r="A163" s="3">
        <v>-299.41539999999998</v>
      </c>
      <c r="B163" s="3">
        <v>-358.19197000000003</v>
      </c>
      <c r="C163" s="3">
        <v>-299.39510000000001</v>
      </c>
      <c r="D163" s="3">
        <v>-423.34460000000001</v>
      </c>
    </row>
    <row r="164" spans="1:4">
      <c r="A164" s="3">
        <v>-304.39670000000001</v>
      </c>
      <c r="B164" s="3">
        <v>-359.67982999999998</v>
      </c>
      <c r="C164" s="3">
        <v>-304.37369999999999</v>
      </c>
      <c r="D164" s="3">
        <v>-423.33987999999999</v>
      </c>
    </row>
    <row r="165" spans="1:4">
      <c r="A165" s="3">
        <v>-309.38869999999997</v>
      </c>
      <c r="B165" s="3">
        <v>-359.60329999999999</v>
      </c>
      <c r="C165" s="3">
        <v>-309.3646</v>
      </c>
      <c r="D165" s="3">
        <v>-421.54331999999999</v>
      </c>
    </row>
    <row r="166" spans="1:4">
      <c r="A166" s="3">
        <v>-314.3854</v>
      </c>
      <c r="B166" s="3">
        <v>-359.96433000000002</v>
      </c>
      <c r="C166" s="3">
        <v>-314.36579999999998</v>
      </c>
      <c r="D166" s="3">
        <v>-422.72788000000003</v>
      </c>
    </row>
    <row r="167" spans="1:4">
      <c r="A167" s="3">
        <v>-319.37180000000001</v>
      </c>
      <c r="B167" s="3">
        <v>-359.60728</v>
      </c>
      <c r="C167" s="3">
        <v>-319.34910000000002</v>
      </c>
      <c r="D167" s="3">
        <v>-424.65766000000002</v>
      </c>
    </row>
    <row r="168" spans="1:4">
      <c r="A168" s="3">
        <v>-324.36989999999997</v>
      </c>
      <c r="B168" s="3">
        <v>-358.62551999999999</v>
      </c>
      <c r="C168" s="3">
        <v>-324.34730000000002</v>
      </c>
      <c r="D168" s="3">
        <v>-426.62187999999998</v>
      </c>
    </row>
    <row r="169" spans="1:4">
      <c r="A169" s="3">
        <v>-329.35860000000002</v>
      </c>
      <c r="B169" s="3">
        <v>-360.07425000000001</v>
      </c>
      <c r="C169" s="3">
        <v>-329.32909999999998</v>
      </c>
      <c r="D169" s="3">
        <v>-423.48466000000002</v>
      </c>
    </row>
    <row r="170" spans="1:4">
      <c r="A170" s="3">
        <v>-334.3424</v>
      </c>
      <c r="B170" s="3">
        <v>-358.70164</v>
      </c>
      <c r="C170" s="3">
        <v>-334.3141</v>
      </c>
      <c r="D170" s="3">
        <v>-423.66442999999998</v>
      </c>
    </row>
    <row r="171" spans="1:4">
      <c r="A171" s="3">
        <v>-339.33859999999999</v>
      </c>
      <c r="B171" s="3">
        <v>-360.32323000000002</v>
      </c>
      <c r="C171" s="3">
        <v>-339.31509999999997</v>
      </c>
      <c r="D171" s="3">
        <v>-425.73430000000002</v>
      </c>
    </row>
    <row r="172" spans="1:4">
      <c r="A172" s="3">
        <v>-344.31990000000002</v>
      </c>
      <c r="B172" s="3">
        <v>-359.56013000000002</v>
      </c>
      <c r="C172" s="3">
        <v>-344.2946</v>
      </c>
      <c r="D172" s="3">
        <v>-424.29633000000001</v>
      </c>
    </row>
    <row r="173" spans="1:4">
      <c r="A173" s="3">
        <v>-349.30459999999999</v>
      </c>
      <c r="B173" s="3">
        <v>-359.52850000000001</v>
      </c>
      <c r="C173" s="3">
        <v>-349.27940000000001</v>
      </c>
      <c r="D173" s="3">
        <v>-425.18950000000001</v>
      </c>
    </row>
    <row r="174" spans="1:4">
      <c r="A174" s="3">
        <v>-354.29450000000003</v>
      </c>
      <c r="B174" s="3">
        <v>-359.75027</v>
      </c>
      <c r="C174" s="3">
        <v>-354.26600000000002</v>
      </c>
      <c r="D174" s="3">
        <v>-425.30018999999999</v>
      </c>
    </row>
    <row r="175" spans="1:4">
      <c r="A175" s="3">
        <v>-359.27199999999999</v>
      </c>
      <c r="B175" s="3">
        <v>-359.21600999999998</v>
      </c>
      <c r="C175" s="3">
        <v>-359.24610000000001</v>
      </c>
      <c r="D175" s="3">
        <v>-425.40757000000002</v>
      </c>
    </row>
    <row r="176" spans="1:4">
      <c r="A176" s="3">
        <v>-364.26830000000001</v>
      </c>
      <c r="B176" s="3">
        <v>-359.78055999999998</v>
      </c>
      <c r="C176" s="3">
        <v>-364.24299999999999</v>
      </c>
      <c r="D176" s="3">
        <v>-428.62051000000002</v>
      </c>
    </row>
    <row r="177" spans="1:4">
      <c r="A177" s="3">
        <v>-369.25790000000001</v>
      </c>
      <c r="B177" s="3">
        <v>-358.89897000000002</v>
      </c>
      <c r="C177" s="3">
        <v>-369.23520000000002</v>
      </c>
      <c r="D177" s="3">
        <v>-423.88450999999998</v>
      </c>
    </row>
    <row r="178" spans="1:4">
      <c r="A178" s="3">
        <v>-374.24770000000001</v>
      </c>
      <c r="B178" s="3">
        <v>-359.28289999999998</v>
      </c>
      <c r="C178" s="3">
        <v>-374.22089999999997</v>
      </c>
      <c r="D178" s="3">
        <v>-425.68695000000002</v>
      </c>
    </row>
    <row r="179" spans="1:4">
      <c r="A179" s="3">
        <v>-379.2312</v>
      </c>
      <c r="B179" s="3">
        <v>-359.89262000000002</v>
      </c>
      <c r="C179" s="3">
        <v>-379.20049999999998</v>
      </c>
      <c r="D179" s="3">
        <v>-425.16701999999998</v>
      </c>
    </row>
    <row r="180" spans="1:4">
      <c r="A180" s="3">
        <v>-384.21499999999997</v>
      </c>
      <c r="B180" s="3">
        <v>-359.06097999999997</v>
      </c>
      <c r="C180" s="3">
        <v>-384.18470000000002</v>
      </c>
      <c r="D180" s="3">
        <v>-424.55968000000001</v>
      </c>
    </row>
    <row r="181" spans="1:4">
      <c r="A181" s="3">
        <v>-389.20319999999998</v>
      </c>
      <c r="B181" s="3">
        <v>-359.25569999999999</v>
      </c>
      <c r="C181" s="3">
        <v>-389.1755</v>
      </c>
      <c r="D181" s="3">
        <v>-426.88477</v>
      </c>
    </row>
    <row r="182" spans="1:4">
      <c r="A182" s="3">
        <v>-394.19110000000001</v>
      </c>
      <c r="B182" s="3">
        <v>-360.01297</v>
      </c>
      <c r="C182" s="3">
        <v>-394.16800000000001</v>
      </c>
      <c r="D182" s="3">
        <v>-422.37223</v>
      </c>
    </row>
    <row r="183" spans="1:4">
      <c r="A183" s="3">
        <v>-399.17649999999998</v>
      </c>
      <c r="B183" s="3">
        <v>-360.41669999999999</v>
      </c>
      <c r="C183" s="3">
        <v>-399.14940000000001</v>
      </c>
      <c r="D183" s="3">
        <v>-423.59093999999999</v>
      </c>
    </row>
    <row r="184" spans="1:4">
      <c r="A184" s="3">
        <v>-404.16180000000003</v>
      </c>
      <c r="B184" s="3">
        <v>-359.51170999999999</v>
      </c>
      <c r="C184" s="3">
        <v>-404.13099999999997</v>
      </c>
      <c r="D184" s="3">
        <v>-426.9898</v>
      </c>
    </row>
    <row r="185" spans="1:4">
      <c r="A185" s="3">
        <v>-409.17430000000002</v>
      </c>
      <c r="B185" s="3">
        <v>-360.49664999999999</v>
      </c>
      <c r="C185" s="3">
        <v>-409.14550000000003</v>
      </c>
      <c r="D185" s="3">
        <v>-428.80829</v>
      </c>
    </row>
    <row r="186" spans="1:4">
      <c r="A186" s="3">
        <v>-414.21370000000002</v>
      </c>
      <c r="B186" s="3">
        <v>-359.72847000000002</v>
      </c>
      <c r="C186" s="3">
        <v>-414.18610000000001</v>
      </c>
      <c r="D186" s="3">
        <v>-427.09516000000002</v>
      </c>
    </row>
    <row r="187" spans="1:4">
      <c r="A187" s="3">
        <v>-419.20839999999998</v>
      </c>
      <c r="B187" s="3">
        <v>-358.86980999999997</v>
      </c>
      <c r="C187" s="3">
        <v>-419.17880000000002</v>
      </c>
      <c r="D187" s="3">
        <v>-427.76328000000001</v>
      </c>
    </row>
    <row r="188" spans="1:4">
      <c r="A188" s="3">
        <v>-424.19670000000002</v>
      </c>
      <c r="B188" s="3">
        <v>-359.58467999999999</v>
      </c>
      <c r="C188" s="3">
        <v>-424.16390000000001</v>
      </c>
      <c r="D188" s="3">
        <v>-424.45981</v>
      </c>
    </row>
    <row r="189" spans="1:4">
      <c r="A189" s="3">
        <v>-429.18009999999998</v>
      </c>
      <c r="B189" s="3">
        <v>-359.75511999999998</v>
      </c>
      <c r="C189" s="3">
        <v>-429.15170000000001</v>
      </c>
      <c r="D189" s="3">
        <v>-427.70683000000002</v>
      </c>
    </row>
    <row r="190" spans="1:4">
      <c r="A190" s="3">
        <v>-434.17</v>
      </c>
      <c r="B190" s="3">
        <v>-360.32360999999997</v>
      </c>
      <c r="C190" s="3">
        <v>-434.13630000000001</v>
      </c>
      <c r="D190" s="3">
        <v>-426.50335000000001</v>
      </c>
    </row>
    <row r="191" spans="1:4">
      <c r="A191" s="3">
        <v>-439.16660000000002</v>
      </c>
      <c r="B191" s="3">
        <v>-359.93905000000001</v>
      </c>
      <c r="C191" s="3">
        <v>-439.1352</v>
      </c>
      <c r="D191" s="3">
        <v>-427.99849</v>
      </c>
    </row>
    <row r="192" spans="1:4">
      <c r="A192" s="3">
        <v>-444.15230000000003</v>
      </c>
      <c r="B192" s="3">
        <v>-359.61165999999997</v>
      </c>
      <c r="C192" s="3">
        <v>-444.12139999999999</v>
      </c>
      <c r="D192" s="3">
        <v>-424.70145000000002</v>
      </c>
    </row>
    <row r="193" spans="1:4">
      <c r="A193" s="3">
        <v>-449.14819999999997</v>
      </c>
      <c r="B193" s="3">
        <v>-359.72885000000002</v>
      </c>
      <c r="C193" s="3">
        <v>-449.11180000000002</v>
      </c>
      <c r="D193" s="3">
        <v>-426.34562</v>
      </c>
    </row>
    <row r="194" spans="1:4">
      <c r="A194" s="3">
        <v>-454.1343</v>
      </c>
      <c r="B194" s="3">
        <v>-359.75299000000001</v>
      </c>
      <c r="C194" s="3">
        <v>-454.09539999999998</v>
      </c>
      <c r="D194" s="3">
        <v>-427.76121999999998</v>
      </c>
    </row>
    <row r="195" spans="1:4">
      <c r="A195" s="3">
        <v>-459.10669999999999</v>
      </c>
      <c r="B195" s="3">
        <v>-360.29667999999998</v>
      </c>
      <c r="C195" s="3">
        <v>-459.0736</v>
      </c>
      <c r="D195" s="3">
        <v>-425.05108999999999</v>
      </c>
    </row>
    <row r="196" spans="1:4">
      <c r="A196" s="3">
        <v>-464.1071</v>
      </c>
      <c r="B196" s="3">
        <v>-360.00823000000003</v>
      </c>
      <c r="C196" s="3">
        <v>-464.07530000000003</v>
      </c>
      <c r="D196" s="3">
        <v>-425.48230000000001</v>
      </c>
    </row>
    <row r="197" spans="1:4">
      <c r="A197" s="3">
        <v>-469.09249999999997</v>
      </c>
      <c r="B197" s="3">
        <v>-359.70740000000001</v>
      </c>
      <c r="C197" s="3">
        <v>-469.06110000000001</v>
      </c>
      <c r="D197" s="3">
        <v>-425.09195999999997</v>
      </c>
    </row>
    <row r="198" spans="1:4">
      <c r="A198" s="3">
        <v>-474.08170000000001</v>
      </c>
      <c r="B198" s="3">
        <v>-359.22341</v>
      </c>
      <c r="C198" s="3">
        <v>-474.04270000000002</v>
      </c>
      <c r="D198" s="3">
        <v>-426.18772999999999</v>
      </c>
    </row>
    <row r="199" spans="1:4">
      <c r="A199" s="3">
        <v>-479.07150000000001</v>
      </c>
      <c r="B199" s="3">
        <v>-360.45589999999999</v>
      </c>
      <c r="C199" s="3">
        <v>-479.03590000000003</v>
      </c>
      <c r="D199" s="3">
        <v>-423.08445999999998</v>
      </c>
    </row>
    <row r="200" spans="1:4">
      <c r="A200" s="3">
        <v>-484.04899999999998</v>
      </c>
      <c r="B200" s="3">
        <v>-360.28467999999998</v>
      </c>
      <c r="C200" s="3">
        <v>-484.01569999999998</v>
      </c>
      <c r="D200" s="3">
        <v>-425.00497999999999</v>
      </c>
    </row>
    <row r="201" spans="1:4">
      <c r="A201" s="3">
        <v>-489.0412</v>
      </c>
      <c r="B201" s="3">
        <v>-360.30784</v>
      </c>
      <c r="C201" s="3">
        <v>-489.00529999999998</v>
      </c>
      <c r="D201" s="3">
        <v>-425.23833000000002</v>
      </c>
    </row>
    <row r="202" spans="1:4">
      <c r="A202" s="3">
        <v>-494.03059999999999</v>
      </c>
      <c r="B202" s="3">
        <v>-361.49489</v>
      </c>
      <c r="C202" s="3">
        <v>-493.99590000000001</v>
      </c>
      <c r="D202" s="3">
        <v>-423.97734000000003</v>
      </c>
    </row>
    <row r="203" spans="1:4">
      <c r="A203" s="3">
        <v>-498.9778</v>
      </c>
      <c r="B203" s="3">
        <v>-361.07668000000001</v>
      </c>
      <c r="C203" s="3">
        <v>-498.95819999999998</v>
      </c>
      <c r="D203" s="3">
        <v>-425.53742</v>
      </c>
    </row>
    <row r="204" spans="1:4">
      <c r="A204" s="3">
        <v>-498.97640000000001</v>
      </c>
      <c r="B204" s="3">
        <v>-361.21602000000001</v>
      </c>
      <c r="C204" s="3">
        <v>-498.95760000000001</v>
      </c>
      <c r="D204" s="3">
        <v>-426.53845999999999</v>
      </c>
    </row>
    <row r="205" spans="1:4">
      <c r="A205" s="3">
        <v>-494.00959999999998</v>
      </c>
      <c r="B205" s="3">
        <v>-359.51013999999998</v>
      </c>
      <c r="C205" s="3">
        <v>-493.9828</v>
      </c>
      <c r="D205" s="3">
        <v>-425.67820999999998</v>
      </c>
    </row>
    <row r="206" spans="1:4">
      <c r="A206" s="3">
        <v>-489.01339999999999</v>
      </c>
      <c r="B206" s="3">
        <v>-358.92047000000002</v>
      </c>
      <c r="C206" s="3">
        <v>-488.98930000000001</v>
      </c>
      <c r="D206" s="3">
        <v>-426.33303000000001</v>
      </c>
    </row>
    <row r="207" spans="1:4">
      <c r="A207" s="3">
        <v>-484.02850000000001</v>
      </c>
      <c r="B207" s="3">
        <v>-360.61234000000002</v>
      </c>
      <c r="C207" s="3">
        <v>-484.00209999999998</v>
      </c>
      <c r="D207" s="3">
        <v>-424.39245</v>
      </c>
    </row>
    <row r="208" spans="1:4">
      <c r="A208" s="3">
        <v>-479.0446</v>
      </c>
      <c r="B208" s="3">
        <v>-360.83501999999999</v>
      </c>
      <c r="C208" s="3">
        <v>-479.02229999999997</v>
      </c>
      <c r="D208" s="3">
        <v>-426.66161</v>
      </c>
    </row>
    <row r="209" spans="1:4">
      <c r="A209" s="3">
        <v>-474.05189999999999</v>
      </c>
      <c r="B209" s="3">
        <v>-359.30385999999999</v>
      </c>
      <c r="C209" s="3">
        <v>-474.02800000000002</v>
      </c>
      <c r="D209" s="3">
        <v>-427.80613</v>
      </c>
    </row>
    <row r="210" spans="1:4">
      <c r="A210" s="3">
        <v>-469.06799999999998</v>
      </c>
      <c r="B210" s="3">
        <v>-359.88046000000003</v>
      </c>
      <c r="C210" s="3">
        <v>-469.04480000000001</v>
      </c>
      <c r="D210" s="3">
        <v>-425.99979999999999</v>
      </c>
    </row>
    <row r="211" spans="1:4">
      <c r="A211" s="3">
        <v>-464.08969999999999</v>
      </c>
      <c r="B211" s="3">
        <v>-358.63542999999999</v>
      </c>
      <c r="C211" s="3">
        <v>-464.05860000000001</v>
      </c>
      <c r="D211" s="3">
        <v>-426.59091000000001</v>
      </c>
    </row>
    <row r="212" spans="1:4">
      <c r="A212" s="3">
        <v>-459.0804</v>
      </c>
      <c r="B212" s="3">
        <v>-359.21125000000001</v>
      </c>
      <c r="C212" s="3">
        <v>-459.06029999999998</v>
      </c>
      <c r="D212" s="3">
        <v>-425.00170000000003</v>
      </c>
    </row>
    <row r="213" spans="1:4">
      <c r="A213" s="3">
        <v>-454.10539999999997</v>
      </c>
      <c r="B213" s="3">
        <v>-359.47705000000002</v>
      </c>
      <c r="C213" s="3">
        <v>-454.08</v>
      </c>
      <c r="D213" s="3">
        <v>-425.69045</v>
      </c>
    </row>
    <row r="214" spans="1:4">
      <c r="A214" s="3">
        <v>-449.1191</v>
      </c>
      <c r="B214" s="3">
        <v>-359.66115000000002</v>
      </c>
      <c r="C214" s="3">
        <v>-449.09780000000001</v>
      </c>
      <c r="D214" s="3">
        <v>-427.89519999999999</v>
      </c>
    </row>
    <row r="215" spans="1:4">
      <c r="A215" s="3">
        <v>-444.1259</v>
      </c>
      <c r="B215" s="3">
        <v>-359.87686000000002</v>
      </c>
      <c r="C215" s="3">
        <v>-444.10489999999999</v>
      </c>
      <c r="D215" s="3">
        <v>-425.57785000000001</v>
      </c>
    </row>
    <row r="216" spans="1:4">
      <c r="A216" s="3">
        <v>-439.13990000000001</v>
      </c>
      <c r="B216" s="3">
        <v>-359.73408999999998</v>
      </c>
      <c r="C216" s="3">
        <v>-439.11709999999999</v>
      </c>
      <c r="D216" s="3">
        <v>-425.60608999999999</v>
      </c>
    </row>
    <row r="217" spans="1:4">
      <c r="A217" s="3">
        <v>-434.14690000000002</v>
      </c>
      <c r="B217" s="3">
        <v>-359.61995999999999</v>
      </c>
      <c r="C217" s="3">
        <v>-434.12240000000003</v>
      </c>
      <c r="D217" s="3">
        <v>-423.66066000000001</v>
      </c>
    </row>
    <row r="218" spans="1:4">
      <c r="A218" s="3">
        <v>-429.15480000000002</v>
      </c>
      <c r="B218" s="3">
        <v>-359.09584999999998</v>
      </c>
      <c r="C218" s="3">
        <v>-429.13470000000001</v>
      </c>
      <c r="D218" s="3">
        <v>-425.18864000000002</v>
      </c>
    </row>
    <row r="219" spans="1:4">
      <c r="A219" s="3">
        <v>-424.16820000000001</v>
      </c>
      <c r="B219" s="3">
        <v>-359.39155</v>
      </c>
      <c r="C219" s="3">
        <v>-424.15</v>
      </c>
      <c r="D219" s="3">
        <v>-422.89289000000002</v>
      </c>
    </row>
    <row r="220" spans="1:4">
      <c r="A220" s="3">
        <v>-419.18340000000001</v>
      </c>
      <c r="B220" s="3">
        <v>-358.77366000000001</v>
      </c>
      <c r="C220" s="3">
        <v>-419.16460000000001</v>
      </c>
      <c r="D220" s="3">
        <v>-424.55925999999999</v>
      </c>
    </row>
    <row r="221" spans="1:4">
      <c r="A221" s="3">
        <v>-414.18770000000001</v>
      </c>
      <c r="B221" s="3">
        <v>-359.94616000000002</v>
      </c>
      <c r="C221" s="3">
        <v>-414.16950000000003</v>
      </c>
      <c r="D221" s="3">
        <v>-425.62954999999999</v>
      </c>
    </row>
    <row r="222" spans="1:4">
      <c r="A222" s="3">
        <v>-409.14030000000002</v>
      </c>
      <c r="B222" s="3">
        <v>-358.94483000000002</v>
      </c>
      <c r="C222" s="3">
        <v>-409.12029999999999</v>
      </c>
      <c r="D222" s="3">
        <v>-421.41052999999999</v>
      </c>
    </row>
    <row r="223" spans="1:4">
      <c r="A223" s="3">
        <v>-404.13990000000001</v>
      </c>
      <c r="B223" s="3">
        <v>-359.70967999999999</v>
      </c>
      <c r="C223" s="3">
        <v>-404.11529999999999</v>
      </c>
      <c r="D223" s="3">
        <v>-423.97496000000001</v>
      </c>
    </row>
    <row r="224" spans="1:4">
      <c r="A224" s="3">
        <v>-399.15199999999999</v>
      </c>
      <c r="B224" s="3">
        <v>-359.15800000000002</v>
      </c>
      <c r="C224" s="3">
        <v>-399.13170000000002</v>
      </c>
      <c r="D224" s="3">
        <v>-427.43281000000002</v>
      </c>
    </row>
    <row r="225" spans="1:4">
      <c r="A225" s="3">
        <v>-394.17099999999999</v>
      </c>
      <c r="B225" s="3">
        <v>-359.94751000000002</v>
      </c>
      <c r="C225" s="3">
        <v>-394.1508</v>
      </c>
      <c r="D225" s="3">
        <v>-427.03188</v>
      </c>
    </row>
    <row r="226" spans="1:4">
      <c r="A226" s="3">
        <v>-389.17779999999999</v>
      </c>
      <c r="B226" s="3">
        <v>-359.05507</v>
      </c>
      <c r="C226" s="3">
        <v>-389.16090000000003</v>
      </c>
      <c r="D226" s="3">
        <v>-424.45884000000001</v>
      </c>
    </row>
    <row r="227" spans="1:4">
      <c r="A227" s="3">
        <v>-384.18709999999999</v>
      </c>
      <c r="B227" s="3">
        <v>-359.27024999999998</v>
      </c>
      <c r="C227" s="3">
        <v>-384.16849999999999</v>
      </c>
      <c r="D227" s="3">
        <v>-425.36597999999998</v>
      </c>
    </row>
    <row r="228" spans="1:4">
      <c r="A228" s="3">
        <v>-379.1995</v>
      </c>
      <c r="B228" s="3">
        <v>-359.67417</v>
      </c>
      <c r="C228" s="3">
        <v>-379.18380000000002</v>
      </c>
      <c r="D228" s="3">
        <v>-427.22383000000002</v>
      </c>
    </row>
    <row r="229" spans="1:4">
      <c r="A229" s="3">
        <v>-374.22190000000001</v>
      </c>
      <c r="B229" s="3">
        <v>-359.36194999999998</v>
      </c>
      <c r="C229" s="3">
        <v>-374.20420000000001</v>
      </c>
      <c r="D229" s="3">
        <v>-422.85021</v>
      </c>
    </row>
    <row r="230" spans="1:4">
      <c r="A230" s="3">
        <v>-369.2337</v>
      </c>
      <c r="B230" s="3">
        <v>-360.13202999999999</v>
      </c>
      <c r="C230" s="3">
        <v>-369.21589999999998</v>
      </c>
      <c r="D230" s="3">
        <v>-426.22304000000003</v>
      </c>
    </row>
    <row r="231" spans="1:4">
      <c r="A231" s="3">
        <v>-364.24380000000002</v>
      </c>
      <c r="B231" s="3">
        <v>-359.50866000000002</v>
      </c>
      <c r="C231" s="3">
        <v>-364.22730000000001</v>
      </c>
      <c r="D231" s="3">
        <v>-424.06081999999998</v>
      </c>
    </row>
    <row r="232" spans="1:4">
      <c r="A232" s="3">
        <v>-359.24380000000002</v>
      </c>
      <c r="B232" s="3">
        <v>-359.59064000000001</v>
      </c>
      <c r="C232" s="3">
        <v>-359.22890000000001</v>
      </c>
      <c r="D232" s="3">
        <v>-423.27753000000001</v>
      </c>
    </row>
    <row r="233" spans="1:4">
      <c r="A233" s="3">
        <v>-354.26499999999999</v>
      </c>
      <c r="B233" s="3">
        <v>-359.16543999999999</v>
      </c>
      <c r="C233" s="3">
        <v>-354.25099999999998</v>
      </c>
      <c r="D233" s="3">
        <v>-426.07297</v>
      </c>
    </row>
    <row r="234" spans="1:4">
      <c r="A234" s="3">
        <v>-349.28050000000002</v>
      </c>
      <c r="B234" s="3">
        <v>-359.56972000000002</v>
      </c>
      <c r="C234" s="3">
        <v>-349.26459999999997</v>
      </c>
      <c r="D234" s="3">
        <v>-418.48728</v>
      </c>
    </row>
    <row r="235" spans="1:4">
      <c r="A235" s="3">
        <v>-344.29289999999997</v>
      </c>
      <c r="B235" s="3">
        <v>-359.21253000000002</v>
      </c>
      <c r="C235" s="3">
        <v>-344.27820000000003</v>
      </c>
      <c r="D235" s="3">
        <v>-423.66498999999999</v>
      </c>
    </row>
    <row r="236" spans="1:4">
      <c r="A236" s="3">
        <v>-339.3116</v>
      </c>
      <c r="B236" s="3">
        <v>-359.31466999999998</v>
      </c>
      <c r="C236" s="3">
        <v>-339.29660000000001</v>
      </c>
      <c r="D236" s="3">
        <v>-424.47127999999998</v>
      </c>
    </row>
    <row r="237" spans="1:4">
      <c r="A237" s="3">
        <v>-334.30700000000002</v>
      </c>
      <c r="B237" s="3">
        <v>-358.34652999999997</v>
      </c>
      <c r="C237" s="3">
        <v>-334.2937</v>
      </c>
      <c r="D237" s="3">
        <v>-423.70837999999998</v>
      </c>
    </row>
    <row r="238" spans="1:4">
      <c r="A238" s="3">
        <v>-329.32859999999999</v>
      </c>
      <c r="B238" s="3">
        <v>-358.64566000000002</v>
      </c>
      <c r="C238" s="3">
        <v>-329.31400000000002</v>
      </c>
      <c r="D238" s="3">
        <v>-425.05822000000001</v>
      </c>
    </row>
    <row r="239" spans="1:4">
      <c r="A239" s="3">
        <v>-324.3476</v>
      </c>
      <c r="B239" s="3">
        <v>-358.24076000000002</v>
      </c>
      <c r="C239" s="3">
        <v>-324.32940000000002</v>
      </c>
      <c r="D239" s="3">
        <v>-422.73154</v>
      </c>
    </row>
    <row r="240" spans="1:4">
      <c r="A240" s="3">
        <v>-319.34399999999999</v>
      </c>
      <c r="B240" s="3">
        <v>-359.26951000000003</v>
      </c>
      <c r="C240" s="3">
        <v>-319.33</v>
      </c>
      <c r="D240" s="3">
        <v>-424.43795</v>
      </c>
    </row>
    <row r="241" spans="1:4">
      <c r="A241" s="3">
        <v>-314.36279999999999</v>
      </c>
      <c r="B241" s="3">
        <v>-360.05349000000001</v>
      </c>
      <c r="C241" s="3">
        <v>-314.34780000000001</v>
      </c>
      <c r="D241" s="3">
        <v>-421.97568000000001</v>
      </c>
    </row>
    <row r="242" spans="1:4">
      <c r="A242" s="3">
        <v>-309.35809999999998</v>
      </c>
      <c r="B242" s="3">
        <v>-359.59710999999999</v>
      </c>
      <c r="C242" s="3">
        <v>-309.34699999999998</v>
      </c>
      <c r="D242" s="3">
        <v>-427.02746000000002</v>
      </c>
    </row>
    <row r="243" spans="1:4">
      <c r="A243" s="3">
        <v>-304.37009999999998</v>
      </c>
      <c r="B243" s="3">
        <v>-359.84703000000002</v>
      </c>
      <c r="C243" s="3">
        <v>-304.3578</v>
      </c>
      <c r="D243" s="3">
        <v>-425.02762000000001</v>
      </c>
    </row>
    <row r="244" spans="1:4">
      <c r="A244" s="3">
        <v>-299.3913</v>
      </c>
      <c r="B244" s="3">
        <v>-358.81175999999999</v>
      </c>
      <c r="C244" s="3">
        <v>-299.38010000000003</v>
      </c>
      <c r="D244" s="3">
        <v>-424.51249000000001</v>
      </c>
    </row>
    <row r="245" spans="1:4">
      <c r="A245" s="3">
        <v>-294.40379999999999</v>
      </c>
      <c r="B245" s="3">
        <v>-359.56472000000002</v>
      </c>
      <c r="C245" s="3">
        <v>-294.38959999999997</v>
      </c>
      <c r="D245" s="3">
        <v>-420.45105000000001</v>
      </c>
    </row>
    <row r="246" spans="1:4">
      <c r="A246" s="3">
        <v>-289.4171</v>
      </c>
      <c r="B246" s="3">
        <v>-358.57922000000002</v>
      </c>
      <c r="C246" s="3">
        <v>-289.40589999999997</v>
      </c>
      <c r="D246" s="3">
        <v>-422.75013999999999</v>
      </c>
    </row>
    <row r="247" spans="1:4">
      <c r="A247" s="3">
        <v>-284.4348</v>
      </c>
      <c r="B247" s="3">
        <v>-359.29552000000001</v>
      </c>
      <c r="C247" s="3">
        <v>-284.41759999999999</v>
      </c>
      <c r="D247" s="3">
        <v>-423.12477000000001</v>
      </c>
    </row>
    <row r="248" spans="1:4">
      <c r="A248" s="3">
        <v>-279.43520000000001</v>
      </c>
      <c r="B248" s="3">
        <v>-358.01668999999998</v>
      </c>
      <c r="C248" s="3">
        <v>-279.42809999999997</v>
      </c>
      <c r="D248" s="3">
        <v>-417.82234999999997</v>
      </c>
    </row>
    <row r="249" spans="1:4">
      <c r="A249" s="3">
        <v>-274.45510000000002</v>
      </c>
      <c r="B249" s="3">
        <v>-358.10732999999999</v>
      </c>
      <c r="C249" s="3">
        <v>-274.44830000000002</v>
      </c>
      <c r="D249" s="3">
        <v>-421.86547999999999</v>
      </c>
    </row>
    <row r="250" spans="1:4">
      <c r="A250" s="3">
        <v>-269.46769999999998</v>
      </c>
      <c r="B250" s="3">
        <v>-358.42142000000001</v>
      </c>
      <c r="C250" s="3">
        <v>-269.45499999999998</v>
      </c>
      <c r="D250" s="3">
        <v>-420.64582000000001</v>
      </c>
    </row>
    <row r="251" spans="1:4">
      <c r="A251" s="3">
        <v>-264.476</v>
      </c>
      <c r="B251" s="3">
        <v>-358.07339000000002</v>
      </c>
      <c r="C251" s="3">
        <v>-264.46899999999999</v>
      </c>
      <c r="D251" s="3">
        <v>-420.18848000000003</v>
      </c>
    </row>
    <row r="252" spans="1:4">
      <c r="A252" s="3">
        <v>-259.4871</v>
      </c>
      <c r="B252" s="3">
        <v>-358.39091000000002</v>
      </c>
      <c r="C252" s="3">
        <v>-259.48140000000001</v>
      </c>
      <c r="D252" s="3">
        <v>-420.40640999999999</v>
      </c>
    </row>
    <row r="253" spans="1:4">
      <c r="A253" s="3">
        <v>-254.48670000000001</v>
      </c>
      <c r="B253" s="3">
        <v>-358.65663999999998</v>
      </c>
      <c r="C253" s="3">
        <v>-254.47649999999999</v>
      </c>
      <c r="D253" s="3">
        <v>-419.57522</v>
      </c>
    </row>
    <row r="254" spans="1:4">
      <c r="A254" s="3">
        <v>-249.52780000000001</v>
      </c>
      <c r="B254" s="3">
        <v>-357.31130000000002</v>
      </c>
      <c r="C254" s="3">
        <v>-249.5223</v>
      </c>
      <c r="D254" s="3">
        <v>-419.13339000000002</v>
      </c>
    </row>
    <row r="255" spans="1:4">
      <c r="A255" s="3">
        <v>-244.5506</v>
      </c>
      <c r="B255" s="3">
        <v>-357.30421000000001</v>
      </c>
      <c r="C255" s="3">
        <v>-244.54409999999999</v>
      </c>
      <c r="D255" s="3">
        <v>-418.36414000000002</v>
      </c>
    </row>
    <row r="256" spans="1:4">
      <c r="A256" s="3">
        <v>-239.56039999999999</v>
      </c>
      <c r="B256" s="3">
        <v>-358.63610999999997</v>
      </c>
      <c r="C256" s="3">
        <v>-239.5573</v>
      </c>
      <c r="D256" s="3">
        <v>-420.49520000000001</v>
      </c>
    </row>
    <row r="257" spans="1:4">
      <c r="A257" s="3">
        <v>-234.57550000000001</v>
      </c>
      <c r="B257" s="3">
        <v>-357.54221999999999</v>
      </c>
      <c r="C257" s="3">
        <v>-234.5676</v>
      </c>
      <c r="D257" s="3">
        <v>-417.96030999999999</v>
      </c>
    </row>
    <row r="258" spans="1:4">
      <c r="A258" s="3">
        <v>-229.58070000000001</v>
      </c>
      <c r="B258" s="3">
        <v>-358.17</v>
      </c>
      <c r="C258" s="3">
        <v>-229.57390000000001</v>
      </c>
      <c r="D258" s="3">
        <v>-418.24297000000001</v>
      </c>
    </row>
    <row r="259" spans="1:4">
      <c r="A259" s="3">
        <v>-224.5898</v>
      </c>
      <c r="B259" s="3">
        <v>-358.12205999999998</v>
      </c>
      <c r="C259" s="3">
        <v>-224.5856</v>
      </c>
      <c r="D259" s="3">
        <v>-416.63538999999997</v>
      </c>
    </row>
    <row r="260" spans="1:4">
      <c r="A260" s="3">
        <v>-219.60489999999999</v>
      </c>
      <c r="B260" s="3">
        <v>-358.25376999999997</v>
      </c>
      <c r="C260" s="3">
        <v>-219.5975</v>
      </c>
      <c r="D260" s="3">
        <v>-416.87367999999998</v>
      </c>
    </row>
    <row r="261" spans="1:4">
      <c r="A261" s="3">
        <v>-214.6207</v>
      </c>
      <c r="B261" s="3">
        <v>-357.29237000000001</v>
      </c>
      <c r="C261" s="3">
        <v>-214.61240000000001</v>
      </c>
      <c r="D261" s="3">
        <v>-412.45551</v>
      </c>
    </row>
    <row r="262" spans="1:4">
      <c r="A262" s="3">
        <v>-209.6223</v>
      </c>
      <c r="B262" s="3">
        <v>-356.64988</v>
      </c>
      <c r="C262" s="3">
        <v>-209.61959999999999</v>
      </c>
      <c r="D262" s="3">
        <v>-413.15672000000001</v>
      </c>
    </row>
    <row r="263" spans="1:4">
      <c r="A263" s="3">
        <v>-204.57910000000001</v>
      </c>
      <c r="B263" s="3">
        <v>-357.72931</v>
      </c>
      <c r="C263" s="3">
        <v>-204.57140000000001</v>
      </c>
      <c r="D263" s="3">
        <v>-413.61577</v>
      </c>
    </row>
    <row r="264" spans="1:4">
      <c r="A264" s="3">
        <v>-199.56299999999999</v>
      </c>
      <c r="B264" s="3">
        <v>-357.27553999999998</v>
      </c>
      <c r="C264" s="3">
        <v>-199.5582</v>
      </c>
      <c r="D264" s="3">
        <v>-411.9581</v>
      </c>
    </row>
    <row r="265" spans="1:4">
      <c r="A265" s="3">
        <v>-194.56950000000001</v>
      </c>
      <c r="B265" s="3">
        <v>-358.03966000000003</v>
      </c>
      <c r="C265" s="3">
        <v>-194.56620000000001</v>
      </c>
      <c r="D265" s="3">
        <v>-410.14693</v>
      </c>
    </row>
    <row r="266" spans="1:4">
      <c r="A266" s="3">
        <v>-189.59129999999999</v>
      </c>
      <c r="B266" s="3">
        <v>-357.01119</v>
      </c>
      <c r="C266" s="3">
        <v>-189.5847</v>
      </c>
      <c r="D266" s="3">
        <v>-415.83285999999998</v>
      </c>
    </row>
    <row r="267" spans="1:4">
      <c r="A267" s="3">
        <v>-184.6009</v>
      </c>
      <c r="B267" s="3">
        <v>-357.91804999999999</v>
      </c>
      <c r="C267" s="3">
        <v>-184.59299999999999</v>
      </c>
      <c r="D267" s="3">
        <v>-412.44618000000003</v>
      </c>
    </row>
    <row r="268" spans="1:4">
      <c r="A268" s="3">
        <v>-179.59960000000001</v>
      </c>
      <c r="B268" s="3">
        <v>-356.70040999999998</v>
      </c>
      <c r="C268" s="3">
        <v>-179.59440000000001</v>
      </c>
      <c r="D268" s="3">
        <v>-410.56727000000001</v>
      </c>
    </row>
    <row r="269" spans="1:4">
      <c r="A269" s="3">
        <v>-174.62209999999999</v>
      </c>
      <c r="B269" s="3">
        <v>-356.19587000000001</v>
      </c>
      <c r="C269" s="3">
        <v>-174.61609999999999</v>
      </c>
      <c r="D269" s="3">
        <v>-410.48255999999998</v>
      </c>
    </row>
    <row r="270" spans="1:4">
      <c r="A270" s="3">
        <v>-169.63419999999999</v>
      </c>
      <c r="B270" s="3">
        <v>-356.95148</v>
      </c>
      <c r="C270" s="3">
        <v>-169.6301</v>
      </c>
      <c r="D270" s="3">
        <v>-411.00072999999998</v>
      </c>
    </row>
    <row r="271" spans="1:4">
      <c r="A271" s="3">
        <v>-164.64340000000001</v>
      </c>
      <c r="B271" s="3">
        <v>-355.34802000000002</v>
      </c>
      <c r="C271" s="3">
        <v>-164.63939999999999</v>
      </c>
      <c r="D271" s="3">
        <v>-409.49883</v>
      </c>
    </row>
    <row r="272" spans="1:4">
      <c r="A272" s="3">
        <v>-159.65450000000001</v>
      </c>
      <c r="B272" s="3">
        <v>-355.07305000000002</v>
      </c>
      <c r="C272" s="3">
        <v>-159.6516</v>
      </c>
      <c r="D272" s="3">
        <v>-406.04845999999998</v>
      </c>
    </row>
    <row r="273" spans="1:4">
      <c r="A273" s="3">
        <v>-154.6567</v>
      </c>
      <c r="B273" s="3">
        <v>-356.19529</v>
      </c>
      <c r="C273" s="3">
        <v>-154.65199999999999</v>
      </c>
      <c r="D273" s="3">
        <v>-403.15719000000001</v>
      </c>
    </row>
    <row r="274" spans="1:4">
      <c r="A274" s="3">
        <v>-149.67529999999999</v>
      </c>
      <c r="B274" s="3">
        <v>-356.54631000000001</v>
      </c>
      <c r="C274" s="3">
        <v>-149.67420000000001</v>
      </c>
      <c r="D274" s="3">
        <v>-405.10624000000001</v>
      </c>
    </row>
    <row r="275" spans="1:4">
      <c r="A275" s="3">
        <v>-144.69120000000001</v>
      </c>
      <c r="B275" s="3">
        <v>-355.43547000000001</v>
      </c>
      <c r="C275" s="3">
        <v>-144.68770000000001</v>
      </c>
      <c r="D275" s="3">
        <v>-402.49889999999999</v>
      </c>
    </row>
    <row r="276" spans="1:4">
      <c r="A276" s="3">
        <v>-139.69810000000001</v>
      </c>
      <c r="B276" s="3">
        <v>-355.20719000000003</v>
      </c>
      <c r="C276" s="3">
        <v>-139.6978</v>
      </c>
      <c r="D276" s="3">
        <v>-405.32252</v>
      </c>
    </row>
    <row r="277" spans="1:4">
      <c r="A277" s="3">
        <v>-134.7227</v>
      </c>
      <c r="B277" s="3">
        <v>-354.97363000000001</v>
      </c>
      <c r="C277" s="3">
        <v>-134.71629999999999</v>
      </c>
      <c r="D277" s="3">
        <v>-398.10458</v>
      </c>
    </row>
    <row r="278" spans="1:4">
      <c r="A278" s="3">
        <v>-129.72</v>
      </c>
      <c r="B278" s="3">
        <v>-355.25029999999998</v>
      </c>
      <c r="C278" s="3">
        <v>-129.71449999999999</v>
      </c>
      <c r="D278" s="3">
        <v>-400.04192999999998</v>
      </c>
    </row>
    <row r="279" spans="1:4">
      <c r="A279" s="3">
        <v>-124.72920000000001</v>
      </c>
      <c r="B279" s="3">
        <v>-354.97876000000002</v>
      </c>
      <c r="C279" s="3">
        <v>-124.733</v>
      </c>
      <c r="D279" s="3">
        <v>-402.22244999999998</v>
      </c>
    </row>
    <row r="280" spans="1:4">
      <c r="A280" s="3">
        <v>-119.7496</v>
      </c>
      <c r="B280" s="3">
        <v>-354.61995999999999</v>
      </c>
      <c r="C280" s="3">
        <v>-119.75069999999999</v>
      </c>
      <c r="D280" s="3">
        <v>-395.80657000000002</v>
      </c>
    </row>
    <row r="281" spans="1:4">
      <c r="A281" s="3">
        <v>-114.7533</v>
      </c>
      <c r="B281" s="3">
        <v>-355.67797000000002</v>
      </c>
      <c r="C281" s="3">
        <v>-114.6675</v>
      </c>
      <c r="D281" s="3">
        <v>-393.47154</v>
      </c>
    </row>
    <row r="282" spans="1:4">
      <c r="A282" s="3">
        <v>-109.768</v>
      </c>
      <c r="B282" s="3">
        <v>-353.87015000000002</v>
      </c>
      <c r="C282" s="3">
        <v>-109.7705</v>
      </c>
      <c r="D282" s="3">
        <v>-394.17880000000002</v>
      </c>
    </row>
    <row r="283" spans="1:4">
      <c r="A283" s="3">
        <v>-104.774</v>
      </c>
      <c r="B283" s="3">
        <v>-354.93714</v>
      </c>
      <c r="C283" s="3">
        <v>-104.7756</v>
      </c>
      <c r="D283" s="3">
        <v>-390.70348000000001</v>
      </c>
    </row>
    <row r="284" spans="1:4">
      <c r="A284" s="3">
        <v>-99.779359999999997</v>
      </c>
      <c r="B284" s="3">
        <v>-352.63765000000001</v>
      </c>
      <c r="C284" s="3">
        <v>-99.778760000000005</v>
      </c>
      <c r="D284" s="3">
        <v>-389.06168000000002</v>
      </c>
    </row>
    <row r="285" spans="1:4">
      <c r="A285" s="3">
        <v>-94.800319999999999</v>
      </c>
      <c r="B285" s="3">
        <v>-352.53653000000003</v>
      </c>
      <c r="C285" s="3">
        <v>-94.80265</v>
      </c>
      <c r="D285" s="3">
        <v>-389.88261999999997</v>
      </c>
    </row>
    <row r="286" spans="1:4">
      <c r="A286" s="3">
        <v>-89.814610000000002</v>
      </c>
      <c r="B286" s="3">
        <v>-350.07368000000002</v>
      </c>
      <c r="C286" s="3">
        <v>-89.816320000000005</v>
      </c>
      <c r="D286" s="3">
        <v>-386.39202999999998</v>
      </c>
    </row>
    <row r="287" spans="1:4">
      <c r="A287" s="3">
        <v>-84.824399999999997</v>
      </c>
      <c r="B287" s="3">
        <v>-350.72933999999998</v>
      </c>
      <c r="C287" s="3">
        <v>-84.828699999999998</v>
      </c>
      <c r="D287" s="3">
        <v>-383.37412999999998</v>
      </c>
    </row>
    <row r="288" spans="1:4">
      <c r="A288" s="3">
        <v>-79.835239999999999</v>
      </c>
      <c r="B288" s="3">
        <v>-350.95740999999998</v>
      </c>
      <c r="C288" s="3">
        <v>-79.84393</v>
      </c>
      <c r="D288" s="3">
        <v>-380.83069999999998</v>
      </c>
    </row>
    <row r="289" spans="1:4">
      <c r="A289" s="3">
        <v>-74.844620000000006</v>
      </c>
      <c r="B289" s="3">
        <v>-349.85995000000003</v>
      </c>
      <c r="C289" s="3">
        <v>-74.850589999999997</v>
      </c>
      <c r="D289" s="3">
        <v>-378.54608999999999</v>
      </c>
    </row>
    <row r="290" spans="1:4">
      <c r="A290" s="3">
        <v>-69.858140000000006</v>
      </c>
      <c r="B290" s="3">
        <v>-348.14693</v>
      </c>
      <c r="C290" s="3">
        <v>-69.862970000000004</v>
      </c>
      <c r="D290" s="3">
        <v>-377.36093</v>
      </c>
    </row>
    <row r="291" spans="1:4">
      <c r="A291" s="3">
        <v>-64.869489999999999</v>
      </c>
      <c r="B291" s="3">
        <v>-347.22836999999998</v>
      </c>
      <c r="C291" s="3">
        <v>-64.873949999999994</v>
      </c>
      <c r="D291" s="3">
        <v>-373.54896000000002</v>
      </c>
    </row>
    <row r="292" spans="1:4">
      <c r="A292" s="3">
        <v>-59.885039999999996</v>
      </c>
      <c r="B292" s="3">
        <v>-345.13520999999997</v>
      </c>
      <c r="C292" s="3">
        <v>-59.878720000000001</v>
      </c>
      <c r="D292" s="3">
        <v>-372.58188999999999</v>
      </c>
    </row>
    <row r="293" spans="1:4">
      <c r="A293" s="3">
        <v>-54.888950000000001</v>
      </c>
      <c r="B293" s="3">
        <v>-342.85921999999999</v>
      </c>
      <c r="C293" s="3">
        <v>-54.891939999999998</v>
      </c>
      <c r="D293" s="3">
        <v>-370.64724000000001</v>
      </c>
    </row>
    <row r="294" spans="1:4">
      <c r="A294" s="3">
        <v>-49.88776</v>
      </c>
      <c r="B294" s="3">
        <v>-342.00389999999999</v>
      </c>
      <c r="C294" s="3">
        <v>-49.893210000000003</v>
      </c>
      <c r="D294" s="3">
        <v>-366.61162999999999</v>
      </c>
    </row>
    <row r="295" spans="1:4">
      <c r="A295" s="3">
        <v>-44.906959999999998</v>
      </c>
      <c r="B295" s="3">
        <v>-340.38461000000001</v>
      </c>
      <c r="C295" s="3">
        <v>-44.910359999999997</v>
      </c>
      <c r="D295" s="3">
        <v>-360.08623</v>
      </c>
    </row>
    <row r="296" spans="1:4">
      <c r="A296" s="3">
        <v>-39.923439999999999</v>
      </c>
      <c r="B296" s="3">
        <v>-335.83265999999998</v>
      </c>
      <c r="C296" s="3">
        <v>-39.922609999999999</v>
      </c>
      <c r="D296" s="3">
        <v>-358.15235000000001</v>
      </c>
    </row>
    <row r="297" spans="1:4">
      <c r="A297" s="3">
        <v>-34.946539999999999</v>
      </c>
      <c r="B297" s="3">
        <v>-332.45204000000001</v>
      </c>
      <c r="C297" s="3">
        <v>-34.936300000000003</v>
      </c>
      <c r="D297" s="3">
        <v>-354.71847000000002</v>
      </c>
    </row>
    <row r="298" spans="1:4">
      <c r="A298" s="3">
        <v>-29.94698</v>
      </c>
      <c r="B298" s="3">
        <v>-327.56866000000002</v>
      </c>
      <c r="C298" s="3">
        <v>-29.947959999999998</v>
      </c>
      <c r="D298" s="3">
        <v>-347.71938999999998</v>
      </c>
    </row>
    <row r="299" spans="1:4">
      <c r="A299" s="3">
        <v>-24.96387</v>
      </c>
      <c r="B299" s="3">
        <v>-322.18407000000002</v>
      </c>
      <c r="C299" s="3">
        <v>-24.955970000000001</v>
      </c>
      <c r="D299" s="3">
        <v>-343.05383999999998</v>
      </c>
    </row>
    <row r="300" spans="1:4">
      <c r="A300" s="3">
        <v>-19.968859999999999</v>
      </c>
      <c r="B300" s="3">
        <v>-316.29120999999998</v>
      </c>
      <c r="C300" s="3">
        <v>-19.96942</v>
      </c>
      <c r="D300" s="3">
        <v>-337.64753000000002</v>
      </c>
    </row>
    <row r="301" spans="1:4">
      <c r="A301" s="3">
        <v>-14.97489</v>
      </c>
      <c r="B301" s="3">
        <v>-306.96436</v>
      </c>
      <c r="C301" s="3">
        <v>-14.97953</v>
      </c>
      <c r="D301" s="3">
        <v>-333.16986000000003</v>
      </c>
    </row>
    <row r="302" spans="1:4">
      <c r="A302" s="3">
        <v>-9.98963</v>
      </c>
      <c r="B302" s="3">
        <v>-296.96278999999998</v>
      </c>
      <c r="C302" s="3">
        <v>-9.9953099999999999</v>
      </c>
      <c r="D302" s="3">
        <v>-325.48466999999999</v>
      </c>
    </row>
    <row r="303" spans="1:4">
      <c r="A303" s="3">
        <v>-4.9897</v>
      </c>
      <c r="B303" s="3">
        <v>-284.40699999999998</v>
      </c>
      <c r="C303" s="3">
        <v>-4.9917999999999996</v>
      </c>
      <c r="D303" s="3">
        <v>-317.846</v>
      </c>
    </row>
    <row r="304" spans="1:4">
      <c r="A304" s="3">
        <v>3.4499999999999999E-3</v>
      </c>
      <c r="B304" s="3">
        <v>-267.76312000000001</v>
      </c>
      <c r="C304" s="3">
        <v>2.9299999999999999E-3</v>
      </c>
      <c r="D304" s="3">
        <v>-310.31346000000002</v>
      </c>
    </row>
    <row r="305" spans="1:4">
      <c r="A305" s="3">
        <v>4.9848400000000002</v>
      </c>
      <c r="B305" s="3">
        <v>-234.92430999999999</v>
      </c>
      <c r="C305" s="3">
        <v>4.9840299999999997</v>
      </c>
      <c r="D305" s="3">
        <v>-299.47439000000003</v>
      </c>
    </row>
    <row r="306" spans="1:4">
      <c r="A306" s="3">
        <v>9.9748400000000004</v>
      </c>
      <c r="B306" s="3">
        <v>4.6944699999999999</v>
      </c>
      <c r="C306" s="3">
        <v>9.9748400000000004</v>
      </c>
      <c r="D306" s="3">
        <v>-285.96373</v>
      </c>
    </row>
    <row r="307" spans="1:4">
      <c r="A307" s="3">
        <v>14.95608</v>
      </c>
      <c r="B307" s="3">
        <v>185.5942</v>
      </c>
      <c r="C307" s="3">
        <v>14.94692</v>
      </c>
      <c r="D307" s="3">
        <v>-268.79444000000001</v>
      </c>
    </row>
    <row r="308" spans="1:4">
      <c r="A308" s="3">
        <v>19.946549999999998</v>
      </c>
      <c r="B308" s="3">
        <v>225.25981999999999</v>
      </c>
      <c r="C308" s="3">
        <v>19.928889999999999</v>
      </c>
      <c r="D308" s="3">
        <v>-228.17704000000001</v>
      </c>
    </row>
    <row r="309" spans="1:4">
      <c r="A309" s="3">
        <v>24.9468</v>
      </c>
      <c r="B309" s="3">
        <v>248.62792999999999</v>
      </c>
      <c r="C309" s="3">
        <v>24.937889999999999</v>
      </c>
      <c r="D309" s="3">
        <v>-76.531940000000006</v>
      </c>
    </row>
    <row r="310" spans="1:4">
      <c r="A310" s="3">
        <v>29.929079999999999</v>
      </c>
      <c r="B310" s="3">
        <v>272.89571000000001</v>
      </c>
      <c r="C310" s="3">
        <v>29.912299999999998</v>
      </c>
      <c r="D310" s="3">
        <v>104.08475</v>
      </c>
    </row>
    <row r="311" spans="1:4">
      <c r="A311" s="3">
        <v>34.895339999999997</v>
      </c>
      <c r="B311" s="3">
        <v>291.76159000000001</v>
      </c>
      <c r="C311" s="3">
        <v>34.90258</v>
      </c>
      <c r="D311" s="3">
        <v>201.73838000000001</v>
      </c>
    </row>
    <row r="312" spans="1:4">
      <c r="A312" s="3">
        <v>39.906120000000001</v>
      </c>
      <c r="B312" s="3">
        <v>307.99347</v>
      </c>
      <c r="C312" s="3">
        <v>39.897660000000002</v>
      </c>
      <c r="D312" s="3">
        <v>256.47958</v>
      </c>
    </row>
    <row r="313" spans="1:4">
      <c r="A313" s="3">
        <v>44.882040000000003</v>
      </c>
      <c r="B313" s="3">
        <v>318.03071999999997</v>
      </c>
      <c r="C313" s="3">
        <v>44.878570000000003</v>
      </c>
      <c r="D313" s="3">
        <v>295.69718999999998</v>
      </c>
    </row>
    <row r="314" spans="1:4">
      <c r="A314" s="3">
        <v>49.888260000000002</v>
      </c>
      <c r="B314" s="3">
        <v>325.65143999999998</v>
      </c>
      <c r="C314" s="3">
        <v>49.872799999999998</v>
      </c>
      <c r="D314" s="3">
        <v>318.12612000000001</v>
      </c>
    </row>
    <row r="315" spans="1:4">
      <c r="A315" s="3">
        <v>54.876420000000003</v>
      </c>
      <c r="B315" s="3">
        <v>329.7808</v>
      </c>
      <c r="C315" s="3">
        <v>54.86036</v>
      </c>
      <c r="D315" s="3">
        <v>337.11799000000002</v>
      </c>
    </row>
    <row r="316" spans="1:4">
      <c r="A316" s="3">
        <v>59.859360000000002</v>
      </c>
      <c r="B316" s="3">
        <v>334.39659</v>
      </c>
      <c r="C316" s="3">
        <v>59.843089999999997</v>
      </c>
      <c r="D316" s="3">
        <v>346.86606999999998</v>
      </c>
    </row>
    <row r="317" spans="1:4">
      <c r="A317" s="3">
        <v>64.860820000000004</v>
      </c>
      <c r="B317" s="3">
        <v>337.15654999999998</v>
      </c>
      <c r="C317" s="3">
        <v>64.840919999999997</v>
      </c>
      <c r="D317" s="3">
        <v>354.04602</v>
      </c>
    </row>
    <row r="318" spans="1:4">
      <c r="A318" s="3">
        <v>69.84393</v>
      </c>
      <c r="B318" s="3">
        <v>338.81873999999999</v>
      </c>
      <c r="C318" s="3">
        <v>69.825069999999997</v>
      </c>
      <c r="D318" s="3">
        <v>361.04358000000002</v>
      </c>
    </row>
    <row r="319" spans="1:4">
      <c r="A319" s="3">
        <v>74.836830000000006</v>
      </c>
      <c r="B319" s="3">
        <v>342.76078000000001</v>
      </c>
      <c r="C319" s="3">
        <v>74.819479999999999</v>
      </c>
      <c r="D319" s="3">
        <v>367.97843999999998</v>
      </c>
    </row>
    <row r="320" spans="1:4">
      <c r="A320" s="3">
        <v>79.825059999999993</v>
      </c>
      <c r="B320" s="3">
        <v>343.75542000000002</v>
      </c>
      <c r="C320" s="3">
        <v>79.809370000000001</v>
      </c>
      <c r="D320" s="3">
        <v>372.41462000000001</v>
      </c>
    </row>
    <row r="321" spans="1:4">
      <c r="A321" s="3">
        <v>84.813479999999998</v>
      </c>
      <c r="B321" s="3">
        <v>344.55838</v>
      </c>
      <c r="C321" s="3">
        <v>84.793229999999994</v>
      </c>
      <c r="D321" s="3">
        <v>372.50161000000003</v>
      </c>
    </row>
    <row r="322" spans="1:4">
      <c r="A322" s="3">
        <v>89.809139999999999</v>
      </c>
      <c r="B322" s="3">
        <v>346.27715999999998</v>
      </c>
      <c r="C322" s="3">
        <v>89.790499999999994</v>
      </c>
      <c r="D322" s="3">
        <v>379.55036999999999</v>
      </c>
    </row>
    <row r="323" spans="1:4">
      <c r="A323" s="3">
        <v>94.796970000000002</v>
      </c>
      <c r="B323" s="3">
        <v>348.12772000000001</v>
      </c>
      <c r="C323" s="3">
        <v>94.774569999999997</v>
      </c>
      <c r="D323" s="3">
        <v>381.50256999999999</v>
      </c>
    </row>
    <row r="324" spans="1:4">
      <c r="A324" s="3">
        <v>99.789249999999996</v>
      </c>
      <c r="B324" s="3">
        <v>349.48606999999998</v>
      </c>
      <c r="C324" s="3">
        <v>99.749639999999999</v>
      </c>
      <c r="D324" s="3">
        <v>383.21257000000003</v>
      </c>
    </row>
    <row r="325" spans="1:4">
      <c r="A325" s="3">
        <v>104.7843</v>
      </c>
      <c r="B325" s="3">
        <v>349.30277000000001</v>
      </c>
      <c r="C325" s="3">
        <v>104.7784</v>
      </c>
      <c r="D325" s="3">
        <v>386.64976999999999</v>
      </c>
    </row>
    <row r="326" spans="1:4">
      <c r="A326" s="3">
        <v>109.7633</v>
      </c>
      <c r="B326" s="3">
        <v>350.15237000000002</v>
      </c>
      <c r="C326" s="3">
        <v>109.7423</v>
      </c>
      <c r="D326" s="3">
        <v>386.67943000000002</v>
      </c>
    </row>
    <row r="327" spans="1:4">
      <c r="A327" s="3">
        <v>114.7471</v>
      </c>
      <c r="B327" s="3">
        <v>351.48023999999998</v>
      </c>
      <c r="C327" s="3">
        <v>114.7261</v>
      </c>
      <c r="D327" s="3">
        <v>391.04811999999998</v>
      </c>
    </row>
    <row r="328" spans="1:4">
      <c r="A328" s="3">
        <v>119.7444</v>
      </c>
      <c r="B328" s="3">
        <v>352.06288000000001</v>
      </c>
      <c r="C328" s="3">
        <v>119.72190000000001</v>
      </c>
      <c r="D328" s="3">
        <v>392.99689000000001</v>
      </c>
    </row>
    <row r="329" spans="1:4">
      <c r="A329" s="3">
        <v>124.72669999999999</v>
      </c>
      <c r="B329" s="3">
        <v>353.88107000000002</v>
      </c>
      <c r="C329" s="3">
        <v>124.7007</v>
      </c>
      <c r="D329" s="3">
        <v>394.78109000000001</v>
      </c>
    </row>
    <row r="330" spans="1:4">
      <c r="A330" s="3">
        <v>129.7139</v>
      </c>
      <c r="B330" s="3">
        <v>353.40953999999999</v>
      </c>
      <c r="C330" s="3">
        <v>129.6943</v>
      </c>
      <c r="D330" s="3">
        <v>393.37214</v>
      </c>
    </row>
    <row r="331" spans="1:4">
      <c r="A331" s="3">
        <v>134.7063</v>
      </c>
      <c r="B331" s="3">
        <v>353.79325</v>
      </c>
      <c r="C331" s="3">
        <v>134.68129999999999</v>
      </c>
      <c r="D331" s="3">
        <v>399.42484000000002</v>
      </c>
    </row>
    <row r="332" spans="1:4">
      <c r="A332" s="3">
        <v>139.69030000000001</v>
      </c>
      <c r="B332" s="3">
        <v>354.22816999999998</v>
      </c>
      <c r="C332" s="3">
        <v>139.6643</v>
      </c>
      <c r="D332" s="3">
        <v>395.97600999999997</v>
      </c>
    </row>
    <row r="333" spans="1:4">
      <c r="A333" s="3">
        <v>144.6737</v>
      </c>
      <c r="B333" s="3">
        <v>355.92748999999998</v>
      </c>
      <c r="C333" s="3">
        <v>144.65129999999999</v>
      </c>
      <c r="D333" s="3">
        <v>398.44391000000002</v>
      </c>
    </row>
    <row r="334" spans="1:4">
      <c r="A334" s="3">
        <v>149.6814</v>
      </c>
      <c r="B334" s="3">
        <v>354.73638</v>
      </c>
      <c r="C334" s="3">
        <v>149.64779999999999</v>
      </c>
      <c r="D334" s="3">
        <v>404.08521000000002</v>
      </c>
    </row>
    <row r="335" spans="1:4">
      <c r="A335" s="3">
        <v>154.67330000000001</v>
      </c>
      <c r="B335" s="3">
        <v>356.03809000000001</v>
      </c>
      <c r="C335" s="3">
        <v>154.64590000000001</v>
      </c>
      <c r="D335" s="3">
        <v>404.73937000000001</v>
      </c>
    </row>
    <row r="336" spans="1:4">
      <c r="A336" s="3">
        <v>159.65479999999999</v>
      </c>
      <c r="B336" s="3">
        <v>355.82002999999997</v>
      </c>
      <c r="C336" s="3">
        <v>159.6233</v>
      </c>
      <c r="D336" s="3">
        <v>403.35527999999999</v>
      </c>
    </row>
    <row r="337" spans="1:4">
      <c r="A337" s="3">
        <v>164.6422</v>
      </c>
      <c r="B337" s="3">
        <v>357.38002</v>
      </c>
      <c r="C337" s="3">
        <v>164.61340000000001</v>
      </c>
      <c r="D337" s="3">
        <v>404.57393000000002</v>
      </c>
    </row>
    <row r="338" spans="1:4">
      <c r="A338" s="3">
        <v>169.6277</v>
      </c>
      <c r="B338" s="3">
        <v>357.75695000000002</v>
      </c>
      <c r="C338" s="3">
        <v>169.5975</v>
      </c>
      <c r="D338" s="3">
        <v>409.39314000000002</v>
      </c>
    </row>
    <row r="339" spans="1:4">
      <c r="A339" s="3">
        <v>174.62350000000001</v>
      </c>
      <c r="B339" s="3">
        <v>357.60325999999998</v>
      </c>
      <c r="C339" s="3">
        <v>174.59139999999999</v>
      </c>
      <c r="D339" s="3">
        <v>410.7561</v>
      </c>
    </row>
    <row r="340" spans="1:4">
      <c r="A340" s="3">
        <v>179.61250000000001</v>
      </c>
      <c r="B340" s="3">
        <v>357.61326000000003</v>
      </c>
      <c r="C340" s="3">
        <v>179.584</v>
      </c>
      <c r="D340" s="3">
        <v>407.60746999999998</v>
      </c>
    </row>
    <row r="341" spans="1:4">
      <c r="A341" s="3">
        <v>184.60339999999999</v>
      </c>
      <c r="B341" s="3">
        <v>356.72976999999997</v>
      </c>
      <c r="C341" s="3">
        <v>184.5728</v>
      </c>
      <c r="D341" s="3">
        <v>409.47870999999998</v>
      </c>
    </row>
    <row r="342" spans="1:4">
      <c r="A342" s="3">
        <v>189.595</v>
      </c>
      <c r="B342" s="3">
        <v>358.26715000000002</v>
      </c>
      <c r="C342" s="3">
        <v>189.5684</v>
      </c>
      <c r="D342" s="3">
        <v>411.22773999999998</v>
      </c>
    </row>
    <row r="343" spans="1:4">
      <c r="A343" s="3">
        <v>194.58279999999999</v>
      </c>
      <c r="B343" s="3">
        <v>357.65091000000001</v>
      </c>
      <c r="C343" s="3">
        <v>194.55279999999999</v>
      </c>
      <c r="D343" s="3">
        <v>414.18869999999998</v>
      </c>
    </row>
    <row r="344" spans="1:4">
      <c r="A344" s="3">
        <v>199.57820000000001</v>
      </c>
      <c r="B344" s="3">
        <v>357.30761000000001</v>
      </c>
      <c r="C344" s="3">
        <v>199.55269999999999</v>
      </c>
      <c r="D344" s="3">
        <v>412.61270000000002</v>
      </c>
    </row>
    <row r="345" spans="1:4">
      <c r="A345" s="3">
        <v>204.6097</v>
      </c>
      <c r="B345" s="3">
        <v>358.69423999999998</v>
      </c>
      <c r="C345" s="3">
        <v>204.57749999999999</v>
      </c>
      <c r="D345" s="3">
        <v>411.85946999999999</v>
      </c>
    </row>
    <row r="346" spans="1:4">
      <c r="A346" s="3">
        <v>209.6174</v>
      </c>
      <c r="B346" s="3">
        <v>358.04680999999999</v>
      </c>
      <c r="C346" s="3">
        <v>209.5932</v>
      </c>
      <c r="D346" s="3">
        <v>413.15759000000003</v>
      </c>
    </row>
    <row r="347" spans="1:4">
      <c r="A347" s="3">
        <v>214.60669999999999</v>
      </c>
      <c r="B347" s="3">
        <v>358.85082</v>
      </c>
      <c r="C347" s="3">
        <v>214.57640000000001</v>
      </c>
      <c r="D347" s="3">
        <v>415.57938000000001</v>
      </c>
    </row>
    <row r="348" spans="1:4">
      <c r="A348" s="3">
        <v>219.5977</v>
      </c>
      <c r="B348" s="3">
        <v>359.20092</v>
      </c>
      <c r="C348" s="3">
        <v>219.5641</v>
      </c>
      <c r="D348" s="3">
        <v>415.09366999999997</v>
      </c>
    </row>
    <row r="349" spans="1:4">
      <c r="A349" s="3">
        <v>224.5729</v>
      </c>
      <c r="B349" s="3">
        <v>358.16192000000001</v>
      </c>
      <c r="C349" s="3">
        <v>224.54310000000001</v>
      </c>
      <c r="D349" s="3">
        <v>415.03044</v>
      </c>
    </row>
    <row r="350" spans="1:4">
      <c r="A350" s="3">
        <v>229.5728</v>
      </c>
      <c r="B350" s="3">
        <v>357.80331000000001</v>
      </c>
      <c r="C350" s="3">
        <v>229.54429999999999</v>
      </c>
      <c r="D350" s="3">
        <v>415.83381000000003</v>
      </c>
    </row>
    <row r="351" spans="1:4">
      <c r="A351" s="3">
        <v>234.55449999999999</v>
      </c>
      <c r="B351" s="3">
        <v>358.59125</v>
      </c>
      <c r="C351" s="3">
        <v>234.5275</v>
      </c>
      <c r="D351" s="3">
        <v>417.06308000000001</v>
      </c>
    </row>
    <row r="352" spans="1:4">
      <c r="A352" s="3">
        <v>239.5351</v>
      </c>
      <c r="B352" s="3">
        <v>359.64413999999999</v>
      </c>
      <c r="C352" s="3">
        <v>239.5069</v>
      </c>
      <c r="D352" s="3">
        <v>418.54624000000001</v>
      </c>
    </row>
    <row r="353" spans="1:4">
      <c r="A353" s="3">
        <v>244.54159999999999</v>
      </c>
      <c r="B353" s="3">
        <v>359.34598</v>
      </c>
      <c r="C353" s="3">
        <v>244.51240000000001</v>
      </c>
      <c r="D353" s="3">
        <v>418.25474000000003</v>
      </c>
    </row>
    <row r="354" spans="1:4">
      <c r="A354" s="3">
        <v>249.51490000000001</v>
      </c>
      <c r="B354" s="3">
        <v>358.36736000000002</v>
      </c>
      <c r="C354" s="3">
        <v>249.48330000000001</v>
      </c>
      <c r="D354" s="3">
        <v>418.29336999999998</v>
      </c>
    </row>
    <row r="355" spans="1:4">
      <c r="A355" s="3">
        <v>254.4957</v>
      </c>
      <c r="B355" s="3">
        <v>357.98104999999998</v>
      </c>
      <c r="C355" s="3">
        <v>254.46299999999999</v>
      </c>
      <c r="D355" s="3">
        <v>418.78271000000001</v>
      </c>
    </row>
    <row r="356" spans="1:4">
      <c r="A356" s="3">
        <v>259.48250000000002</v>
      </c>
      <c r="B356" s="3">
        <v>359.64328</v>
      </c>
      <c r="C356" s="3">
        <v>259.44940000000003</v>
      </c>
      <c r="D356" s="3">
        <v>418.54572000000002</v>
      </c>
    </row>
    <row r="357" spans="1:4">
      <c r="A357" s="3">
        <v>264.4674</v>
      </c>
      <c r="B357" s="3">
        <v>359.34829000000002</v>
      </c>
      <c r="C357" s="3">
        <v>264.43079999999998</v>
      </c>
      <c r="D357" s="3">
        <v>419.64433000000002</v>
      </c>
    </row>
    <row r="358" spans="1:4">
      <c r="A358" s="3">
        <v>269.46129999999999</v>
      </c>
      <c r="B358" s="3">
        <v>358.59402</v>
      </c>
      <c r="C358" s="3">
        <v>269.42259999999999</v>
      </c>
      <c r="D358" s="3">
        <v>420.84544</v>
      </c>
    </row>
    <row r="359" spans="1:4">
      <c r="A359" s="3">
        <v>274.44490000000002</v>
      </c>
      <c r="B359" s="3">
        <v>360.32709</v>
      </c>
      <c r="C359" s="3">
        <v>274.40750000000003</v>
      </c>
      <c r="D359" s="3">
        <v>419.27676000000002</v>
      </c>
    </row>
    <row r="360" spans="1:4">
      <c r="A360" s="3">
        <v>279.43430000000001</v>
      </c>
      <c r="B360" s="3">
        <v>360.02677999999997</v>
      </c>
      <c r="C360" s="3">
        <v>279.4024</v>
      </c>
      <c r="D360" s="3">
        <v>424.24822</v>
      </c>
    </row>
    <row r="361" spans="1:4">
      <c r="A361" s="3">
        <v>284.4221</v>
      </c>
      <c r="B361" s="3">
        <v>359.75909999999999</v>
      </c>
      <c r="C361" s="3">
        <v>284.3895</v>
      </c>
      <c r="D361" s="3">
        <v>421.01096000000001</v>
      </c>
    </row>
    <row r="362" spans="1:4">
      <c r="A362" s="3">
        <v>289.41180000000003</v>
      </c>
      <c r="B362" s="3">
        <v>359.61415</v>
      </c>
      <c r="C362" s="3">
        <v>289.37520000000001</v>
      </c>
      <c r="D362" s="3">
        <v>420.83944000000002</v>
      </c>
    </row>
    <row r="363" spans="1:4">
      <c r="A363" s="3">
        <v>294.40230000000003</v>
      </c>
      <c r="B363" s="3">
        <v>359.99023999999997</v>
      </c>
      <c r="C363" s="3">
        <v>294.36810000000003</v>
      </c>
      <c r="D363" s="3">
        <v>422.29570000000001</v>
      </c>
    </row>
    <row r="364" spans="1:4">
      <c r="A364" s="3">
        <v>299.39280000000002</v>
      </c>
      <c r="B364" s="3">
        <v>358.14801999999997</v>
      </c>
      <c r="C364" s="3">
        <v>299.3578</v>
      </c>
      <c r="D364" s="3">
        <v>422.43446</v>
      </c>
    </row>
    <row r="365" spans="1:4">
      <c r="A365" s="3">
        <v>304.38780000000003</v>
      </c>
      <c r="B365" s="3">
        <v>359.94015999999999</v>
      </c>
      <c r="C365" s="3">
        <v>304.351</v>
      </c>
      <c r="D365" s="3">
        <v>420.19691</v>
      </c>
    </row>
    <row r="366" spans="1:4">
      <c r="A366" s="3">
        <v>309.38029999999998</v>
      </c>
      <c r="B366" s="3">
        <v>359.34404000000001</v>
      </c>
      <c r="C366" s="3">
        <v>309.34559999999999</v>
      </c>
      <c r="D366" s="3">
        <v>423.57506999999998</v>
      </c>
    </row>
    <row r="367" spans="1:4">
      <c r="A367" s="3">
        <v>314.36399999999998</v>
      </c>
      <c r="B367" s="3">
        <v>360.26312000000001</v>
      </c>
      <c r="C367" s="3">
        <v>314.33429999999998</v>
      </c>
      <c r="D367" s="3">
        <v>423.93033000000003</v>
      </c>
    </row>
    <row r="368" spans="1:4">
      <c r="A368" s="3">
        <v>319.3528</v>
      </c>
      <c r="B368" s="3">
        <v>360.77544</v>
      </c>
      <c r="C368" s="3">
        <v>319.32240000000002</v>
      </c>
      <c r="D368" s="3">
        <v>425.69616000000002</v>
      </c>
    </row>
    <row r="369" spans="1:4">
      <c r="A369" s="3">
        <v>324.34269999999998</v>
      </c>
      <c r="B369" s="3">
        <v>360.11297000000002</v>
      </c>
      <c r="C369" s="3">
        <v>324.30669999999998</v>
      </c>
      <c r="D369" s="3">
        <v>422.94423999999998</v>
      </c>
    </row>
    <row r="370" spans="1:4">
      <c r="A370" s="3">
        <v>329.33159999999998</v>
      </c>
      <c r="B370" s="3">
        <v>360.97802000000001</v>
      </c>
      <c r="C370" s="3">
        <v>329.29430000000002</v>
      </c>
      <c r="D370" s="3">
        <v>423.04770000000002</v>
      </c>
    </row>
    <row r="371" spans="1:4">
      <c r="A371" s="3">
        <v>334.32220000000001</v>
      </c>
      <c r="B371" s="3">
        <v>360.35820000000001</v>
      </c>
      <c r="C371" s="3">
        <v>334.28539999999998</v>
      </c>
      <c r="D371" s="3">
        <v>423.17486000000002</v>
      </c>
    </row>
    <row r="372" spans="1:4">
      <c r="A372" s="3">
        <v>339.31439999999998</v>
      </c>
      <c r="B372" s="3">
        <v>360.21199000000001</v>
      </c>
      <c r="C372" s="3">
        <v>339.27339999999998</v>
      </c>
      <c r="D372" s="3">
        <v>424.48090000000002</v>
      </c>
    </row>
    <row r="373" spans="1:4">
      <c r="A373" s="3">
        <v>344.30090000000001</v>
      </c>
      <c r="B373" s="3">
        <v>360.29829000000001</v>
      </c>
      <c r="C373" s="3">
        <v>344.26330000000002</v>
      </c>
      <c r="D373" s="3">
        <v>421.51501000000002</v>
      </c>
    </row>
    <row r="374" spans="1:4">
      <c r="A374" s="3">
        <v>349.28199999999998</v>
      </c>
      <c r="B374" s="3">
        <v>359.67599000000001</v>
      </c>
      <c r="C374" s="3">
        <v>349.24579999999997</v>
      </c>
      <c r="D374" s="3">
        <v>424.06567999999999</v>
      </c>
    </row>
    <row r="375" spans="1:4">
      <c r="A375" s="3">
        <v>354.28120000000001</v>
      </c>
      <c r="B375" s="3">
        <v>360.51927999999998</v>
      </c>
      <c r="C375" s="3">
        <v>354.23919999999998</v>
      </c>
      <c r="D375" s="3">
        <v>427.04435999999998</v>
      </c>
    </row>
    <row r="376" spans="1:4">
      <c r="A376" s="3">
        <v>359.27629999999999</v>
      </c>
      <c r="B376" s="3">
        <v>359.93454000000003</v>
      </c>
      <c r="C376" s="3">
        <v>359.23689999999999</v>
      </c>
      <c r="D376" s="3">
        <v>424.91838000000001</v>
      </c>
    </row>
    <row r="377" spans="1:4">
      <c r="A377" s="3">
        <v>364.25569999999999</v>
      </c>
      <c r="B377" s="3">
        <v>359.6995</v>
      </c>
      <c r="C377" s="3">
        <v>364.21800000000002</v>
      </c>
      <c r="D377" s="3">
        <v>422.12858999999997</v>
      </c>
    </row>
    <row r="378" spans="1:4">
      <c r="A378" s="3">
        <v>369.25009999999997</v>
      </c>
      <c r="B378" s="3">
        <v>360.22987999999998</v>
      </c>
      <c r="C378" s="3">
        <v>369.21589999999998</v>
      </c>
      <c r="D378" s="3">
        <v>425.69384000000002</v>
      </c>
    </row>
    <row r="379" spans="1:4">
      <c r="A379" s="3">
        <v>374.23039999999997</v>
      </c>
      <c r="B379" s="3">
        <v>361.18315999999999</v>
      </c>
      <c r="C379" s="3">
        <v>374.1925</v>
      </c>
      <c r="D379" s="3">
        <v>425.47185999999999</v>
      </c>
    </row>
    <row r="380" spans="1:4">
      <c r="A380" s="3">
        <v>379.22</v>
      </c>
      <c r="B380" s="3">
        <v>360.99324999999999</v>
      </c>
      <c r="C380" s="3">
        <v>379.18189999999998</v>
      </c>
      <c r="D380" s="3">
        <v>426.98433</v>
      </c>
    </row>
    <row r="381" spans="1:4">
      <c r="A381" s="3">
        <v>384.21710000000002</v>
      </c>
      <c r="B381" s="3">
        <v>360.04460999999998</v>
      </c>
      <c r="C381" s="3">
        <v>384.17660000000001</v>
      </c>
      <c r="D381" s="3">
        <v>424.68387999999999</v>
      </c>
    </row>
    <row r="382" spans="1:4">
      <c r="A382" s="3">
        <v>389.20209999999997</v>
      </c>
      <c r="B382" s="3">
        <v>361.59721999999999</v>
      </c>
      <c r="C382" s="3">
        <v>389.16</v>
      </c>
      <c r="D382" s="3">
        <v>426.62036999999998</v>
      </c>
    </row>
    <row r="383" spans="1:4">
      <c r="A383" s="3">
        <v>394.19600000000003</v>
      </c>
      <c r="B383" s="3">
        <v>360.67991000000001</v>
      </c>
      <c r="C383" s="3">
        <v>394.15019999999998</v>
      </c>
      <c r="D383" s="3">
        <v>424.59134</v>
      </c>
    </row>
    <row r="384" spans="1:4">
      <c r="A384" s="3">
        <v>399.17930000000001</v>
      </c>
      <c r="B384" s="3">
        <v>360.78282000000002</v>
      </c>
      <c r="C384" s="3">
        <v>399.14280000000002</v>
      </c>
      <c r="D384" s="3">
        <v>424.05894000000001</v>
      </c>
    </row>
    <row r="385" spans="1:4">
      <c r="A385" s="3">
        <v>404.17259999999999</v>
      </c>
      <c r="B385" s="3">
        <v>360.80623000000003</v>
      </c>
      <c r="C385" s="3">
        <v>404.13099999999997</v>
      </c>
      <c r="D385" s="3">
        <v>424.16291999999999</v>
      </c>
    </row>
    <row r="386" spans="1:4">
      <c r="A386" s="3">
        <v>409.20499999999998</v>
      </c>
      <c r="B386" s="3">
        <v>359.43214</v>
      </c>
      <c r="C386" s="3">
        <v>409.16210000000001</v>
      </c>
      <c r="D386" s="3">
        <v>423.06738000000001</v>
      </c>
    </row>
    <row r="387" spans="1:4">
      <c r="A387" s="3">
        <v>414.22329999999999</v>
      </c>
      <c r="B387" s="3">
        <v>361.46217000000001</v>
      </c>
      <c r="C387" s="3">
        <v>414.18040000000002</v>
      </c>
      <c r="D387" s="3">
        <v>428.91007000000002</v>
      </c>
    </row>
    <row r="388" spans="1:4">
      <c r="A388" s="3">
        <v>419.20400000000001</v>
      </c>
      <c r="B388" s="3">
        <v>360.76562000000001</v>
      </c>
      <c r="C388" s="3">
        <v>419.1628</v>
      </c>
      <c r="D388" s="3">
        <v>425.34784999999999</v>
      </c>
    </row>
    <row r="389" spans="1:4">
      <c r="A389" s="3">
        <v>424.19670000000002</v>
      </c>
      <c r="B389" s="3">
        <v>360.01477999999997</v>
      </c>
      <c r="C389" s="3">
        <v>424.15429999999998</v>
      </c>
      <c r="D389" s="3">
        <v>427.58634000000001</v>
      </c>
    </row>
    <row r="390" spans="1:4">
      <c r="A390" s="3">
        <v>429.17630000000003</v>
      </c>
      <c r="B390" s="3">
        <v>361.25438000000003</v>
      </c>
      <c r="C390" s="3">
        <v>429.13420000000002</v>
      </c>
      <c r="D390" s="3">
        <v>426.42207000000002</v>
      </c>
    </row>
    <row r="391" spans="1:4">
      <c r="A391" s="3">
        <v>434.18189999999998</v>
      </c>
      <c r="B391" s="3">
        <v>361.95341000000002</v>
      </c>
      <c r="C391" s="3">
        <v>434.13569999999999</v>
      </c>
      <c r="D391" s="3">
        <v>423.77776</v>
      </c>
    </row>
    <row r="392" spans="1:4">
      <c r="A392" s="3">
        <v>439.16629999999998</v>
      </c>
      <c r="B392" s="3">
        <v>359.87569999999999</v>
      </c>
      <c r="C392" s="3">
        <v>439.12060000000002</v>
      </c>
      <c r="D392" s="3">
        <v>424.00056999999998</v>
      </c>
    </row>
    <row r="393" spans="1:4">
      <c r="A393" s="3">
        <v>444.14569999999998</v>
      </c>
      <c r="B393" s="3">
        <v>360.54946000000001</v>
      </c>
      <c r="C393" s="3">
        <v>444.1044</v>
      </c>
      <c r="D393" s="3">
        <v>426.24376000000001</v>
      </c>
    </row>
    <row r="394" spans="1:4">
      <c r="A394" s="3">
        <v>449.1542</v>
      </c>
      <c r="B394" s="3">
        <v>360.42403999999999</v>
      </c>
      <c r="C394" s="3">
        <v>449.10210000000001</v>
      </c>
      <c r="D394" s="3">
        <v>423.08658000000003</v>
      </c>
    </row>
    <row r="395" spans="1:4">
      <c r="A395" s="3">
        <v>454.13069999999999</v>
      </c>
      <c r="B395" s="3">
        <v>360.69153</v>
      </c>
      <c r="C395" s="3">
        <v>454.08479999999997</v>
      </c>
      <c r="D395" s="3">
        <v>425.20992999999999</v>
      </c>
    </row>
    <row r="396" spans="1:4">
      <c r="A396" s="3">
        <v>459.13069999999999</v>
      </c>
      <c r="B396" s="3">
        <v>360.93707000000001</v>
      </c>
      <c r="C396" s="3">
        <v>459.08350000000002</v>
      </c>
      <c r="D396" s="3">
        <v>425.5994</v>
      </c>
    </row>
    <row r="397" spans="1:4">
      <c r="A397" s="3">
        <v>464.12470000000002</v>
      </c>
      <c r="B397" s="3">
        <v>360.32335999999998</v>
      </c>
      <c r="C397" s="3">
        <v>464.07889999999998</v>
      </c>
      <c r="D397" s="3">
        <v>425.57290999999998</v>
      </c>
    </row>
    <row r="398" spans="1:4">
      <c r="A398" s="3">
        <v>469.0985</v>
      </c>
      <c r="B398" s="3">
        <v>360.30898999999999</v>
      </c>
      <c r="C398" s="3">
        <v>469.05309999999997</v>
      </c>
      <c r="D398" s="3">
        <v>425.38110999999998</v>
      </c>
    </row>
    <row r="399" spans="1:4">
      <c r="A399" s="3">
        <v>474.08819999999997</v>
      </c>
      <c r="B399" s="3">
        <v>360.84379999999999</v>
      </c>
      <c r="C399" s="3">
        <v>474.04079999999999</v>
      </c>
      <c r="D399" s="3">
        <v>426.14823000000001</v>
      </c>
    </row>
    <row r="400" spans="1:4">
      <c r="A400" s="3">
        <v>479.07729999999998</v>
      </c>
      <c r="B400" s="3">
        <v>360.20733000000001</v>
      </c>
      <c r="C400" s="3">
        <v>479.02929999999998</v>
      </c>
      <c r="D400" s="3">
        <v>427.11252000000002</v>
      </c>
    </row>
    <row r="401" spans="1:4">
      <c r="A401" s="3">
        <v>484.06740000000002</v>
      </c>
      <c r="B401" s="3">
        <v>360.59886</v>
      </c>
      <c r="C401" s="3">
        <v>484.0197</v>
      </c>
      <c r="D401" s="3">
        <v>424.15282000000002</v>
      </c>
    </row>
    <row r="402" spans="1:4">
      <c r="A402" s="3">
        <v>489.05799999999999</v>
      </c>
      <c r="B402" s="3">
        <v>361.65424000000002</v>
      </c>
      <c r="C402" s="3">
        <v>489.01060000000001</v>
      </c>
      <c r="D402" s="3">
        <v>426.65652</v>
      </c>
    </row>
    <row r="403" spans="1:4">
      <c r="A403" s="3">
        <v>494.0521</v>
      </c>
      <c r="B403" s="3">
        <v>360.06292999999999</v>
      </c>
      <c r="C403" s="3">
        <v>494.00099999999998</v>
      </c>
      <c r="D403" s="3">
        <v>426.37311</v>
      </c>
    </row>
    <row r="404" spans="1:4">
      <c r="A404" s="3">
        <v>499.03559999999999</v>
      </c>
      <c r="B404" s="3">
        <v>360.92921000000001</v>
      </c>
      <c r="C404" s="3">
        <v>499.00740000000002</v>
      </c>
      <c r="D404" s="3">
        <v>426.5893300000000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6CB5E-3411-466A-AD7C-BA2EEAD3DF5E}">
  <dimension ref="A1:D73"/>
  <sheetViews>
    <sheetView workbookViewId="0">
      <selection activeCell="B2" sqref="A2:B2"/>
    </sheetView>
  </sheetViews>
  <sheetFormatPr defaultRowHeight="14.5"/>
  <sheetData>
    <row r="1" spans="1:4">
      <c r="A1" s="5" t="s">
        <v>2</v>
      </c>
      <c r="B1" s="5"/>
      <c r="C1" s="5" t="s">
        <v>3</v>
      </c>
      <c r="D1" s="5"/>
    </row>
    <row r="2" spans="1:4">
      <c r="A2" s="2" t="s">
        <v>4</v>
      </c>
      <c r="B2" s="2" t="s">
        <v>5</v>
      </c>
      <c r="C2" s="2" t="s">
        <v>4</v>
      </c>
      <c r="D2" s="2" t="s">
        <v>5</v>
      </c>
    </row>
    <row r="3" spans="1:4">
      <c r="A3" s="3">
        <v>-5</v>
      </c>
      <c r="B3" s="3">
        <v>0.74175000000000002</v>
      </c>
      <c r="C3" s="3">
        <v>0</v>
      </c>
      <c r="D3" s="3">
        <v>0.72584000000000004</v>
      </c>
    </row>
    <row r="4" spans="1:4">
      <c r="A4" s="3">
        <v>0</v>
      </c>
      <c r="B4" s="3">
        <v>0.73553000000000002</v>
      </c>
      <c r="C4" s="3">
        <v>10</v>
      </c>
      <c r="D4" s="3">
        <v>0.69403000000000004</v>
      </c>
    </row>
    <row r="5" spans="1:4">
      <c r="A5" s="3">
        <v>5</v>
      </c>
      <c r="B5" s="3">
        <v>0.75007999999999997</v>
      </c>
      <c r="C5" s="3">
        <v>20</v>
      </c>
      <c r="D5" s="3">
        <v>0.66159000000000001</v>
      </c>
    </row>
    <row r="6" spans="1:4">
      <c r="A6" s="3">
        <v>10</v>
      </c>
      <c r="B6" s="3">
        <v>0.77459999999999996</v>
      </c>
      <c r="C6" s="3">
        <v>30</v>
      </c>
      <c r="D6" s="3">
        <v>0.63810999999999996</v>
      </c>
    </row>
    <row r="7" spans="1:4">
      <c r="A7" s="3">
        <v>15</v>
      </c>
      <c r="B7" s="3">
        <v>0.80337999999999998</v>
      </c>
      <c r="C7" s="3">
        <v>40</v>
      </c>
      <c r="D7" s="3">
        <v>0.64595999999999998</v>
      </c>
    </row>
    <row r="8" spans="1:4">
      <c r="A8" s="3">
        <v>20</v>
      </c>
      <c r="B8" s="3">
        <v>0.82613999999999999</v>
      </c>
      <c r="C8" s="3">
        <v>50</v>
      </c>
      <c r="D8" s="3">
        <v>0.65944000000000003</v>
      </c>
    </row>
    <row r="9" spans="1:4">
      <c r="A9" s="3">
        <v>25</v>
      </c>
      <c r="B9" s="3">
        <v>0.84872999999999998</v>
      </c>
      <c r="C9" s="3">
        <v>60</v>
      </c>
      <c r="D9" s="3">
        <v>0.69982</v>
      </c>
    </row>
    <row r="10" spans="1:4">
      <c r="A10" s="3">
        <v>30</v>
      </c>
      <c r="B10" s="3">
        <v>0.85963000000000001</v>
      </c>
      <c r="C10" s="3">
        <v>70</v>
      </c>
      <c r="D10" s="3">
        <v>0.72269000000000005</v>
      </c>
    </row>
    <row r="11" spans="1:4">
      <c r="A11" s="3">
        <v>35</v>
      </c>
      <c r="B11" s="3">
        <v>0.86567000000000005</v>
      </c>
      <c r="C11" s="3">
        <v>80</v>
      </c>
      <c r="D11" s="3">
        <v>0.71938999999999997</v>
      </c>
    </row>
    <row r="12" spans="1:4">
      <c r="A12" s="3">
        <v>40</v>
      </c>
      <c r="B12" s="3">
        <v>0.86778</v>
      </c>
      <c r="C12" s="3">
        <v>90</v>
      </c>
      <c r="D12" s="3">
        <v>0.70804</v>
      </c>
    </row>
    <row r="13" spans="1:4">
      <c r="A13" s="3">
        <v>45</v>
      </c>
      <c r="B13" s="3">
        <v>0.86745000000000005</v>
      </c>
      <c r="C13" s="3">
        <v>100</v>
      </c>
      <c r="D13" s="3">
        <v>0.68740999999999997</v>
      </c>
    </row>
    <row r="14" spans="1:4">
      <c r="A14" s="3">
        <v>50</v>
      </c>
      <c r="B14" s="3">
        <v>0.85206000000000004</v>
      </c>
      <c r="C14" s="3">
        <v>110</v>
      </c>
      <c r="D14" s="3">
        <v>0.67312000000000005</v>
      </c>
    </row>
    <row r="15" spans="1:4">
      <c r="A15" s="3">
        <v>55</v>
      </c>
      <c r="B15" s="3">
        <v>0.83850000000000002</v>
      </c>
      <c r="C15" s="3">
        <v>120</v>
      </c>
      <c r="D15" s="3">
        <v>0.65654999999999997</v>
      </c>
    </row>
    <row r="16" spans="1:4">
      <c r="A16" s="3">
        <v>60</v>
      </c>
      <c r="B16" s="3">
        <v>0.81457999999999997</v>
      </c>
      <c r="C16" s="3">
        <v>130</v>
      </c>
      <c r="D16" s="3">
        <v>0.66585000000000005</v>
      </c>
    </row>
    <row r="17" spans="1:4">
      <c r="A17" s="3">
        <v>65</v>
      </c>
      <c r="B17" s="3">
        <v>0.78786</v>
      </c>
      <c r="C17" s="3">
        <v>140</v>
      </c>
      <c r="D17" s="3">
        <v>0.68418999999999996</v>
      </c>
    </row>
    <row r="18" spans="1:4">
      <c r="A18" s="3">
        <v>70</v>
      </c>
      <c r="B18" s="3">
        <v>0.75770000000000004</v>
      </c>
      <c r="C18" s="3">
        <v>150</v>
      </c>
      <c r="D18" s="3">
        <v>0.71084000000000003</v>
      </c>
    </row>
    <row r="19" spans="1:4">
      <c r="A19" s="3">
        <v>75</v>
      </c>
      <c r="B19" s="3">
        <v>0.71369000000000005</v>
      </c>
      <c r="C19" s="3">
        <v>160</v>
      </c>
      <c r="D19" s="3">
        <v>0.73297000000000001</v>
      </c>
    </row>
    <row r="20" spans="1:4">
      <c r="A20" s="3">
        <v>80</v>
      </c>
      <c r="B20" s="3">
        <v>0.67647000000000002</v>
      </c>
      <c r="C20" s="3">
        <v>170</v>
      </c>
      <c r="D20" s="3">
        <v>0.73638000000000003</v>
      </c>
    </row>
    <row r="21" spans="1:4">
      <c r="A21" s="3">
        <v>85</v>
      </c>
      <c r="B21" s="3">
        <v>0.68476999999999999</v>
      </c>
      <c r="C21" s="3">
        <v>180</v>
      </c>
      <c r="D21" s="3">
        <v>0.71894000000000002</v>
      </c>
    </row>
    <row r="22" spans="1:4">
      <c r="A22" s="3">
        <v>90</v>
      </c>
      <c r="B22" s="3">
        <v>0.67142999999999997</v>
      </c>
      <c r="C22" s="3">
        <v>190</v>
      </c>
      <c r="D22" s="3">
        <v>0.69150999999999996</v>
      </c>
    </row>
    <row r="23" spans="1:4">
      <c r="A23" s="3">
        <v>95</v>
      </c>
      <c r="B23" s="3">
        <v>0.69952999999999999</v>
      </c>
      <c r="C23" s="3">
        <v>200</v>
      </c>
      <c r="D23" s="3">
        <v>0.66585000000000005</v>
      </c>
    </row>
    <row r="24" spans="1:4">
      <c r="A24" s="3">
        <v>100</v>
      </c>
      <c r="B24" s="3">
        <v>0.74436999999999998</v>
      </c>
      <c r="C24" s="3">
        <v>210</v>
      </c>
      <c r="D24" s="3">
        <v>0.63971</v>
      </c>
    </row>
    <row r="25" spans="1:4">
      <c r="A25" s="3">
        <v>105</v>
      </c>
      <c r="B25" s="3">
        <v>0.77981</v>
      </c>
      <c r="C25" s="3">
        <v>220</v>
      </c>
      <c r="D25" s="3">
        <v>0.64407000000000003</v>
      </c>
    </row>
    <row r="26" spans="1:4">
      <c r="A26" s="3">
        <v>110</v>
      </c>
      <c r="B26" s="3">
        <v>0.81179000000000001</v>
      </c>
      <c r="C26" s="3">
        <v>230</v>
      </c>
      <c r="D26" s="3">
        <v>0.66603000000000001</v>
      </c>
    </row>
    <row r="27" spans="1:4">
      <c r="A27" s="3">
        <v>115</v>
      </c>
      <c r="B27" s="3">
        <v>0.83914</v>
      </c>
      <c r="C27" s="3">
        <v>240</v>
      </c>
      <c r="D27" s="3">
        <v>0.70072999999999996</v>
      </c>
    </row>
    <row r="28" spans="1:4">
      <c r="A28" s="3">
        <v>120</v>
      </c>
      <c r="B28" s="3">
        <v>0.85833999999999999</v>
      </c>
      <c r="C28" s="3">
        <v>250</v>
      </c>
      <c r="D28" s="3">
        <v>0.71936</v>
      </c>
    </row>
    <row r="29" spans="1:4">
      <c r="A29" s="3">
        <v>125</v>
      </c>
      <c r="B29" s="3">
        <v>0.88017000000000001</v>
      </c>
      <c r="C29" s="3">
        <v>260</v>
      </c>
      <c r="D29" s="3">
        <v>0.72614999999999996</v>
      </c>
    </row>
    <row r="30" spans="1:4">
      <c r="A30" s="3">
        <v>130</v>
      </c>
      <c r="B30" s="3">
        <v>0.88748000000000005</v>
      </c>
      <c r="C30" s="3">
        <v>270</v>
      </c>
      <c r="D30" s="3">
        <v>0.71138000000000001</v>
      </c>
    </row>
    <row r="31" spans="1:4">
      <c r="A31" s="3">
        <v>135</v>
      </c>
      <c r="B31" s="3">
        <v>0.89204000000000006</v>
      </c>
      <c r="C31" s="3">
        <v>280</v>
      </c>
      <c r="D31" s="3">
        <v>0.69308999999999998</v>
      </c>
    </row>
    <row r="32" spans="1:4">
      <c r="A32" s="3">
        <v>140</v>
      </c>
      <c r="B32" s="3">
        <v>0.88732999999999995</v>
      </c>
      <c r="C32" s="3">
        <v>290</v>
      </c>
      <c r="D32" s="3">
        <v>0.67061000000000004</v>
      </c>
    </row>
    <row r="33" spans="1:4">
      <c r="A33" s="3">
        <v>145</v>
      </c>
      <c r="B33" s="3">
        <v>0.87934000000000001</v>
      </c>
      <c r="C33" s="3">
        <v>300</v>
      </c>
      <c r="D33" s="3">
        <v>0.65519000000000005</v>
      </c>
    </row>
    <row r="34" spans="1:4">
      <c r="A34" s="3">
        <v>150</v>
      </c>
      <c r="B34" s="3">
        <v>0.85985999999999996</v>
      </c>
      <c r="C34" s="3">
        <v>310</v>
      </c>
      <c r="D34" s="3">
        <v>0.65517999999999998</v>
      </c>
    </row>
    <row r="35" spans="1:4">
      <c r="A35" s="3">
        <v>155</v>
      </c>
      <c r="B35" s="3">
        <v>0.84233999999999998</v>
      </c>
      <c r="C35" s="3">
        <v>320</v>
      </c>
      <c r="D35" s="3">
        <v>0.67596999999999996</v>
      </c>
    </row>
    <row r="36" spans="1:4">
      <c r="A36" s="3">
        <v>160</v>
      </c>
      <c r="B36" s="3">
        <v>0.81684999999999997</v>
      </c>
      <c r="C36" s="3">
        <v>330</v>
      </c>
      <c r="D36" s="3">
        <v>0.70135000000000003</v>
      </c>
    </row>
    <row r="37" spans="1:4">
      <c r="A37" s="3">
        <v>165</v>
      </c>
      <c r="B37" s="3">
        <v>0.78041000000000005</v>
      </c>
      <c r="C37" s="3">
        <v>340</v>
      </c>
      <c r="D37" s="3">
        <v>0.72624999999999995</v>
      </c>
    </row>
    <row r="38" spans="1:4">
      <c r="A38" s="3">
        <v>170</v>
      </c>
      <c r="B38" s="3">
        <v>0.74722</v>
      </c>
      <c r="C38" s="3">
        <v>350</v>
      </c>
      <c r="D38" s="3">
        <v>0.72931999999999997</v>
      </c>
    </row>
    <row r="39" spans="1:4">
      <c r="A39" s="3">
        <v>175</v>
      </c>
      <c r="B39" s="3">
        <v>0.73997000000000002</v>
      </c>
      <c r="C39" s="3">
        <v>360</v>
      </c>
      <c r="D39" s="3">
        <v>0.73253999999999997</v>
      </c>
    </row>
    <row r="40" spans="1:4">
      <c r="A40" s="3">
        <v>180</v>
      </c>
      <c r="B40" s="3">
        <v>0.73790999999999995</v>
      </c>
      <c r="C40" s="3"/>
      <c r="D40" s="3"/>
    </row>
    <row r="41" spans="1:4">
      <c r="A41" s="3">
        <v>185</v>
      </c>
      <c r="B41" s="3">
        <v>0.75002999999999997</v>
      </c>
      <c r="C41" s="3"/>
      <c r="D41" s="3"/>
    </row>
    <row r="42" spans="1:4">
      <c r="A42" s="3">
        <v>190</v>
      </c>
      <c r="B42" s="3">
        <v>0.78012000000000004</v>
      </c>
      <c r="C42" s="3"/>
      <c r="D42" s="3"/>
    </row>
    <row r="43" spans="1:4">
      <c r="A43" s="3">
        <v>200</v>
      </c>
      <c r="B43" s="3">
        <v>0.82935000000000003</v>
      </c>
      <c r="C43" s="3"/>
      <c r="D43" s="3"/>
    </row>
    <row r="44" spans="1:4">
      <c r="A44" s="3">
        <v>205</v>
      </c>
      <c r="B44" s="3">
        <v>0.84753000000000001</v>
      </c>
      <c r="C44" s="3"/>
      <c r="D44" s="3"/>
    </row>
    <row r="45" spans="1:4">
      <c r="A45" s="3">
        <v>210</v>
      </c>
      <c r="B45" s="3">
        <v>0.85965000000000003</v>
      </c>
      <c r="C45" s="3"/>
      <c r="D45" s="3"/>
    </row>
    <row r="46" spans="1:4">
      <c r="A46" s="3">
        <v>215</v>
      </c>
      <c r="B46" s="3">
        <v>0.86821000000000004</v>
      </c>
      <c r="C46" s="3"/>
      <c r="D46" s="3"/>
    </row>
    <row r="47" spans="1:4">
      <c r="A47" s="3">
        <v>220</v>
      </c>
      <c r="B47" s="3">
        <v>0.86906000000000005</v>
      </c>
      <c r="C47" s="3"/>
      <c r="D47" s="3"/>
    </row>
    <row r="48" spans="1:4">
      <c r="A48" s="3">
        <v>225</v>
      </c>
      <c r="B48" s="3">
        <v>0.86451</v>
      </c>
      <c r="C48" s="3"/>
      <c r="D48" s="3"/>
    </row>
    <row r="49" spans="1:4">
      <c r="A49" s="3">
        <v>230</v>
      </c>
      <c r="B49" s="3">
        <v>0.85575999999999997</v>
      </c>
      <c r="C49" s="3"/>
      <c r="D49" s="3"/>
    </row>
    <row r="50" spans="1:4">
      <c r="A50" s="3">
        <v>235</v>
      </c>
      <c r="B50" s="3">
        <v>0.83791000000000004</v>
      </c>
      <c r="C50" s="3"/>
      <c r="D50" s="3"/>
    </row>
    <row r="51" spans="1:4">
      <c r="A51" s="3">
        <v>240</v>
      </c>
      <c r="B51" s="3">
        <v>0.81415999999999999</v>
      </c>
      <c r="C51" s="3"/>
      <c r="D51" s="3"/>
    </row>
    <row r="52" spans="1:4">
      <c r="A52" s="3">
        <v>245</v>
      </c>
      <c r="B52" s="3">
        <v>0.78413999999999995</v>
      </c>
      <c r="C52" s="3"/>
      <c r="D52" s="3"/>
    </row>
    <row r="53" spans="1:4">
      <c r="A53" s="3">
        <v>250</v>
      </c>
      <c r="B53" s="3">
        <v>0.75114000000000003</v>
      </c>
      <c r="C53" s="3"/>
      <c r="D53" s="3"/>
    </row>
    <row r="54" spans="1:4">
      <c r="A54" s="3">
        <v>255</v>
      </c>
      <c r="B54" s="3">
        <v>0.71384000000000003</v>
      </c>
      <c r="C54" s="3"/>
      <c r="D54" s="3"/>
    </row>
    <row r="55" spans="1:4">
      <c r="A55" s="3">
        <v>260</v>
      </c>
      <c r="B55" s="3">
        <v>0.67312000000000005</v>
      </c>
      <c r="C55" s="3"/>
      <c r="D55" s="3"/>
    </row>
    <row r="56" spans="1:4">
      <c r="A56" s="3">
        <v>265</v>
      </c>
      <c r="B56" s="3">
        <v>0.67662999999999995</v>
      </c>
      <c r="C56" s="3"/>
      <c r="D56" s="3"/>
    </row>
    <row r="57" spans="1:4">
      <c r="A57" s="3">
        <v>270</v>
      </c>
      <c r="B57" s="3">
        <v>0.66974</v>
      </c>
      <c r="C57" s="3"/>
      <c r="D57" s="3"/>
    </row>
    <row r="58" spans="1:4">
      <c r="A58" s="3">
        <v>275</v>
      </c>
      <c r="B58" s="3">
        <v>0.69876000000000005</v>
      </c>
      <c r="C58" s="3"/>
      <c r="D58" s="3"/>
    </row>
    <row r="59" spans="1:4">
      <c r="A59" s="3">
        <v>280</v>
      </c>
      <c r="B59" s="3">
        <v>0.74490999999999996</v>
      </c>
      <c r="C59" s="3"/>
      <c r="D59" s="3"/>
    </row>
    <row r="60" spans="1:4">
      <c r="A60" s="3">
        <v>285</v>
      </c>
      <c r="B60" s="3">
        <v>0.77971000000000001</v>
      </c>
      <c r="C60" s="3"/>
      <c r="D60" s="3"/>
    </row>
    <row r="61" spans="1:4">
      <c r="A61" s="3">
        <v>290</v>
      </c>
      <c r="B61" s="3">
        <v>0.81786000000000003</v>
      </c>
      <c r="C61" s="3"/>
      <c r="D61" s="3"/>
    </row>
    <row r="62" spans="1:4">
      <c r="A62" s="3">
        <v>295</v>
      </c>
      <c r="B62" s="3">
        <v>0.84316000000000002</v>
      </c>
      <c r="C62" s="3"/>
      <c r="D62" s="3"/>
    </row>
    <row r="63" spans="1:4">
      <c r="A63" s="3">
        <v>300</v>
      </c>
      <c r="B63" s="3">
        <v>0.86324000000000001</v>
      </c>
      <c r="C63" s="3"/>
      <c r="D63" s="3"/>
    </row>
    <row r="64" spans="1:4">
      <c r="A64" s="3">
        <v>305</v>
      </c>
      <c r="B64" s="3">
        <v>0.88048999999999999</v>
      </c>
      <c r="C64" s="3"/>
      <c r="D64" s="3"/>
    </row>
    <row r="65" spans="1:4">
      <c r="A65" s="3">
        <v>310</v>
      </c>
      <c r="B65" s="3">
        <v>0.89070000000000005</v>
      </c>
      <c r="C65" s="3"/>
      <c r="D65" s="3"/>
    </row>
    <row r="66" spans="1:4">
      <c r="A66" s="3">
        <v>315</v>
      </c>
      <c r="B66" s="3">
        <v>0.89110999999999996</v>
      </c>
      <c r="C66" s="3"/>
      <c r="D66" s="3"/>
    </row>
    <row r="67" spans="1:4">
      <c r="A67" s="3">
        <v>320</v>
      </c>
      <c r="B67" s="3">
        <v>0.89063000000000003</v>
      </c>
      <c r="C67" s="3"/>
      <c r="D67" s="3"/>
    </row>
    <row r="68" spans="1:4">
      <c r="A68" s="3">
        <v>325</v>
      </c>
      <c r="B68" s="3">
        <v>0.87721000000000005</v>
      </c>
      <c r="C68" s="3"/>
      <c r="D68" s="3"/>
    </row>
    <row r="69" spans="1:4">
      <c r="A69" s="3">
        <v>330</v>
      </c>
      <c r="B69" s="3">
        <v>0.86480000000000001</v>
      </c>
      <c r="C69" s="3"/>
      <c r="D69" s="3"/>
    </row>
    <row r="70" spans="1:4">
      <c r="A70" s="3">
        <v>335</v>
      </c>
      <c r="B70" s="3">
        <v>0.84402999999999995</v>
      </c>
      <c r="C70" s="3"/>
      <c r="D70" s="3"/>
    </row>
    <row r="71" spans="1:4">
      <c r="A71" s="3">
        <v>340</v>
      </c>
      <c r="B71" s="3">
        <v>0.81359999999999999</v>
      </c>
      <c r="C71" s="3"/>
      <c r="D71" s="3"/>
    </row>
    <row r="72" spans="1:4">
      <c r="A72" s="3">
        <v>345</v>
      </c>
      <c r="B72" s="3">
        <v>0.78230999999999995</v>
      </c>
      <c r="C72" s="3"/>
      <c r="D72" s="3"/>
    </row>
    <row r="73" spans="1:4">
      <c r="A73" s="3">
        <v>355</v>
      </c>
      <c r="B73" s="3">
        <v>0.74175000000000002</v>
      </c>
      <c r="C73" s="3"/>
      <c r="D73" s="3"/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5A636-9997-4926-BC71-B489D8D0CA73}">
  <dimension ref="A1:F967"/>
  <sheetViews>
    <sheetView topLeftCell="A957" workbookViewId="0">
      <selection activeCell="A3" sqref="A3:B967"/>
    </sheetView>
  </sheetViews>
  <sheetFormatPr defaultRowHeight="14.5"/>
  <sheetData>
    <row r="1" spans="1:6">
      <c r="A1" s="7" t="s">
        <v>12</v>
      </c>
      <c r="B1" s="5"/>
      <c r="C1" s="6" t="s">
        <v>11</v>
      </c>
      <c r="D1" s="5"/>
      <c r="E1" s="6" t="s">
        <v>10</v>
      </c>
      <c r="F1" s="5"/>
    </row>
    <row r="2" spans="1:6">
      <c r="A2" s="2" t="s">
        <v>9</v>
      </c>
      <c r="B2" s="2" t="s">
        <v>8</v>
      </c>
      <c r="C2" s="2" t="s">
        <v>9</v>
      </c>
      <c r="D2" s="2" t="s">
        <v>8</v>
      </c>
      <c r="E2" s="2" t="s">
        <v>9</v>
      </c>
      <c r="F2" s="2" t="s">
        <v>8</v>
      </c>
    </row>
    <row r="3" spans="1:6">
      <c r="A3" s="3">
        <v>-0.16062000000000001</v>
      </c>
      <c r="B3" s="4">
        <v>2.02924E-4</v>
      </c>
      <c r="C3" s="3">
        <v>-5.3499999999999997E-3</v>
      </c>
      <c r="D3" s="4">
        <v>-1.6999999999999999E-3</v>
      </c>
      <c r="E3" s="3">
        <v>299.07756000000001</v>
      </c>
      <c r="F3" s="4">
        <v>-2.5100000000000001E-3</v>
      </c>
    </row>
    <row r="4" spans="1:6">
      <c r="A4" s="3">
        <v>1.8673999999999999</v>
      </c>
      <c r="B4" s="4">
        <v>1.9702500000000001E-4</v>
      </c>
      <c r="C4" s="3">
        <v>6.225E-2</v>
      </c>
      <c r="D4" s="4">
        <v>-1.6800000000000001E-3</v>
      </c>
      <c r="E4" s="3">
        <v>299.86707999999999</v>
      </c>
      <c r="F4" s="4">
        <v>-2.5100000000000001E-3</v>
      </c>
    </row>
    <row r="5" spans="1:6">
      <c r="A5" s="3">
        <v>2.7528199999999998</v>
      </c>
      <c r="B5" s="4">
        <v>1.9189700000000001E-4</v>
      </c>
      <c r="C5" s="3">
        <v>9.1759999999999994E-2</v>
      </c>
      <c r="D5" s="4">
        <v>-1.65E-3</v>
      </c>
      <c r="E5" s="3">
        <v>297.90676999999999</v>
      </c>
      <c r="F5" s="4">
        <v>-2.5100000000000001E-3</v>
      </c>
    </row>
    <row r="6" spans="1:6">
      <c r="A6" s="3">
        <v>4.6629800000000001</v>
      </c>
      <c r="B6" s="4">
        <v>1.8484099999999999E-4</v>
      </c>
      <c r="C6" s="3">
        <v>0.15543000000000001</v>
      </c>
      <c r="D6" s="4">
        <v>-1.6199999999999999E-3</v>
      </c>
      <c r="E6" s="3">
        <v>297.13368000000003</v>
      </c>
      <c r="F6" s="4">
        <v>-2.5100000000000001E-3</v>
      </c>
    </row>
    <row r="7" spans="1:6">
      <c r="A7" s="3">
        <v>5.6928000000000001</v>
      </c>
      <c r="B7" s="4">
        <v>1.78402E-4</v>
      </c>
      <c r="C7" s="3">
        <v>0.18976000000000001</v>
      </c>
      <c r="D7" s="4">
        <v>-1.6000000000000001E-3</v>
      </c>
      <c r="E7" s="3">
        <v>295.25531999999998</v>
      </c>
      <c r="F7" s="4">
        <v>-2.5100000000000001E-3</v>
      </c>
    </row>
    <row r="8" spans="1:6">
      <c r="A8" s="3">
        <v>6.6952800000000003</v>
      </c>
      <c r="B8" s="4">
        <v>1.71886E-4</v>
      </c>
      <c r="C8" s="3">
        <v>0.22317999999999999</v>
      </c>
      <c r="D8" s="4">
        <v>-1.57E-3</v>
      </c>
      <c r="E8" s="3">
        <v>293.98050999999998</v>
      </c>
      <c r="F8" s="4">
        <v>-2.5100000000000001E-3</v>
      </c>
    </row>
    <row r="9" spans="1:6">
      <c r="A9" s="3">
        <v>8.6245399999999997</v>
      </c>
      <c r="B9" s="4">
        <v>1.6671899999999999E-4</v>
      </c>
      <c r="C9" s="3">
        <v>0.28748000000000001</v>
      </c>
      <c r="D9" s="4">
        <v>-1.56E-3</v>
      </c>
      <c r="E9" s="3">
        <v>293.16831000000002</v>
      </c>
      <c r="F9" s="4">
        <v>-2.5100000000000001E-3</v>
      </c>
    </row>
    <row r="10" spans="1:6">
      <c r="A10" s="3">
        <v>9.1480800000000002</v>
      </c>
      <c r="B10" s="4">
        <v>1.5943199999999999E-4</v>
      </c>
      <c r="C10" s="3">
        <v>0.30493999999999999</v>
      </c>
      <c r="D10" s="4">
        <v>-1.5299999999999999E-3</v>
      </c>
      <c r="E10" s="3">
        <v>291.41309999999999</v>
      </c>
      <c r="F10" s="4">
        <v>-2.5100000000000001E-3</v>
      </c>
    </row>
    <row r="11" spans="1:6">
      <c r="A11" s="3">
        <v>10.339130000000001</v>
      </c>
      <c r="B11" s="4">
        <v>1.55422E-4</v>
      </c>
      <c r="C11" s="3">
        <v>0.34464</v>
      </c>
      <c r="D11" s="4">
        <v>-1.5100000000000001E-3</v>
      </c>
      <c r="E11" s="3">
        <v>290.29811000000001</v>
      </c>
      <c r="F11" s="4">
        <v>-2.5100000000000001E-3</v>
      </c>
    </row>
    <row r="12" spans="1:6">
      <c r="A12" s="3">
        <v>11.485659999999999</v>
      </c>
      <c r="B12" s="4">
        <v>1.49176E-4</v>
      </c>
      <c r="C12" s="3">
        <v>0.38285999999999998</v>
      </c>
      <c r="D12" s="4">
        <v>-1.48E-3</v>
      </c>
      <c r="E12" s="3">
        <v>289.26760999999999</v>
      </c>
      <c r="F12" s="4">
        <v>-2.5100000000000001E-3</v>
      </c>
    </row>
    <row r="13" spans="1:6">
      <c r="A13" s="3">
        <v>13.479839999999999</v>
      </c>
      <c r="B13" s="4">
        <v>1.4239E-4</v>
      </c>
      <c r="C13" s="3">
        <v>0.44933000000000001</v>
      </c>
      <c r="D13" s="4">
        <v>-1.4599999999999999E-3</v>
      </c>
      <c r="E13" s="3">
        <v>287.76359000000002</v>
      </c>
      <c r="F13" s="4">
        <v>-2.5000000000000001E-3</v>
      </c>
    </row>
    <row r="14" spans="1:6">
      <c r="A14" s="3">
        <v>14.496510000000001</v>
      </c>
      <c r="B14" s="4">
        <v>1.3521799999999999E-4</v>
      </c>
      <c r="C14" s="3">
        <v>0.48321999999999998</v>
      </c>
      <c r="D14" s="4">
        <v>-1.4400000000000001E-3</v>
      </c>
      <c r="E14" s="3">
        <v>286.72539</v>
      </c>
      <c r="F14" s="4">
        <v>-2.5000000000000001E-3</v>
      </c>
    </row>
    <row r="15" spans="1:6">
      <c r="A15" s="3">
        <v>15.89063</v>
      </c>
      <c r="B15" s="4">
        <v>1.28162E-4</v>
      </c>
      <c r="C15" s="3">
        <v>0.52968999999999999</v>
      </c>
      <c r="D15" s="4">
        <v>-1.41E-3</v>
      </c>
      <c r="E15" s="3">
        <v>285.89771000000002</v>
      </c>
      <c r="F15" s="4">
        <v>-2.5000000000000001E-3</v>
      </c>
    </row>
    <row r="16" spans="1:6">
      <c r="A16" s="3">
        <v>17.58925</v>
      </c>
      <c r="B16" s="4">
        <v>1.20528E-4</v>
      </c>
      <c r="C16" s="3">
        <v>0.58631</v>
      </c>
      <c r="D16" s="4">
        <v>-1.39E-3</v>
      </c>
      <c r="E16" s="3">
        <v>283.78456</v>
      </c>
      <c r="F16" s="4">
        <v>-2.5000000000000001E-3</v>
      </c>
    </row>
    <row r="17" spans="1:6">
      <c r="A17" s="3">
        <v>18.523540000000001</v>
      </c>
      <c r="B17" s="4">
        <v>1.1497600000000001E-4</v>
      </c>
      <c r="C17" s="3">
        <v>0.61745000000000005</v>
      </c>
      <c r="D17" s="4">
        <v>-1.3699999999999999E-3</v>
      </c>
      <c r="E17" s="3">
        <v>282.74538999999999</v>
      </c>
      <c r="F17" s="4">
        <v>-2.5000000000000001E-3</v>
      </c>
    </row>
    <row r="18" spans="1:6">
      <c r="A18" s="3">
        <v>20.03941</v>
      </c>
      <c r="B18" s="4">
        <v>1.07766E-4</v>
      </c>
      <c r="C18" s="3">
        <v>0.66798000000000002</v>
      </c>
      <c r="D18" s="4">
        <v>-1.33E-3</v>
      </c>
      <c r="E18" s="3">
        <v>281.93099999999998</v>
      </c>
      <c r="F18" s="4">
        <v>-2.5000000000000001E-3</v>
      </c>
    </row>
    <row r="19" spans="1:6">
      <c r="A19" s="3">
        <v>21.458130000000001</v>
      </c>
      <c r="B19" s="4">
        <v>1.0059400000000001E-4</v>
      </c>
      <c r="C19" s="3">
        <v>0.71526999999999996</v>
      </c>
      <c r="D19" s="4">
        <v>-1.31E-3</v>
      </c>
      <c r="E19" s="3">
        <v>280.84697999999997</v>
      </c>
      <c r="F19" s="4">
        <v>-2.5000000000000001E-3</v>
      </c>
    </row>
    <row r="20" spans="1:6">
      <c r="A20" s="3">
        <v>22.399010000000001</v>
      </c>
      <c r="B20" s="4">
        <v>9.3384300000000006E-5</v>
      </c>
      <c r="C20" s="3">
        <v>0.74663000000000002</v>
      </c>
      <c r="D20" s="4">
        <v>-1.2700000000000001E-3</v>
      </c>
      <c r="E20" s="3">
        <v>280.04277000000002</v>
      </c>
      <c r="F20" s="4">
        <v>-2.5000000000000001E-3</v>
      </c>
    </row>
    <row r="21" spans="1:6">
      <c r="A21" s="3">
        <v>24.11618</v>
      </c>
      <c r="B21" s="4">
        <v>8.7755000000000003E-5</v>
      </c>
      <c r="C21" s="3">
        <v>0.80386999999999997</v>
      </c>
      <c r="D21" s="4">
        <v>-1.25E-3</v>
      </c>
      <c r="E21" s="3">
        <v>277.91674999999998</v>
      </c>
      <c r="F21" s="4">
        <v>-2.5000000000000001E-3</v>
      </c>
    </row>
    <row r="22" spans="1:6">
      <c r="A22" s="3">
        <v>25.448399999999999</v>
      </c>
      <c r="B22" s="4">
        <v>7.9118300000000004E-5</v>
      </c>
      <c r="C22" s="3">
        <v>0.84828000000000003</v>
      </c>
      <c r="D22" s="4">
        <v>-1.2199999999999999E-3</v>
      </c>
      <c r="E22" s="3">
        <v>276.89148</v>
      </c>
      <c r="F22" s="4">
        <v>-2.5000000000000001E-3</v>
      </c>
    </row>
    <row r="23" spans="1:6">
      <c r="A23" s="3">
        <v>26.490200000000002</v>
      </c>
      <c r="B23" s="4">
        <v>7.0751499999999995E-5</v>
      </c>
      <c r="C23" s="3">
        <v>0.88300999999999996</v>
      </c>
      <c r="D23" s="4">
        <v>-1.1900000000000001E-3</v>
      </c>
      <c r="E23" s="3">
        <v>276.12846999999999</v>
      </c>
      <c r="F23" s="4">
        <v>-2.5000000000000001E-3</v>
      </c>
    </row>
    <row r="24" spans="1:6">
      <c r="A24" s="3">
        <v>28.086559999999999</v>
      </c>
      <c r="B24" s="4">
        <v>6.4890900000000006E-5</v>
      </c>
      <c r="C24" s="3">
        <v>0.93622000000000005</v>
      </c>
      <c r="D24" s="4">
        <v>-1.16E-3</v>
      </c>
      <c r="E24" s="3">
        <v>274.71715</v>
      </c>
      <c r="F24" s="4">
        <v>-2.5000000000000001E-3</v>
      </c>
    </row>
    <row r="25" spans="1:6">
      <c r="A25" s="3">
        <v>29.166989999999998</v>
      </c>
      <c r="B25" s="4">
        <v>5.40565E-5</v>
      </c>
      <c r="C25" s="3">
        <v>0.97223000000000004</v>
      </c>
      <c r="D25" s="4">
        <v>-1.1299999999999999E-3</v>
      </c>
      <c r="E25" s="3">
        <v>273.34967999999998</v>
      </c>
      <c r="F25" s="4">
        <v>-2.49E-3</v>
      </c>
    </row>
    <row r="26" spans="1:6">
      <c r="A26" s="3">
        <v>30.090330000000002</v>
      </c>
      <c r="B26" s="4">
        <v>4.7000599999999999E-5</v>
      </c>
      <c r="C26" s="3">
        <v>1.00301</v>
      </c>
      <c r="D26" s="4">
        <v>-1.1000000000000001E-3</v>
      </c>
      <c r="E26" s="3">
        <v>272.45235000000002</v>
      </c>
      <c r="F26" s="4">
        <v>-2.49E-3</v>
      </c>
    </row>
    <row r="27" spans="1:6">
      <c r="A27" s="3">
        <v>31.021999999999998</v>
      </c>
      <c r="B27" s="4">
        <v>4.0561600000000001E-5</v>
      </c>
      <c r="C27" s="3">
        <v>1.03407</v>
      </c>
      <c r="D27" s="4">
        <v>-1.06E-3</v>
      </c>
      <c r="E27" s="3">
        <v>271.54386</v>
      </c>
      <c r="F27" s="4">
        <v>-2.49E-3</v>
      </c>
    </row>
    <row r="28" spans="1:6">
      <c r="A28" s="3">
        <v>32.235900000000001</v>
      </c>
      <c r="B28" s="4">
        <v>3.5510699999999999E-5</v>
      </c>
      <c r="C28" s="3">
        <v>1.07453</v>
      </c>
      <c r="D28" s="4">
        <v>-1.0499999999999999E-3</v>
      </c>
      <c r="E28" s="3">
        <v>270.17347000000001</v>
      </c>
      <c r="F28" s="4">
        <v>-2.49E-3</v>
      </c>
    </row>
    <row r="29" spans="1:6">
      <c r="A29" s="3">
        <v>33.843789999999998</v>
      </c>
      <c r="B29" s="4">
        <v>2.7722300000000001E-5</v>
      </c>
      <c r="C29" s="3">
        <v>1.1281300000000001</v>
      </c>
      <c r="D29" s="4">
        <v>-1.01E-3</v>
      </c>
      <c r="E29" s="3">
        <v>268.67977000000002</v>
      </c>
      <c r="F29" s="4">
        <v>-2.49E-3</v>
      </c>
    </row>
    <row r="30" spans="1:6">
      <c r="A30" s="3">
        <v>36.07882</v>
      </c>
      <c r="B30" s="4">
        <v>1.96253E-5</v>
      </c>
      <c r="C30" s="3">
        <v>1.2026300000000001</v>
      </c>
      <c r="D30" s="4">
        <v>-9.9334199999999992E-4</v>
      </c>
      <c r="E30" s="3">
        <v>267.65510999999998</v>
      </c>
      <c r="F30" s="4">
        <v>-2.49E-3</v>
      </c>
    </row>
    <row r="31" spans="1:6">
      <c r="A31" s="3">
        <v>37.470379999999999</v>
      </c>
      <c r="B31" s="4">
        <v>7.9426799999999997E-6</v>
      </c>
      <c r="C31" s="3">
        <v>1.24901</v>
      </c>
      <c r="D31" s="4">
        <v>-9.5597300000000004E-4</v>
      </c>
      <c r="E31" s="3">
        <v>266.69108999999997</v>
      </c>
      <c r="F31" s="4">
        <v>-2.49E-3</v>
      </c>
    </row>
    <row r="32" spans="1:6">
      <c r="A32" s="3">
        <v>38.186149999999998</v>
      </c>
      <c r="B32" s="4">
        <v>-2.3134000000000001E-7</v>
      </c>
      <c r="C32" s="3">
        <v>1.2728699999999999</v>
      </c>
      <c r="D32" s="4">
        <v>-9.2384900000000002E-4</v>
      </c>
      <c r="E32" s="3">
        <v>264.77111000000002</v>
      </c>
      <c r="F32" s="4">
        <v>-2.49E-3</v>
      </c>
    </row>
    <row r="33" spans="1:6">
      <c r="A33" s="3">
        <v>38.57996</v>
      </c>
      <c r="B33" s="4">
        <v>-6.8630899999999997E-6</v>
      </c>
      <c r="C33" s="3">
        <v>1.286</v>
      </c>
      <c r="D33" s="4">
        <v>-8.7876700000000002E-4</v>
      </c>
      <c r="E33" s="3">
        <v>263.96053000000001</v>
      </c>
      <c r="F33" s="4">
        <v>-2.49E-3</v>
      </c>
    </row>
    <row r="34" spans="1:6">
      <c r="A34" s="3">
        <v>39.011330000000001</v>
      </c>
      <c r="B34" s="4">
        <v>-1.31093E-5</v>
      </c>
      <c r="C34" s="3">
        <v>1.3003800000000001</v>
      </c>
      <c r="D34" s="4">
        <v>-8.3434100000000005E-4</v>
      </c>
      <c r="E34" s="3">
        <v>261.87270999999998</v>
      </c>
      <c r="F34" s="4">
        <v>-2.49E-3</v>
      </c>
    </row>
    <row r="35" spans="1:6">
      <c r="A35" s="3">
        <v>40.508319999999998</v>
      </c>
      <c r="B35" s="4">
        <v>-1.8275899999999999E-5</v>
      </c>
      <c r="C35" s="3">
        <v>1.3502799999999999</v>
      </c>
      <c r="D35" s="4">
        <v>-8.0615000000000005E-4</v>
      </c>
      <c r="E35" s="3">
        <v>260.80574999999999</v>
      </c>
      <c r="F35" s="4">
        <v>-2.49E-3</v>
      </c>
    </row>
    <row r="36" spans="1:6">
      <c r="A36" s="3">
        <v>41.765239999999999</v>
      </c>
      <c r="B36" s="4">
        <v>-2.2748400000000001E-5</v>
      </c>
      <c r="C36" s="3">
        <v>1.3921699999999999</v>
      </c>
      <c r="D36" s="4">
        <v>-7.9076299999999999E-4</v>
      </c>
      <c r="E36" s="3">
        <v>260.00164000000001</v>
      </c>
      <c r="F36" s="4">
        <v>-2.49E-3</v>
      </c>
    </row>
    <row r="37" spans="1:6">
      <c r="A37" s="3">
        <v>42.640630000000002</v>
      </c>
      <c r="B37" s="4">
        <v>-2.9573E-5</v>
      </c>
      <c r="C37" s="3">
        <v>1.4213499999999999</v>
      </c>
      <c r="D37" s="4">
        <v>-7.6639000000000004E-4</v>
      </c>
      <c r="E37" s="3">
        <v>258.84079000000003</v>
      </c>
      <c r="F37" s="4">
        <v>-2.48E-3</v>
      </c>
    </row>
    <row r="38" spans="1:6">
      <c r="A38" s="3">
        <v>43.659050000000001</v>
      </c>
      <c r="B38" s="4">
        <v>-3.6667400000000001E-5</v>
      </c>
      <c r="C38" s="3">
        <v>1.4553</v>
      </c>
      <c r="D38" s="4">
        <v>-7.35153E-4</v>
      </c>
      <c r="E38" s="3">
        <v>257.26778000000002</v>
      </c>
      <c r="F38" s="4">
        <v>-2.48E-3</v>
      </c>
    </row>
    <row r="39" spans="1:6">
      <c r="A39" s="3">
        <v>44.541879999999999</v>
      </c>
      <c r="B39" s="4">
        <v>-3.9597700000000002E-5</v>
      </c>
      <c r="C39" s="3">
        <v>1.4847300000000001</v>
      </c>
      <c r="D39" s="4">
        <v>-7.0815799999999996E-4</v>
      </c>
      <c r="E39" s="3">
        <v>256.07279</v>
      </c>
      <c r="F39" s="3">
        <v>-2.48E-3</v>
      </c>
    </row>
    <row r="40" spans="1:6">
      <c r="A40" s="3">
        <v>46.033410000000003</v>
      </c>
      <c r="B40" s="4">
        <v>-4.2296699999999998E-5</v>
      </c>
      <c r="C40" s="3">
        <v>1.5344500000000001</v>
      </c>
      <c r="D40" s="4">
        <v>-6.7931199999999995E-4</v>
      </c>
      <c r="E40" s="3">
        <v>254.64048</v>
      </c>
      <c r="F40" s="3">
        <v>-2.48E-3</v>
      </c>
    </row>
    <row r="41" spans="1:6">
      <c r="A41" s="3">
        <v>47.446249999999999</v>
      </c>
      <c r="B41" s="4">
        <v>-4.4301600000000003E-5</v>
      </c>
      <c r="C41" s="3">
        <v>1.5815399999999999</v>
      </c>
      <c r="D41" s="4">
        <v>-6.5517099999999997E-4</v>
      </c>
      <c r="E41" s="3">
        <v>253.63396</v>
      </c>
      <c r="F41" s="3">
        <v>-2.48E-3</v>
      </c>
    </row>
    <row r="42" spans="1:6">
      <c r="A42" s="3">
        <v>48.37961</v>
      </c>
      <c r="B42" s="4">
        <v>-4.3491900000000003E-5</v>
      </c>
      <c r="C42" s="3">
        <v>1.6126499999999999</v>
      </c>
      <c r="D42" s="4">
        <v>-6.0395700000000002E-4</v>
      </c>
      <c r="E42" s="3">
        <v>252.77844999999999</v>
      </c>
      <c r="F42" s="3">
        <v>-2.48E-3</v>
      </c>
    </row>
    <row r="43" spans="1:6">
      <c r="A43" s="3">
        <v>49.366199999999999</v>
      </c>
      <c r="B43" s="4">
        <v>-4.9699600000000001E-5</v>
      </c>
      <c r="C43" s="3">
        <v>1.64554</v>
      </c>
      <c r="D43" s="4">
        <v>-5.6045599999999998E-4</v>
      </c>
      <c r="E43" s="3">
        <v>251.5044</v>
      </c>
      <c r="F43" s="3">
        <v>-2.48E-3</v>
      </c>
    </row>
    <row r="44" spans="1:6">
      <c r="A44" s="3">
        <v>50.259419999999999</v>
      </c>
      <c r="B44" s="4">
        <v>-5.9261600000000002E-5</v>
      </c>
      <c r="C44" s="3">
        <v>1.6753100000000001</v>
      </c>
      <c r="D44" s="4">
        <v>-5.1043799999999999E-4</v>
      </c>
      <c r="E44" s="3">
        <v>249.92651000000001</v>
      </c>
      <c r="F44" s="3">
        <v>-2.48E-3</v>
      </c>
    </row>
    <row r="45" spans="1:6">
      <c r="A45" s="3">
        <v>51.409149999999997</v>
      </c>
      <c r="B45" s="4">
        <v>-6.5893400000000002E-5</v>
      </c>
      <c r="C45" s="3">
        <v>1.7136400000000001</v>
      </c>
      <c r="D45" s="4">
        <v>-4.6512499999999999E-4</v>
      </c>
      <c r="E45" s="3">
        <v>248.83774</v>
      </c>
      <c r="F45" s="3">
        <v>-2.48E-3</v>
      </c>
    </row>
    <row r="46" spans="1:6">
      <c r="A46" s="3">
        <v>52.801859999999998</v>
      </c>
      <c r="B46" s="4">
        <v>-7.4105900000000005E-5</v>
      </c>
      <c r="C46" s="3">
        <v>1.76006</v>
      </c>
      <c r="D46" s="4">
        <v>-4.37706E-4</v>
      </c>
      <c r="E46" s="3">
        <v>248.04374999999999</v>
      </c>
      <c r="F46" s="3">
        <v>-2.47E-3</v>
      </c>
    </row>
    <row r="47" spans="1:6">
      <c r="A47" s="3">
        <v>54.300930000000001</v>
      </c>
      <c r="B47" s="4">
        <v>-8.7369399999999997E-5</v>
      </c>
      <c r="C47" s="3">
        <v>1.81003</v>
      </c>
      <c r="D47" s="4">
        <v>-3.9227700000000001E-4</v>
      </c>
      <c r="E47" s="3">
        <v>245.95339999999999</v>
      </c>
      <c r="F47" s="3">
        <v>-2.47E-3</v>
      </c>
    </row>
    <row r="48" spans="1:6">
      <c r="A48" s="3">
        <v>55.643430000000002</v>
      </c>
      <c r="B48" s="4">
        <v>-1.08074E-4</v>
      </c>
      <c r="C48" s="3">
        <v>1.8547800000000001</v>
      </c>
      <c r="D48" s="4">
        <v>-3.5143700000000002E-4</v>
      </c>
      <c r="E48" s="3">
        <v>245.28155000000001</v>
      </c>
      <c r="F48" s="3">
        <v>-2.47E-3</v>
      </c>
    </row>
    <row r="49" spans="1:6">
      <c r="A49" s="3">
        <v>56.89002</v>
      </c>
      <c r="B49" s="4">
        <v>-1.2993600000000001E-4</v>
      </c>
      <c r="C49" s="3">
        <v>1.8963300000000001</v>
      </c>
      <c r="D49" s="4">
        <v>-3.1206300000000001E-4</v>
      </c>
      <c r="E49" s="3">
        <v>244.14997</v>
      </c>
      <c r="F49" s="3">
        <v>-2.47E-3</v>
      </c>
    </row>
    <row r="50" spans="1:6">
      <c r="A50" s="3">
        <v>57.715400000000002</v>
      </c>
      <c r="B50" s="4">
        <v>-1.40693E-4</v>
      </c>
      <c r="C50" s="3">
        <v>1.9238500000000001</v>
      </c>
      <c r="D50" s="4">
        <v>-2.4607900000000001E-4</v>
      </c>
      <c r="E50" s="3">
        <v>243.34890999999999</v>
      </c>
      <c r="F50" s="3">
        <v>-2.47E-3</v>
      </c>
    </row>
    <row r="51" spans="1:6">
      <c r="A51" s="3">
        <v>58.769080000000002</v>
      </c>
      <c r="B51" s="4">
        <v>-1.47711E-4</v>
      </c>
      <c r="C51" s="3">
        <v>1.9589700000000001</v>
      </c>
      <c r="D51" s="4">
        <v>-1.7647100000000001E-4</v>
      </c>
      <c r="E51" s="3">
        <v>241.91333</v>
      </c>
      <c r="F51" s="3">
        <v>-2.47E-3</v>
      </c>
    </row>
    <row r="52" spans="1:6">
      <c r="A52" s="3">
        <v>60.283099999999997</v>
      </c>
      <c r="B52" s="4">
        <v>-1.5735E-4</v>
      </c>
      <c r="C52" s="3">
        <v>2.0094400000000001</v>
      </c>
      <c r="D52" s="4">
        <v>-1.06785E-4</v>
      </c>
      <c r="E52" s="3">
        <v>240.04965000000001</v>
      </c>
      <c r="F52" s="3">
        <v>-2.47E-3</v>
      </c>
    </row>
    <row r="53" spans="1:6">
      <c r="A53" s="3">
        <v>61.291829999999997</v>
      </c>
      <c r="B53" s="4">
        <v>-1.6648800000000001E-4</v>
      </c>
      <c r="C53" s="3">
        <v>2.0430600000000001</v>
      </c>
      <c r="D53" s="4">
        <v>-6.1625900000000002E-5</v>
      </c>
      <c r="E53" s="3">
        <v>239.63316</v>
      </c>
      <c r="F53" s="3">
        <v>-2.47E-3</v>
      </c>
    </row>
    <row r="54" spans="1:6">
      <c r="A54" s="3">
        <v>62.344790000000003</v>
      </c>
      <c r="B54" s="4">
        <v>-1.7620400000000001E-4</v>
      </c>
      <c r="C54" s="3">
        <v>2.07816</v>
      </c>
      <c r="D54" s="4">
        <v>-1.36132E-5</v>
      </c>
      <c r="E54" s="3">
        <v>239.08288999999999</v>
      </c>
      <c r="F54" s="3">
        <v>-2.47E-3</v>
      </c>
    </row>
    <row r="55" spans="1:6">
      <c r="A55" s="3">
        <v>64.309269999999998</v>
      </c>
      <c r="B55" s="4">
        <v>-1.8854200000000001E-4</v>
      </c>
      <c r="C55" s="3">
        <v>2.14364</v>
      </c>
      <c r="D55" s="4">
        <v>4.3346400000000002E-5</v>
      </c>
      <c r="E55" s="3">
        <v>237.21317999999999</v>
      </c>
      <c r="F55" s="3">
        <v>-2.4599999999999999E-3</v>
      </c>
    </row>
    <row r="56" spans="1:6">
      <c r="A56" s="3">
        <v>65.284419999999997</v>
      </c>
      <c r="B56" s="4">
        <v>-1.9914499999999999E-4</v>
      </c>
      <c r="C56" s="3">
        <v>2.1761499999999998</v>
      </c>
      <c r="D56" s="4">
        <v>8.8813800000000007E-5</v>
      </c>
      <c r="E56" s="3">
        <v>236.22895</v>
      </c>
      <c r="F56" s="3">
        <v>-2.4599999999999999E-3</v>
      </c>
    </row>
    <row r="57" spans="1:6">
      <c r="A57" s="3">
        <v>66.167150000000007</v>
      </c>
      <c r="B57" s="4">
        <v>-2.11213E-4</v>
      </c>
      <c r="C57" s="3">
        <v>2.2055699999999998</v>
      </c>
      <c r="D57" s="4">
        <v>1.51905E-4</v>
      </c>
      <c r="E57" s="3">
        <v>234.42679000000001</v>
      </c>
      <c r="F57" s="3">
        <v>-2.4599999999999999E-3</v>
      </c>
    </row>
    <row r="58" spans="1:6">
      <c r="A58" s="3">
        <v>67.820089999999993</v>
      </c>
      <c r="B58" s="4">
        <v>-2.1830800000000001E-4</v>
      </c>
      <c r="C58" s="3">
        <v>2.2606700000000002</v>
      </c>
      <c r="D58" s="4">
        <v>1.9474999999999999E-4</v>
      </c>
      <c r="E58" s="3">
        <v>232.83645999999999</v>
      </c>
      <c r="F58" s="3">
        <v>-2.4599999999999999E-3</v>
      </c>
    </row>
    <row r="59" spans="1:6">
      <c r="A59" s="3">
        <v>68.984440000000006</v>
      </c>
      <c r="B59" s="4">
        <v>-2.3249699999999999E-4</v>
      </c>
      <c r="C59" s="3">
        <v>2.29948</v>
      </c>
      <c r="D59" s="4">
        <v>2.6817699999999998E-4</v>
      </c>
      <c r="E59" s="3">
        <v>232.02597</v>
      </c>
      <c r="F59" s="3">
        <v>-2.4599999999999999E-3</v>
      </c>
    </row>
    <row r="60" spans="1:6">
      <c r="A60" s="3">
        <v>70.063469999999995</v>
      </c>
      <c r="B60" s="4">
        <v>-2.3982300000000001E-4</v>
      </c>
      <c r="C60" s="3">
        <v>2.3354499999999998</v>
      </c>
      <c r="D60" s="4">
        <v>3.0488999999999999E-4</v>
      </c>
      <c r="E60" s="3">
        <v>229.99116000000001</v>
      </c>
      <c r="F60" s="3">
        <v>-2.4599999999999999E-3</v>
      </c>
    </row>
    <row r="61" spans="1:6">
      <c r="A61" s="3">
        <v>70.88373</v>
      </c>
      <c r="B61" s="4">
        <v>-2.4734099999999999E-4</v>
      </c>
      <c r="C61" s="3">
        <v>2.3627899999999999</v>
      </c>
      <c r="D61" s="4">
        <v>3.7449899999999998E-4</v>
      </c>
      <c r="E61" s="3">
        <v>229.40703999999999</v>
      </c>
      <c r="F61" s="3">
        <v>-2.4599999999999999E-3</v>
      </c>
    </row>
    <row r="62" spans="1:6">
      <c r="A62" s="3">
        <v>72.04965</v>
      </c>
      <c r="B62" s="4">
        <v>-2.5451299999999999E-4</v>
      </c>
      <c r="C62" s="3">
        <v>2.4016600000000001</v>
      </c>
      <c r="D62" s="4">
        <v>4.40984E-4</v>
      </c>
      <c r="E62" s="3">
        <v>228.21725000000001</v>
      </c>
      <c r="F62" s="3">
        <v>-2.4599999999999999E-3</v>
      </c>
    </row>
    <row r="63" spans="1:6">
      <c r="A63" s="3">
        <v>73.485249999999994</v>
      </c>
      <c r="B63" s="4">
        <v>-2.7005099999999999E-4</v>
      </c>
      <c r="C63" s="3">
        <v>2.4495100000000001</v>
      </c>
      <c r="D63" s="4">
        <v>5.13716E-4</v>
      </c>
      <c r="E63" s="3">
        <v>226.99911</v>
      </c>
      <c r="F63" s="3">
        <v>-2.4599999999999999E-3</v>
      </c>
    </row>
    <row r="64" spans="1:6">
      <c r="A64" s="3">
        <v>74.405779999999993</v>
      </c>
      <c r="B64" s="4">
        <v>-2.7942E-4</v>
      </c>
      <c r="C64" s="3">
        <v>2.4801899999999999</v>
      </c>
      <c r="D64" s="4">
        <v>5.9146199999999996E-4</v>
      </c>
      <c r="E64" s="3">
        <v>225.47565</v>
      </c>
      <c r="F64" s="3">
        <v>-2.4599999999999999E-3</v>
      </c>
    </row>
    <row r="65" spans="1:6">
      <c r="A65" s="3">
        <v>75.628900000000002</v>
      </c>
      <c r="B65" s="4">
        <v>-2.91219E-4</v>
      </c>
      <c r="C65" s="3">
        <v>2.5209600000000001</v>
      </c>
      <c r="D65" s="4">
        <v>6.8154900000000004E-4</v>
      </c>
      <c r="E65" s="3">
        <v>224.21534</v>
      </c>
      <c r="F65" s="3">
        <v>-2.4499999999999999E-3</v>
      </c>
    </row>
    <row r="66" spans="1:6">
      <c r="A66" s="3">
        <v>77.317269999999994</v>
      </c>
      <c r="B66" s="4">
        <v>-3.0197600000000002E-4</v>
      </c>
      <c r="C66" s="3">
        <v>2.5772400000000002</v>
      </c>
      <c r="D66" s="4">
        <v>7.3006299999999998E-4</v>
      </c>
      <c r="E66" s="3">
        <v>222.72701000000001</v>
      </c>
      <c r="F66" s="3">
        <v>-2.4499999999999999E-3</v>
      </c>
    </row>
    <row r="67" spans="1:6">
      <c r="A67" s="3">
        <v>78.442689999999999</v>
      </c>
      <c r="B67" s="4">
        <v>-2.7224900000000002E-4</v>
      </c>
      <c r="C67" s="3">
        <v>2.61476</v>
      </c>
      <c r="D67" s="4">
        <v>7.5925600000000004E-4</v>
      </c>
      <c r="E67" s="3">
        <v>221.36781999999999</v>
      </c>
      <c r="F67" s="3">
        <v>-2.4499999999999999E-3</v>
      </c>
    </row>
    <row r="68" spans="1:6">
      <c r="A68" s="3">
        <v>80.251679999999993</v>
      </c>
      <c r="B68" s="4">
        <v>-1.7959700000000001E-4</v>
      </c>
      <c r="C68" s="3">
        <v>2.6750600000000002</v>
      </c>
      <c r="D68" s="4">
        <v>6.2158099999999996E-4</v>
      </c>
      <c r="E68" s="3">
        <v>220.06415999999999</v>
      </c>
      <c r="F68" s="3">
        <v>-2.4499999999999999E-3</v>
      </c>
    </row>
    <row r="69" spans="1:6">
      <c r="A69" s="3">
        <v>81.106250000000003</v>
      </c>
      <c r="B69" s="4">
        <v>-1.4998499999999999E-4</v>
      </c>
      <c r="C69" s="3">
        <v>2.7035399999999998</v>
      </c>
      <c r="D69" s="4">
        <v>4.6902000000000001E-4</v>
      </c>
      <c r="E69" s="3">
        <v>218.61267000000001</v>
      </c>
      <c r="F69" s="3">
        <v>-2.4499999999999999E-3</v>
      </c>
    </row>
    <row r="70" spans="1:6">
      <c r="A70" s="3">
        <v>82.260549999999995</v>
      </c>
      <c r="B70" s="4">
        <v>-1.1142900000000001E-4</v>
      </c>
      <c r="C70" s="3">
        <v>2.7420200000000001</v>
      </c>
      <c r="D70" s="4">
        <v>1.7550700000000001E-4</v>
      </c>
      <c r="E70" s="3">
        <v>217.30620999999999</v>
      </c>
      <c r="F70" s="3">
        <v>-2.4499999999999999E-3</v>
      </c>
    </row>
    <row r="71" spans="1:6">
      <c r="A71" s="3">
        <v>83.624520000000004</v>
      </c>
      <c r="B71" s="4">
        <v>-4.2335200000000001E-5</v>
      </c>
      <c r="C71" s="3">
        <v>2.78748</v>
      </c>
      <c r="D71" s="4">
        <v>8.0985200000000002E-7</v>
      </c>
      <c r="E71" s="3">
        <v>215.85607999999999</v>
      </c>
      <c r="F71" s="3">
        <v>-2.4499999999999999E-3</v>
      </c>
    </row>
    <row r="72" spans="1:6">
      <c r="A72" s="3">
        <v>84.878320000000002</v>
      </c>
      <c r="B72" s="4">
        <v>9.5620600000000001E-6</v>
      </c>
      <c r="C72" s="3">
        <v>2.8292799999999998</v>
      </c>
      <c r="D72" s="4">
        <v>-1.45465E-4</v>
      </c>
      <c r="E72" s="3">
        <v>214.47348</v>
      </c>
      <c r="F72" s="3">
        <v>-2.4399999999999999E-3</v>
      </c>
    </row>
    <row r="73" spans="1:6">
      <c r="A73" s="3">
        <v>85.717839999999995</v>
      </c>
      <c r="B73" s="4">
        <v>3.9906200000000001E-5</v>
      </c>
      <c r="C73" s="3">
        <v>2.8572600000000001</v>
      </c>
      <c r="D73" s="4">
        <v>-3.8020600000000001E-4</v>
      </c>
      <c r="E73" s="3">
        <v>213.52258</v>
      </c>
      <c r="F73" s="3">
        <v>-2.4399999999999999E-3</v>
      </c>
    </row>
    <row r="74" spans="1:6">
      <c r="A74" s="3">
        <v>87.576319999999996</v>
      </c>
      <c r="B74" s="4">
        <v>6.62789E-5</v>
      </c>
      <c r="C74" s="3">
        <v>2.9192100000000001</v>
      </c>
      <c r="D74" s="4">
        <v>-6.3311200000000002E-4</v>
      </c>
      <c r="E74" s="3">
        <v>212.58435</v>
      </c>
      <c r="F74" s="3">
        <v>-2.4399999999999999E-3</v>
      </c>
    </row>
    <row r="75" spans="1:6">
      <c r="A75" s="3">
        <v>88.418329999999997</v>
      </c>
      <c r="B75" s="4">
        <v>9.3307199999999993E-5</v>
      </c>
      <c r="C75" s="3">
        <v>2.9472800000000001</v>
      </c>
      <c r="D75" s="4">
        <v>-8.8189099999999999E-4</v>
      </c>
      <c r="E75" s="3">
        <v>211.60160999999999</v>
      </c>
      <c r="F75" s="3">
        <v>-2.4399999999999999E-3</v>
      </c>
    </row>
    <row r="76" spans="1:6">
      <c r="A76" s="3">
        <v>89.306839999999994</v>
      </c>
      <c r="B76" s="4">
        <v>1.12701E-4</v>
      </c>
      <c r="C76" s="3">
        <v>2.97689</v>
      </c>
      <c r="D76" s="4">
        <v>-1.0300000000000001E-3</v>
      </c>
      <c r="E76" s="3">
        <v>210.79300000000001</v>
      </c>
      <c r="F76" s="3">
        <v>-2.4399999999999999E-3</v>
      </c>
    </row>
    <row r="77" spans="1:6">
      <c r="A77" s="3">
        <v>90.393739999999994</v>
      </c>
      <c r="B77" s="4">
        <v>1.2503899999999999E-4</v>
      </c>
      <c r="C77" s="3">
        <v>3.0131199999999998</v>
      </c>
      <c r="D77" s="4">
        <v>-1.16E-3</v>
      </c>
      <c r="E77" s="3">
        <v>209.07082</v>
      </c>
      <c r="F77" s="3">
        <v>-2.4399999999999999E-3</v>
      </c>
    </row>
    <row r="78" spans="1:6">
      <c r="A78" s="3">
        <v>92.340779999999995</v>
      </c>
      <c r="B78" s="4">
        <v>1.3980700000000001E-4</v>
      </c>
      <c r="C78" s="3">
        <v>3.07803</v>
      </c>
      <c r="D78" s="4">
        <v>-1.2700000000000001E-3</v>
      </c>
      <c r="E78" s="3">
        <v>207.70162999999999</v>
      </c>
      <c r="F78" s="3">
        <v>-2.4399999999999999E-3</v>
      </c>
    </row>
    <row r="79" spans="1:6">
      <c r="A79" s="3">
        <v>93.334199999999996</v>
      </c>
      <c r="B79" s="4">
        <v>1.5333999999999999E-4</v>
      </c>
      <c r="C79" s="3">
        <v>3.1111399999999998</v>
      </c>
      <c r="D79" s="4">
        <v>-1.33E-3</v>
      </c>
      <c r="E79" s="3">
        <v>206.93879999999999</v>
      </c>
      <c r="F79" s="3">
        <v>-2.4399999999999999E-3</v>
      </c>
    </row>
    <row r="80" spans="1:6">
      <c r="A80" s="3">
        <v>94.241119999999995</v>
      </c>
      <c r="B80" s="4">
        <v>1.70228E-4</v>
      </c>
      <c r="C80" s="3">
        <v>3.1413700000000002</v>
      </c>
      <c r="D80" s="4">
        <v>-1.4300000000000001E-3</v>
      </c>
      <c r="E80" s="3">
        <v>206.13596999999999</v>
      </c>
      <c r="F80" s="3">
        <v>-2.4299999999999999E-3</v>
      </c>
    </row>
    <row r="81" spans="1:6">
      <c r="A81" s="3">
        <v>95.277000000000001</v>
      </c>
      <c r="B81" s="4">
        <v>1.84532E-4</v>
      </c>
      <c r="C81" s="3">
        <v>3.1758999999999999</v>
      </c>
      <c r="D81" s="4">
        <v>-1.5E-3</v>
      </c>
      <c r="E81" s="3">
        <v>204.18969999999999</v>
      </c>
      <c r="F81" s="3">
        <v>-2.4299999999999999E-3</v>
      </c>
    </row>
    <row r="82" spans="1:6">
      <c r="A82" s="3">
        <v>96.124430000000004</v>
      </c>
      <c r="B82" s="4">
        <v>1.97796E-4</v>
      </c>
      <c r="C82" s="3">
        <v>3.2041499999999998</v>
      </c>
      <c r="D82" s="4">
        <v>-1.56E-3</v>
      </c>
      <c r="E82" s="3">
        <v>202.63996</v>
      </c>
      <c r="F82" s="3">
        <v>-2.4299999999999999E-3</v>
      </c>
    </row>
    <row r="83" spans="1:6">
      <c r="A83" s="3">
        <v>97.283950000000004</v>
      </c>
      <c r="B83" s="4">
        <v>2.1102100000000001E-4</v>
      </c>
      <c r="C83" s="3">
        <v>3.2427999999999999</v>
      </c>
      <c r="D83" s="4">
        <v>-1.6199999999999999E-3</v>
      </c>
      <c r="E83" s="3">
        <v>201.63827000000001</v>
      </c>
      <c r="F83" s="3">
        <v>-2.4299999999999999E-3</v>
      </c>
    </row>
    <row r="84" spans="1:6">
      <c r="A84" s="3">
        <v>98.292270000000002</v>
      </c>
      <c r="B84" s="4">
        <v>2.2092999999999999E-4</v>
      </c>
      <c r="C84" s="3">
        <v>3.2764099999999998</v>
      </c>
      <c r="D84" s="4">
        <v>-1.65E-3</v>
      </c>
      <c r="E84" s="3">
        <v>200.63712000000001</v>
      </c>
      <c r="F84" s="3">
        <v>-2.4299999999999999E-3</v>
      </c>
    </row>
    <row r="85" spans="1:6">
      <c r="A85" s="3">
        <v>99.165440000000004</v>
      </c>
      <c r="B85" s="4">
        <v>2.3523399999999999E-4</v>
      </c>
      <c r="C85" s="3">
        <v>3.3055099999999999</v>
      </c>
      <c r="D85" s="4">
        <v>-1.7099999999999999E-3</v>
      </c>
      <c r="E85" s="3">
        <v>198.52063999999999</v>
      </c>
      <c r="F85" s="3">
        <v>-2.4299999999999999E-3</v>
      </c>
    </row>
    <row r="86" spans="1:6">
      <c r="A86" s="3">
        <v>100.21098000000001</v>
      </c>
      <c r="B86" s="4">
        <v>2.41442E-4</v>
      </c>
      <c r="C86" s="3">
        <v>3.3403700000000001</v>
      </c>
      <c r="D86" s="4">
        <v>-1.75E-3</v>
      </c>
      <c r="E86" s="3">
        <v>197.20892000000001</v>
      </c>
      <c r="F86" s="3">
        <v>-2.4199999999999998E-3</v>
      </c>
    </row>
    <row r="87" spans="1:6">
      <c r="A87" s="3">
        <v>101.07708</v>
      </c>
      <c r="B87" s="4">
        <v>2.5219899999999999E-4</v>
      </c>
      <c r="C87" s="3">
        <v>3.36924</v>
      </c>
      <c r="D87" s="4">
        <v>-1.7899999999999999E-3</v>
      </c>
      <c r="E87" s="3">
        <v>196.36748</v>
      </c>
      <c r="F87" s="3">
        <v>-2.4199999999999998E-3</v>
      </c>
    </row>
    <row r="88" spans="1:6">
      <c r="A88" s="3">
        <v>103.11266000000001</v>
      </c>
      <c r="B88" s="4">
        <v>2.60952E-4</v>
      </c>
      <c r="C88" s="3">
        <v>3.43709</v>
      </c>
      <c r="D88" s="4">
        <v>-1.82E-3</v>
      </c>
      <c r="E88" s="3">
        <v>195.59247999999999</v>
      </c>
      <c r="F88" s="3">
        <v>-2.4199999999999998E-3</v>
      </c>
    </row>
    <row r="89" spans="1:6">
      <c r="A89" s="3">
        <v>103.9081</v>
      </c>
      <c r="B89" s="4">
        <v>2.6473000000000002E-4</v>
      </c>
      <c r="C89" s="3">
        <v>3.4636</v>
      </c>
      <c r="D89" s="4">
        <v>-1.8500000000000001E-3</v>
      </c>
      <c r="E89" s="3">
        <v>194.51048</v>
      </c>
      <c r="F89" s="3">
        <v>-2.4199999999999998E-3</v>
      </c>
    </row>
    <row r="90" spans="1:6">
      <c r="A90" s="3">
        <v>105.95265000000001</v>
      </c>
      <c r="B90" s="4">
        <v>2.7201699999999999E-4</v>
      </c>
      <c r="C90" s="3">
        <v>3.5317599999999998</v>
      </c>
      <c r="D90" s="4">
        <v>-1.8799999999999999E-3</v>
      </c>
      <c r="E90" s="3">
        <v>192.72380000000001</v>
      </c>
      <c r="F90" s="3">
        <v>-2.4199999999999998E-3</v>
      </c>
    </row>
    <row r="91" spans="1:6">
      <c r="A91" s="3">
        <v>106.65787</v>
      </c>
      <c r="B91" s="4">
        <v>2.75526E-4</v>
      </c>
      <c r="C91" s="3">
        <v>3.5552600000000001</v>
      </c>
      <c r="D91" s="4">
        <v>-1.89E-3</v>
      </c>
      <c r="E91" s="3">
        <v>191.87197</v>
      </c>
      <c r="F91" s="3">
        <v>-2.4199999999999998E-3</v>
      </c>
    </row>
    <row r="92" spans="1:6">
      <c r="A92" s="3">
        <v>107.78792</v>
      </c>
      <c r="B92" s="4">
        <v>2.8142500000000002E-4</v>
      </c>
      <c r="C92" s="3">
        <v>3.59293</v>
      </c>
      <c r="D92" s="4">
        <v>-1.92E-3</v>
      </c>
      <c r="E92" s="3">
        <v>189.81943000000001</v>
      </c>
      <c r="F92" s="3">
        <v>-2.4199999999999998E-3</v>
      </c>
    </row>
    <row r="93" spans="1:6">
      <c r="A93" s="3">
        <v>108.64391000000001</v>
      </c>
      <c r="B93" s="4">
        <v>2.83083E-4</v>
      </c>
      <c r="C93" s="3">
        <v>3.6214599999999999</v>
      </c>
      <c r="D93" s="4">
        <v>-1.9300000000000001E-3</v>
      </c>
      <c r="E93" s="3">
        <v>188.55401000000001</v>
      </c>
      <c r="F93" s="3">
        <v>-2.4099999999999998E-3</v>
      </c>
    </row>
    <row r="94" spans="1:6">
      <c r="A94" s="3">
        <v>110.38373</v>
      </c>
      <c r="B94" s="4">
        <v>2.8855800000000001E-4</v>
      </c>
      <c r="C94" s="3">
        <v>3.6794600000000002</v>
      </c>
      <c r="D94" s="4">
        <v>-1.9499999999999999E-3</v>
      </c>
      <c r="E94" s="3">
        <v>186.93496999999999</v>
      </c>
      <c r="F94" s="3">
        <v>-2.4099999999999998E-3</v>
      </c>
    </row>
    <row r="95" spans="1:6">
      <c r="A95" s="3">
        <v>111.79774999999999</v>
      </c>
      <c r="B95" s="4">
        <v>2.91604E-4</v>
      </c>
      <c r="C95" s="3">
        <v>3.7265899999999998</v>
      </c>
      <c r="D95" s="4">
        <v>-1.9599999999999999E-3</v>
      </c>
      <c r="E95" s="3">
        <v>185.38587999999999</v>
      </c>
      <c r="F95" s="3">
        <v>-2.4099999999999998E-3</v>
      </c>
    </row>
    <row r="96" spans="1:6">
      <c r="A96" s="3">
        <v>112.67574</v>
      </c>
      <c r="B96" s="4">
        <v>2.9387899999999998E-4</v>
      </c>
      <c r="C96" s="3">
        <v>3.7558600000000002</v>
      </c>
      <c r="D96" s="4">
        <v>-1.97E-3</v>
      </c>
      <c r="E96" s="3">
        <v>183.75460000000001</v>
      </c>
      <c r="F96" s="3">
        <v>-2.4099999999999998E-3</v>
      </c>
    </row>
    <row r="97" spans="1:6">
      <c r="A97" s="3">
        <v>114.52687</v>
      </c>
      <c r="B97" s="4">
        <v>2.9657799999999998E-4</v>
      </c>
      <c r="C97" s="3">
        <v>3.8175599999999998</v>
      </c>
      <c r="D97" s="4">
        <v>-1.99E-3</v>
      </c>
      <c r="E97" s="3">
        <v>182.94969</v>
      </c>
      <c r="F97" s="3">
        <v>-2.4099999999999998E-3</v>
      </c>
    </row>
    <row r="98" spans="1:6">
      <c r="A98" s="3">
        <v>115.60962000000001</v>
      </c>
      <c r="B98" s="4">
        <v>2.96886E-4</v>
      </c>
      <c r="C98" s="3">
        <v>3.85365</v>
      </c>
      <c r="D98" s="4">
        <v>-2E-3</v>
      </c>
      <c r="E98" s="3">
        <v>182.16358</v>
      </c>
      <c r="F98" s="3">
        <v>-2.3999999999999998E-3</v>
      </c>
    </row>
    <row r="99" spans="1:6">
      <c r="A99" s="3">
        <v>116.58942999999999</v>
      </c>
      <c r="B99" s="4">
        <v>2.99971E-4</v>
      </c>
      <c r="C99" s="3">
        <v>3.8863099999999999</v>
      </c>
      <c r="D99" s="4">
        <v>-2.0100000000000001E-3</v>
      </c>
      <c r="E99" s="3">
        <v>181.11870999999999</v>
      </c>
      <c r="F99" s="3">
        <v>-2.3999999999999998E-3</v>
      </c>
    </row>
    <row r="100" spans="1:6">
      <c r="A100" s="3">
        <v>117.49096</v>
      </c>
      <c r="B100" s="4">
        <v>3.0201400000000003E-4</v>
      </c>
      <c r="C100" s="3">
        <v>3.9163700000000001</v>
      </c>
      <c r="D100" s="4">
        <v>-2.0100000000000001E-3</v>
      </c>
      <c r="E100" s="3">
        <v>179.96850000000001</v>
      </c>
      <c r="F100" s="3">
        <v>-2.3999999999999998E-3</v>
      </c>
    </row>
    <row r="101" spans="1:6">
      <c r="A101" s="3">
        <v>118.87436</v>
      </c>
      <c r="B101" s="4">
        <v>3.0405800000000001E-4</v>
      </c>
      <c r="C101" s="3">
        <v>3.9624799999999998</v>
      </c>
      <c r="D101" s="4">
        <v>-2.0200000000000001E-3</v>
      </c>
      <c r="E101" s="3">
        <v>178.35739000000001</v>
      </c>
      <c r="F101" s="3">
        <v>-2.3999999999999998E-3</v>
      </c>
    </row>
    <row r="102" spans="1:6">
      <c r="A102" s="3">
        <v>120.37513</v>
      </c>
      <c r="B102" s="4">
        <v>3.0548499999999998E-4</v>
      </c>
      <c r="C102" s="3">
        <v>4.0125000000000002</v>
      </c>
      <c r="D102" s="4">
        <v>-2.0300000000000001E-3</v>
      </c>
      <c r="E102" s="3">
        <v>177.10937000000001</v>
      </c>
      <c r="F102" s="3">
        <v>-2.3999999999999998E-3</v>
      </c>
    </row>
    <row r="103" spans="1:6">
      <c r="A103" s="3">
        <v>121.57564000000001</v>
      </c>
      <c r="B103" s="4">
        <v>3.0687299999999999E-4</v>
      </c>
      <c r="C103" s="3">
        <v>4.0525200000000003</v>
      </c>
      <c r="D103" s="4">
        <v>-2.0400000000000001E-3</v>
      </c>
      <c r="E103" s="3">
        <v>174.96598</v>
      </c>
      <c r="F103" s="3">
        <v>-2.3999999999999998E-3</v>
      </c>
    </row>
    <row r="104" spans="1:6">
      <c r="A104" s="3">
        <v>123.40752000000001</v>
      </c>
      <c r="B104" s="4">
        <v>3.0960999999999999E-4</v>
      </c>
      <c r="C104" s="3">
        <v>4.1135799999999998</v>
      </c>
      <c r="D104" s="4">
        <v>-2.0400000000000001E-3</v>
      </c>
      <c r="E104" s="3">
        <v>174.08212</v>
      </c>
      <c r="F104" s="3">
        <v>-2.3900000000000002E-3</v>
      </c>
    </row>
    <row r="105" spans="1:6">
      <c r="A105" s="3">
        <v>124.79656</v>
      </c>
      <c r="B105" s="4">
        <v>3.1207799999999998E-4</v>
      </c>
      <c r="C105" s="3">
        <v>4.1598899999999999</v>
      </c>
      <c r="D105" s="4">
        <v>-2.0500000000000002E-3</v>
      </c>
      <c r="E105" s="3">
        <v>172.94981000000001</v>
      </c>
      <c r="F105" s="3">
        <v>-2.3900000000000002E-3</v>
      </c>
    </row>
    <row r="106" spans="1:6">
      <c r="A106" s="3">
        <v>126.29622000000001</v>
      </c>
      <c r="B106" s="4">
        <v>3.1358100000000001E-4</v>
      </c>
      <c r="C106" s="3">
        <v>4.2098699999999996</v>
      </c>
      <c r="D106" s="4">
        <v>-2.0600000000000002E-3</v>
      </c>
      <c r="E106" s="3">
        <v>172.15553</v>
      </c>
      <c r="F106" s="3">
        <v>-2.3900000000000002E-3</v>
      </c>
    </row>
    <row r="107" spans="1:6">
      <c r="A107" s="3">
        <v>128.28998999999999</v>
      </c>
      <c r="B107" s="4">
        <v>3.1658899999999999E-4</v>
      </c>
      <c r="C107" s="3">
        <v>4.2763299999999997</v>
      </c>
      <c r="D107" s="4">
        <v>-2.0699999999999998E-3</v>
      </c>
      <c r="E107" s="3">
        <v>171.1336</v>
      </c>
      <c r="F107" s="3">
        <v>-2.3900000000000002E-3</v>
      </c>
    </row>
    <row r="108" spans="1:6">
      <c r="A108" s="3">
        <v>129.23267999999999</v>
      </c>
      <c r="B108" s="4">
        <v>3.1755299999999999E-4</v>
      </c>
      <c r="C108" s="3">
        <v>4.30776</v>
      </c>
      <c r="D108" s="4">
        <v>-2.0699999999999998E-3</v>
      </c>
      <c r="E108" s="3">
        <v>169.60592</v>
      </c>
      <c r="F108" s="3">
        <v>-2.3900000000000002E-3</v>
      </c>
    </row>
    <row r="109" spans="1:6">
      <c r="A109" s="3">
        <v>129.84485000000001</v>
      </c>
      <c r="B109" s="4">
        <v>3.1940400000000002E-4</v>
      </c>
      <c r="C109" s="3">
        <v>4.3281599999999996</v>
      </c>
      <c r="D109" s="4">
        <v>-2.0799999999999998E-3</v>
      </c>
      <c r="E109" s="3">
        <v>168.30457000000001</v>
      </c>
      <c r="F109" s="3">
        <v>-2.3800000000000002E-3</v>
      </c>
    </row>
    <row r="110" spans="1:6">
      <c r="A110" s="3">
        <v>131.75345999999999</v>
      </c>
      <c r="B110" s="4">
        <v>3.22295E-4</v>
      </c>
      <c r="C110" s="3">
        <v>4.3917799999999998</v>
      </c>
      <c r="D110" s="4">
        <v>-2.0899999999999998E-3</v>
      </c>
      <c r="E110" s="3">
        <v>166.88837000000001</v>
      </c>
      <c r="F110" s="3">
        <v>-2.3800000000000002E-3</v>
      </c>
    </row>
    <row r="111" spans="1:6">
      <c r="A111" s="3">
        <v>132.98611</v>
      </c>
      <c r="B111" s="4">
        <v>3.2383800000000001E-4</v>
      </c>
      <c r="C111" s="3">
        <v>4.4328700000000003</v>
      </c>
      <c r="D111" s="4">
        <v>-2.0899999999999998E-3</v>
      </c>
      <c r="E111" s="3">
        <v>165.50042999999999</v>
      </c>
      <c r="F111" s="3">
        <v>-2.3800000000000002E-3</v>
      </c>
    </row>
    <row r="112" spans="1:6">
      <c r="A112" s="3">
        <v>133.80141</v>
      </c>
      <c r="B112" s="4">
        <v>3.2453199999999999E-4</v>
      </c>
      <c r="C112" s="3">
        <v>4.4600499999999998</v>
      </c>
      <c r="D112" s="4">
        <v>-2.0999999999999999E-3</v>
      </c>
      <c r="E112" s="3">
        <v>163.76483999999999</v>
      </c>
      <c r="F112" s="3">
        <v>-2.3800000000000002E-3</v>
      </c>
    </row>
    <row r="113" spans="1:6">
      <c r="A113" s="3">
        <v>134.89789999999999</v>
      </c>
      <c r="B113" s="4">
        <v>3.2603500000000002E-4</v>
      </c>
      <c r="C113" s="3">
        <v>4.4965999999999999</v>
      </c>
      <c r="D113" s="4">
        <v>-2.1099999999999999E-3</v>
      </c>
      <c r="E113" s="3">
        <v>162.43647000000001</v>
      </c>
      <c r="F113" s="3">
        <v>-2.3800000000000002E-3</v>
      </c>
    </row>
    <row r="114" spans="1:6">
      <c r="A114" s="3">
        <v>135.67681999999999</v>
      </c>
      <c r="B114" s="4">
        <v>3.28079E-4</v>
      </c>
      <c r="C114" s="3">
        <v>4.5225600000000004</v>
      </c>
      <c r="D114" s="4">
        <v>-2.1099999999999999E-3</v>
      </c>
      <c r="E114" s="3">
        <v>161.49019999999999</v>
      </c>
      <c r="F114" s="3">
        <v>-2.3700000000000001E-3</v>
      </c>
    </row>
    <row r="115" spans="1:6">
      <c r="A115" s="3">
        <v>136.68078</v>
      </c>
      <c r="B115" s="4">
        <v>3.2784699999999998E-4</v>
      </c>
      <c r="C115" s="3">
        <v>4.5560299999999998</v>
      </c>
      <c r="D115" s="4">
        <v>-2.1199999999999999E-3</v>
      </c>
      <c r="E115" s="3">
        <v>160.52799999999999</v>
      </c>
      <c r="F115" s="3">
        <v>-2.3700000000000001E-3</v>
      </c>
    </row>
    <row r="116" spans="1:6">
      <c r="A116" s="3">
        <v>138.21817999999999</v>
      </c>
      <c r="B116" s="4">
        <v>3.2942799999999999E-4</v>
      </c>
      <c r="C116" s="3">
        <v>4.6072699999999998</v>
      </c>
      <c r="D116" s="4">
        <v>-2.1199999999999999E-3</v>
      </c>
      <c r="E116" s="3">
        <v>159.30878000000001</v>
      </c>
      <c r="F116" s="3">
        <v>-2.3700000000000001E-3</v>
      </c>
    </row>
    <row r="117" spans="1:6">
      <c r="A117" s="3">
        <v>139.59190000000001</v>
      </c>
      <c r="B117" s="4">
        <v>3.3162600000000001E-4</v>
      </c>
      <c r="C117" s="3">
        <v>4.65306</v>
      </c>
      <c r="D117" s="4">
        <v>-2.1299999999999999E-3</v>
      </c>
      <c r="E117" s="3">
        <v>157.28528</v>
      </c>
      <c r="F117" s="3">
        <v>-2.3700000000000001E-3</v>
      </c>
    </row>
    <row r="118" spans="1:6">
      <c r="A118" s="3">
        <v>140.50315000000001</v>
      </c>
      <c r="B118" s="4">
        <v>3.3147199999999997E-4</v>
      </c>
      <c r="C118" s="3">
        <v>4.68344</v>
      </c>
      <c r="D118" s="4">
        <v>-2.1299999999999999E-3</v>
      </c>
      <c r="E118" s="3">
        <v>156.21448000000001</v>
      </c>
      <c r="F118" s="3">
        <v>-2.3700000000000001E-3</v>
      </c>
    </row>
    <row r="119" spans="1:6">
      <c r="A119" s="3">
        <v>141.96979999999999</v>
      </c>
      <c r="B119" s="4">
        <v>3.3247399999999997E-4</v>
      </c>
      <c r="C119" s="3">
        <v>4.7323300000000001</v>
      </c>
      <c r="D119" s="4">
        <v>-2.14E-3</v>
      </c>
      <c r="E119" s="3">
        <v>155.24197000000001</v>
      </c>
      <c r="F119" s="3">
        <v>-2.3600000000000001E-3</v>
      </c>
    </row>
    <row r="120" spans="1:6">
      <c r="A120" s="3">
        <v>143.61257000000001</v>
      </c>
      <c r="B120" s="4">
        <v>3.34672E-4</v>
      </c>
      <c r="C120" s="3">
        <v>4.7870900000000001</v>
      </c>
      <c r="D120" s="4">
        <v>-2.14E-3</v>
      </c>
      <c r="E120" s="3">
        <v>154.20189999999999</v>
      </c>
      <c r="F120" s="3">
        <v>-2.3600000000000001E-3</v>
      </c>
    </row>
    <row r="121" spans="1:6">
      <c r="A121" s="3">
        <v>144.48645999999999</v>
      </c>
      <c r="B121" s="4">
        <v>3.3648400000000001E-4</v>
      </c>
      <c r="C121" s="3">
        <v>4.8162200000000004</v>
      </c>
      <c r="D121" s="4">
        <v>-2.15E-3</v>
      </c>
      <c r="E121" s="3">
        <v>152.70979</v>
      </c>
      <c r="F121" s="3">
        <v>-2.3600000000000001E-3</v>
      </c>
    </row>
    <row r="122" spans="1:6">
      <c r="A122" s="3">
        <v>145.55197999999999</v>
      </c>
      <c r="B122" s="4">
        <v>3.37564E-4</v>
      </c>
      <c r="C122" s="3">
        <v>4.8517299999999999</v>
      </c>
      <c r="D122" s="4">
        <v>-2.15E-3</v>
      </c>
      <c r="E122" s="3">
        <v>151.71758</v>
      </c>
      <c r="F122" s="3">
        <v>-2.3600000000000001E-3</v>
      </c>
    </row>
    <row r="123" spans="1:6">
      <c r="A123" s="3">
        <v>147.21092999999999</v>
      </c>
      <c r="B123" s="4">
        <v>3.3899000000000001E-4</v>
      </c>
      <c r="C123" s="3">
        <v>4.9070299999999998</v>
      </c>
      <c r="D123" s="4">
        <v>-2.16E-3</v>
      </c>
      <c r="E123" s="3">
        <v>151.00730999999999</v>
      </c>
      <c r="F123" s="3">
        <v>-2.3600000000000001E-3</v>
      </c>
    </row>
    <row r="124" spans="1:6">
      <c r="A124" s="3">
        <v>149.15039999999999</v>
      </c>
      <c r="B124" s="4">
        <v>3.3999300000000002E-4</v>
      </c>
      <c r="C124" s="3">
        <v>4.9716800000000001</v>
      </c>
      <c r="D124" s="4">
        <v>-2.16E-3</v>
      </c>
      <c r="E124" s="3">
        <v>148.91606999999999</v>
      </c>
      <c r="F124" s="3">
        <v>-2.3500000000000001E-3</v>
      </c>
    </row>
    <row r="125" spans="1:6">
      <c r="A125" s="3">
        <v>149.94701000000001</v>
      </c>
      <c r="B125" s="4">
        <v>3.4226800000000001E-4</v>
      </c>
      <c r="C125" s="3">
        <v>4.9982300000000004</v>
      </c>
      <c r="D125" s="4">
        <v>-2.1700000000000001E-3</v>
      </c>
      <c r="E125" s="3">
        <v>148.10467</v>
      </c>
      <c r="F125" s="3">
        <v>-2.3500000000000001E-3</v>
      </c>
    </row>
    <row r="126" spans="1:6">
      <c r="A126" s="3">
        <v>152.09053</v>
      </c>
      <c r="B126" s="4">
        <v>3.4269200000000002E-4</v>
      </c>
      <c r="C126" s="3">
        <v>5.06968</v>
      </c>
      <c r="D126" s="4">
        <v>-2.1800000000000001E-3</v>
      </c>
      <c r="E126" s="3">
        <v>147.00986</v>
      </c>
      <c r="F126" s="3">
        <v>-2.3500000000000001E-3</v>
      </c>
    </row>
    <row r="127" spans="1:6">
      <c r="A127" s="3">
        <v>153.15458000000001</v>
      </c>
      <c r="B127" s="4">
        <v>3.44581E-4</v>
      </c>
      <c r="C127" s="3">
        <v>5.1051500000000001</v>
      </c>
      <c r="D127" s="4">
        <v>-2.1800000000000001E-3</v>
      </c>
      <c r="E127" s="3">
        <v>145.58914999999999</v>
      </c>
      <c r="F127" s="3">
        <v>-2.3400000000000001E-3</v>
      </c>
    </row>
    <row r="128" spans="1:6">
      <c r="A128" s="3">
        <v>153.95384999999999</v>
      </c>
      <c r="B128" s="4">
        <v>3.44774E-4</v>
      </c>
      <c r="C128" s="3">
        <v>5.1317899999999996</v>
      </c>
      <c r="D128" s="4">
        <v>-2.1900000000000001E-3</v>
      </c>
      <c r="E128" s="3">
        <v>144.60747000000001</v>
      </c>
      <c r="F128" s="3">
        <v>-2.3400000000000001E-3</v>
      </c>
    </row>
    <row r="129" spans="1:6">
      <c r="A129" s="3">
        <v>156.03677999999999</v>
      </c>
      <c r="B129" s="4">
        <v>3.4701000000000003E-4</v>
      </c>
      <c r="C129" s="3">
        <v>5.2012299999999998</v>
      </c>
      <c r="D129" s="4">
        <v>-2.1900000000000001E-3</v>
      </c>
      <c r="E129" s="3">
        <v>143.45975999999999</v>
      </c>
      <c r="F129" s="3">
        <v>-2.3400000000000001E-3</v>
      </c>
    </row>
    <row r="130" spans="1:6">
      <c r="A130" s="3">
        <v>156.82607999999999</v>
      </c>
      <c r="B130" s="4">
        <v>3.4809000000000001E-4</v>
      </c>
      <c r="C130" s="3">
        <v>5.2275400000000003</v>
      </c>
      <c r="D130" s="4">
        <v>-2.2000000000000001E-3</v>
      </c>
      <c r="E130" s="3">
        <v>141.39165</v>
      </c>
      <c r="F130" s="3">
        <v>-2.3400000000000001E-3</v>
      </c>
    </row>
    <row r="131" spans="1:6">
      <c r="A131" s="3">
        <v>158.88126</v>
      </c>
      <c r="B131" s="4">
        <v>3.4916899999999998E-4</v>
      </c>
      <c r="C131" s="3">
        <v>5.2960399999999996</v>
      </c>
      <c r="D131" s="4">
        <v>-2.2000000000000001E-3</v>
      </c>
      <c r="E131" s="3">
        <v>140.18292</v>
      </c>
      <c r="F131" s="3">
        <v>-2.3400000000000001E-3</v>
      </c>
    </row>
    <row r="132" spans="1:6">
      <c r="A132" s="3">
        <v>159.72898000000001</v>
      </c>
      <c r="B132" s="4">
        <v>3.5128999999999998E-4</v>
      </c>
      <c r="C132" s="3">
        <v>5.3243</v>
      </c>
      <c r="D132" s="4">
        <v>-2.2100000000000002E-3</v>
      </c>
      <c r="E132" s="3">
        <v>139.29592</v>
      </c>
      <c r="F132" s="3">
        <v>-2.33E-3</v>
      </c>
    </row>
    <row r="133" spans="1:6">
      <c r="A133" s="3">
        <v>161.62524999999999</v>
      </c>
      <c r="B133" s="4">
        <v>3.52562E-4</v>
      </c>
      <c r="C133" s="3">
        <v>5.3875099999999998</v>
      </c>
      <c r="D133" s="4">
        <v>-2.2100000000000002E-3</v>
      </c>
      <c r="E133" s="3">
        <v>137.56367</v>
      </c>
      <c r="F133" s="3">
        <v>-2.33E-3</v>
      </c>
    </row>
    <row r="134" spans="1:6">
      <c r="A134" s="3">
        <v>162.64061000000001</v>
      </c>
      <c r="B134" s="4">
        <v>3.5287099999999999E-4</v>
      </c>
      <c r="C134" s="3">
        <v>5.4213500000000003</v>
      </c>
      <c r="D134" s="4">
        <v>-2.2200000000000002E-3</v>
      </c>
      <c r="E134" s="3">
        <v>135.95955000000001</v>
      </c>
      <c r="F134" s="3">
        <v>-2.33E-3</v>
      </c>
    </row>
    <row r="135" spans="1:6">
      <c r="A135" s="3">
        <v>164.32051000000001</v>
      </c>
      <c r="B135" s="4">
        <v>3.5375800000000002E-4</v>
      </c>
      <c r="C135" s="3">
        <v>5.4773500000000004</v>
      </c>
      <c r="D135" s="4">
        <v>-2.2200000000000002E-3</v>
      </c>
      <c r="E135" s="3">
        <v>135.30356</v>
      </c>
      <c r="F135" s="3">
        <v>-2.32E-3</v>
      </c>
    </row>
    <row r="136" spans="1:6">
      <c r="A136" s="3">
        <v>165.53658999999999</v>
      </c>
      <c r="B136" s="4">
        <v>3.5306299999999998E-4</v>
      </c>
      <c r="C136" s="3">
        <v>5.5178900000000004</v>
      </c>
      <c r="D136" s="4">
        <v>-2.2300000000000002E-3</v>
      </c>
      <c r="E136" s="3">
        <v>134.47349</v>
      </c>
      <c r="F136" s="3">
        <v>-2.32E-3</v>
      </c>
    </row>
    <row r="137" spans="1:6">
      <c r="A137" s="3">
        <v>166.98454000000001</v>
      </c>
      <c r="B137" s="4">
        <v>3.5533800000000002E-4</v>
      </c>
      <c r="C137" s="3">
        <v>5.5661500000000004</v>
      </c>
      <c r="D137" s="4">
        <v>-2.2300000000000002E-3</v>
      </c>
      <c r="E137" s="3">
        <v>133.20305999999999</v>
      </c>
      <c r="F137" s="3">
        <v>-2.32E-3</v>
      </c>
    </row>
    <row r="138" spans="1:6">
      <c r="A138" s="3">
        <v>168.07794999999999</v>
      </c>
      <c r="B138" s="4">
        <v>3.5556999999999999E-4</v>
      </c>
      <c r="C138" s="3">
        <v>5.6025999999999998</v>
      </c>
      <c r="D138" s="4">
        <v>-2.2399999999999998E-3</v>
      </c>
      <c r="E138" s="3">
        <v>131.61096000000001</v>
      </c>
      <c r="F138" s="3">
        <v>-2.32E-3</v>
      </c>
    </row>
    <row r="139" spans="1:6">
      <c r="A139" s="3">
        <v>168.68636000000001</v>
      </c>
      <c r="B139" s="4">
        <v>3.5803700000000001E-4</v>
      </c>
      <c r="C139" s="3">
        <v>5.6228800000000003</v>
      </c>
      <c r="D139" s="4">
        <v>-2.2399999999999998E-3</v>
      </c>
      <c r="E139" s="3">
        <v>130.55312000000001</v>
      </c>
      <c r="F139" s="3">
        <v>-2.31E-3</v>
      </c>
    </row>
    <row r="140" spans="1:6">
      <c r="A140" s="3">
        <v>170.16166999999999</v>
      </c>
      <c r="B140" s="4">
        <v>3.5769000000000003E-4</v>
      </c>
      <c r="C140" s="3">
        <v>5.6720600000000001</v>
      </c>
      <c r="D140" s="4">
        <v>-2.2499999999999998E-3</v>
      </c>
      <c r="E140" s="3">
        <v>128.62456</v>
      </c>
      <c r="F140" s="3">
        <v>-2.31E-3</v>
      </c>
    </row>
    <row r="141" spans="1:6">
      <c r="A141" s="3">
        <v>171.96232000000001</v>
      </c>
      <c r="B141" s="4">
        <v>3.5950199999999999E-4</v>
      </c>
      <c r="C141" s="3">
        <v>5.7320799999999998</v>
      </c>
      <c r="D141" s="4">
        <v>-2.2499999999999998E-3</v>
      </c>
      <c r="E141" s="3">
        <v>127.66809000000001</v>
      </c>
      <c r="F141" s="3">
        <v>-2.31E-3</v>
      </c>
    </row>
    <row r="142" spans="1:6">
      <c r="A142" s="3">
        <v>173.39079000000001</v>
      </c>
      <c r="B142" s="4">
        <v>3.5965699999999999E-4</v>
      </c>
      <c r="C142" s="3">
        <v>5.7796900000000004</v>
      </c>
      <c r="D142" s="4">
        <v>-2.2499999999999998E-3</v>
      </c>
      <c r="E142" s="3">
        <v>126.81157</v>
      </c>
      <c r="F142" s="3">
        <v>-2.3E-3</v>
      </c>
    </row>
    <row r="143" spans="1:6">
      <c r="A143" s="3">
        <v>174.47255000000001</v>
      </c>
      <c r="B143" s="4">
        <v>3.6042799999999999E-4</v>
      </c>
      <c r="C143" s="3">
        <v>5.8157500000000004</v>
      </c>
      <c r="D143" s="4">
        <v>-2.2599999999999999E-3</v>
      </c>
      <c r="E143" s="3">
        <v>124.86039</v>
      </c>
      <c r="F143" s="3">
        <v>-2.3E-3</v>
      </c>
    </row>
    <row r="144" spans="1:6">
      <c r="A144" s="3">
        <v>175.41686999999999</v>
      </c>
      <c r="B144" s="4">
        <v>3.6227900000000002E-4</v>
      </c>
      <c r="C144" s="3">
        <v>5.8472299999999997</v>
      </c>
      <c r="D144" s="4">
        <v>-2.2599999999999999E-3</v>
      </c>
      <c r="E144" s="3">
        <v>124.07126</v>
      </c>
      <c r="F144" s="3">
        <v>-2.3E-3</v>
      </c>
    </row>
    <row r="145" spans="1:6">
      <c r="A145" s="3">
        <v>176.40437</v>
      </c>
      <c r="B145" s="4">
        <v>3.6343500000000001E-4</v>
      </c>
      <c r="C145" s="3">
        <v>5.8801500000000004</v>
      </c>
      <c r="D145" s="4">
        <v>-2.2699999999999999E-3</v>
      </c>
      <c r="E145" s="3">
        <v>122.69307999999999</v>
      </c>
      <c r="F145" s="3">
        <v>-2.2899999999999999E-3</v>
      </c>
    </row>
    <row r="146" spans="1:6">
      <c r="A146" s="3">
        <v>177.78457</v>
      </c>
      <c r="B146" s="4">
        <v>3.6162299999999999E-4</v>
      </c>
      <c r="C146" s="3">
        <v>5.9261499999999998</v>
      </c>
      <c r="D146" s="4">
        <v>-2.2699999999999999E-3</v>
      </c>
      <c r="E146" s="3">
        <v>121.67661</v>
      </c>
      <c r="F146" s="3">
        <v>-2.2899999999999999E-3</v>
      </c>
    </row>
    <row r="147" spans="1:6">
      <c r="A147" s="3">
        <v>179.27024</v>
      </c>
      <c r="B147" s="4">
        <v>3.63397E-4</v>
      </c>
      <c r="C147" s="3">
        <v>5.97567</v>
      </c>
      <c r="D147" s="4">
        <v>-2.2699999999999999E-3</v>
      </c>
      <c r="E147" s="3">
        <v>120.82311</v>
      </c>
      <c r="F147" s="3">
        <v>-2.2899999999999999E-3</v>
      </c>
    </row>
    <row r="148" spans="1:6">
      <c r="A148" s="3">
        <v>180.68052</v>
      </c>
      <c r="B148" s="4">
        <v>3.6540200000000002E-4</v>
      </c>
      <c r="C148" s="3">
        <v>6.0226800000000003</v>
      </c>
      <c r="D148" s="4">
        <v>-2.2799999999999999E-3</v>
      </c>
      <c r="E148" s="3">
        <v>119.59419</v>
      </c>
      <c r="F148" s="3">
        <v>-2.2899999999999999E-3</v>
      </c>
    </row>
    <row r="149" spans="1:6">
      <c r="A149" s="3">
        <v>181.92053000000001</v>
      </c>
      <c r="B149" s="4">
        <v>3.6536300000000001E-4</v>
      </c>
      <c r="C149" s="3">
        <v>6.0640200000000002</v>
      </c>
      <c r="D149" s="4">
        <v>-2.2799999999999999E-3</v>
      </c>
      <c r="E149" s="3">
        <v>118.50727999999999</v>
      </c>
      <c r="F149" s="3">
        <v>-2.2799999999999999E-3</v>
      </c>
    </row>
    <row r="150" spans="1:6">
      <c r="A150" s="3">
        <v>183.18799000000001</v>
      </c>
      <c r="B150" s="4">
        <v>3.6601899999999998E-4</v>
      </c>
      <c r="C150" s="3">
        <v>6.1062700000000003</v>
      </c>
      <c r="D150" s="4">
        <v>-2.2899999999999999E-3</v>
      </c>
      <c r="E150" s="3">
        <v>117.24619</v>
      </c>
      <c r="F150" s="3">
        <v>-2.2799999999999999E-3</v>
      </c>
    </row>
    <row r="151" spans="1:6">
      <c r="A151" s="3">
        <v>183.98869999999999</v>
      </c>
      <c r="B151" s="4">
        <v>3.68255E-4</v>
      </c>
      <c r="C151" s="3">
        <v>6.1329599999999997</v>
      </c>
      <c r="D151" s="4">
        <v>-2.2899999999999999E-3</v>
      </c>
      <c r="E151" s="3">
        <v>115.47955</v>
      </c>
      <c r="F151" s="3">
        <v>-2.2799999999999999E-3</v>
      </c>
    </row>
    <row r="152" spans="1:6">
      <c r="A152" s="3">
        <v>185.20372</v>
      </c>
      <c r="B152" s="4">
        <v>3.68255E-4</v>
      </c>
      <c r="C152" s="3">
        <v>6.1734600000000004</v>
      </c>
      <c r="D152" s="4">
        <v>-2.3E-3</v>
      </c>
      <c r="E152" s="3">
        <v>114.52695</v>
      </c>
      <c r="F152" s="3">
        <v>-2.2699999999999999E-3</v>
      </c>
    </row>
    <row r="153" spans="1:6">
      <c r="A153" s="3">
        <v>186.83063000000001</v>
      </c>
      <c r="B153" s="4">
        <v>3.6917999999999999E-4</v>
      </c>
      <c r="C153" s="3">
        <v>6.2276899999999999</v>
      </c>
      <c r="D153" s="4">
        <v>-2.3E-3</v>
      </c>
      <c r="E153" s="3">
        <v>113.2807</v>
      </c>
      <c r="F153" s="3">
        <v>-2.2699999999999999E-3</v>
      </c>
    </row>
    <row r="154" spans="1:6">
      <c r="A154" s="3">
        <v>187.99119999999999</v>
      </c>
      <c r="B154" s="4">
        <v>3.7060700000000001E-4</v>
      </c>
      <c r="C154" s="3">
        <v>6.2663700000000002</v>
      </c>
      <c r="D154" s="4">
        <v>-2.3E-3</v>
      </c>
      <c r="E154" s="3">
        <v>111.30113</v>
      </c>
      <c r="F154" s="3">
        <v>-2.2699999999999999E-3</v>
      </c>
    </row>
    <row r="155" spans="1:6">
      <c r="A155" s="3">
        <v>189.21772999999999</v>
      </c>
      <c r="B155" s="4">
        <v>3.7168599999999998E-4</v>
      </c>
      <c r="C155" s="3">
        <v>6.3072600000000003</v>
      </c>
      <c r="D155" s="4">
        <v>-2.31E-3</v>
      </c>
      <c r="E155" s="3">
        <v>110.34403</v>
      </c>
      <c r="F155" s="3">
        <v>-2.2599999999999999E-3</v>
      </c>
    </row>
    <row r="156" spans="1:6">
      <c r="A156" s="3">
        <v>190.84784999999999</v>
      </c>
      <c r="B156" s="4">
        <v>3.7141600000000001E-4</v>
      </c>
      <c r="C156" s="3">
        <v>6.3615899999999996</v>
      </c>
      <c r="D156" s="4">
        <v>-2.31E-3</v>
      </c>
      <c r="E156" s="3">
        <v>109.38759</v>
      </c>
      <c r="F156" s="3">
        <v>-2.2599999999999999E-3</v>
      </c>
    </row>
    <row r="157" spans="1:6">
      <c r="A157" s="3">
        <v>192.09145000000001</v>
      </c>
      <c r="B157" s="4">
        <v>3.7168599999999998E-4</v>
      </c>
      <c r="C157" s="3">
        <v>6.4030500000000004</v>
      </c>
      <c r="D157" s="4">
        <v>-2.32E-3</v>
      </c>
      <c r="E157" s="3">
        <v>108.45771999999999</v>
      </c>
      <c r="F157" s="3">
        <v>-2.2499999999999998E-3</v>
      </c>
    </row>
    <row r="158" spans="1:6">
      <c r="A158" s="3">
        <v>193.68796</v>
      </c>
      <c r="B158" s="4">
        <v>3.7361399999999998E-4</v>
      </c>
      <c r="C158" s="3">
        <v>6.45627</v>
      </c>
      <c r="D158" s="4">
        <v>-2.32E-3</v>
      </c>
      <c r="E158" s="3">
        <v>107.50963</v>
      </c>
      <c r="F158" s="3">
        <v>-2.2499999999999998E-3</v>
      </c>
    </row>
    <row r="159" spans="1:6">
      <c r="A159" s="3">
        <v>194.91976</v>
      </c>
      <c r="B159" s="4">
        <v>3.73884E-4</v>
      </c>
      <c r="C159" s="3">
        <v>6.4973299999999998</v>
      </c>
      <c r="D159" s="4">
        <v>-2.32E-3</v>
      </c>
      <c r="E159" s="3">
        <v>106.34986000000001</v>
      </c>
      <c r="F159" s="3">
        <v>-2.2499999999999998E-3</v>
      </c>
    </row>
    <row r="160" spans="1:6">
      <c r="A160" s="3">
        <v>196.03102999999999</v>
      </c>
      <c r="B160" s="4">
        <v>3.7534899999999997E-4</v>
      </c>
      <c r="C160" s="3">
        <v>6.53437</v>
      </c>
      <c r="D160" s="4">
        <v>-2.33E-3</v>
      </c>
      <c r="E160" s="3">
        <v>104.99487000000001</v>
      </c>
      <c r="F160" s="3">
        <v>-2.2399999999999998E-3</v>
      </c>
    </row>
    <row r="161" spans="1:6">
      <c r="A161" s="3">
        <v>196.83987999999999</v>
      </c>
      <c r="B161" s="4">
        <v>3.7500199999999999E-4</v>
      </c>
      <c r="C161" s="3">
        <v>6.5613299999999999</v>
      </c>
      <c r="D161" s="4">
        <v>-2.33E-3</v>
      </c>
      <c r="E161" s="3">
        <v>104.21262</v>
      </c>
      <c r="F161" s="3">
        <v>-2.2399999999999998E-3</v>
      </c>
    </row>
    <row r="162" spans="1:6">
      <c r="A162" s="3">
        <v>197.92167000000001</v>
      </c>
      <c r="B162" s="4">
        <v>3.7727700000000003E-4</v>
      </c>
      <c r="C162" s="3">
        <v>6.5973899999999999</v>
      </c>
      <c r="D162" s="4">
        <v>-2.33E-3</v>
      </c>
      <c r="E162" s="3">
        <v>102.43607</v>
      </c>
      <c r="F162" s="3">
        <v>-2.2399999999999998E-3</v>
      </c>
    </row>
    <row r="163" spans="1:6">
      <c r="A163" s="3">
        <v>199.54984999999999</v>
      </c>
      <c r="B163" s="4">
        <v>3.7689199999999998E-4</v>
      </c>
      <c r="C163" s="3">
        <v>6.6516599999999997</v>
      </c>
      <c r="D163" s="4">
        <v>-2.3400000000000001E-3</v>
      </c>
      <c r="E163" s="3">
        <v>101.33574</v>
      </c>
      <c r="F163" s="3">
        <v>-2.2399999999999998E-3</v>
      </c>
    </row>
    <row r="164" spans="1:6">
      <c r="A164" s="3">
        <v>200.83651</v>
      </c>
      <c r="B164" s="4">
        <v>3.7762400000000002E-4</v>
      </c>
      <c r="C164" s="3">
        <v>6.6945499999999996</v>
      </c>
      <c r="D164" s="4">
        <v>-2.3400000000000001E-3</v>
      </c>
      <c r="E164" s="3">
        <v>99.771349999999998</v>
      </c>
      <c r="F164" s="3">
        <v>-2.2300000000000002E-3</v>
      </c>
    </row>
    <row r="165" spans="1:6">
      <c r="A165" s="3">
        <v>201.66145</v>
      </c>
      <c r="B165" s="4">
        <v>3.77547E-4</v>
      </c>
      <c r="C165" s="3">
        <v>6.7220500000000003</v>
      </c>
      <c r="D165" s="4">
        <v>-2.3400000000000001E-3</v>
      </c>
      <c r="E165" s="3">
        <v>98.244759999999999</v>
      </c>
      <c r="F165" s="3">
        <v>-2.2300000000000002E-3</v>
      </c>
    </row>
    <row r="166" spans="1:6">
      <c r="A166" s="3">
        <v>203.40630999999999</v>
      </c>
      <c r="B166" s="4">
        <v>3.80477E-4</v>
      </c>
      <c r="C166" s="3">
        <v>6.7802100000000003</v>
      </c>
      <c r="D166" s="4">
        <v>-2.3500000000000001E-3</v>
      </c>
      <c r="E166" s="3">
        <v>97.397069999999999</v>
      </c>
      <c r="F166" s="3">
        <v>-2.2200000000000002E-3</v>
      </c>
    </row>
    <row r="167" spans="1:6">
      <c r="A167" s="3">
        <v>204.54622000000001</v>
      </c>
      <c r="B167" s="4">
        <v>3.8039999999999998E-4</v>
      </c>
      <c r="C167" s="3">
        <v>6.8182099999999997</v>
      </c>
      <c r="D167" s="4">
        <v>-2.3500000000000001E-3</v>
      </c>
      <c r="E167" s="3">
        <v>96.328680000000006</v>
      </c>
      <c r="F167" s="3">
        <v>-2.2200000000000002E-3</v>
      </c>
    </row>
    <row r="168" spans="1:6">
      <c r="A168" s="3">
        <v>206.12146000000001</v>
      </c>
      <c r="B168" s="4">
        <v>3.8074700000000002E-4</v>
      </c>
      <c r="C168" s="3">
        <v>6.8707200000000004</v>
      </c>
      <c r="D168" s="4">
        <v>-2.3600000000000001E-3</v>
      </c>
      <c r="E168" s="3">
        <v>94.868970000000004</v>
      </c>
      <c r="F168" s="3">
        <v>-2.2100000000000002E-3</v>
      </c>
    </row>
    <row r="169" spans="1:6">
      <c r="A169" s="3">
        <v>207.67877999999999</v>
      </c>
      <c r="B169" s="4">
        <v>3.81634E-4</v>
      </c>
      <c r="C169" s="3">
        <v>6.9226299999999998</v>
      </c>
      <c r="D169" s="4">
        <v>-2.3600000000000001E-3</v>
      </c>
      <c r="E169" s="3">
        <v>93.282179999999997</v>
      </c>
      <c r="F169" s="3">
        <v>-2.2100000000000002E-3</v>
      </c>
    </row>
    <row r="170" spans="1:6">
      <c r="A170" s="3">
        <v>208.56925000000001</v>
      </c>
      <c r="B170" s="4">
        <v>3.8244400000000001E-4</v>
      </c>
      <c r="C170" s="3">
        <v>6.9523099999999998</v>
      </c>
      <c r="D170" s="4">
        <v>-2.3600000000000001E-3</v>
      </c>
      <c r="E170" s="3">
        <v>91.307370000000006</v>
      </c>
      <c r="F170" s="3">
        <v>-2.2100000000000002E-3</v>
      </c>
    </row>
    <row r="171" spans="1:6">
      <c r="A171" s="3">
        <v>209.56835000000001</v>
      </c>
      <c r="B171" s="4">
        <v>3.83755E-4</v>
      </c>
      <c r="C171" s="3">
        <v>6.9856100000000003</v>
      </c>
      <c r="D171" s="4">
        <v>-2.3700000000000001E-3</v>
      </c>
      <c r="E171" s="3">
        <v>90.43289</v>
      </c>
      <c r="F171" s="3">
        <v>-2.2000000000000001E-3</v>
      </c>
    </row>
    <row r="172" spans="1:6">
      <c r="A172" s="3">
        <v>210.93278000000001</v>
      </c>
      <c r="B172" s="4">
        <v>3.85335E-4</v>
      </c>
      <c r="C172" s="3">
        <v>7.0310899999999998</v>
      </c>
      <c r="D172" s="4">
        <v>-2.3700000000000001E-3</v>
      </c>
      <c r="E172" s="3">
        <v>89.656700000000001</v>
      </c>
      <c r="F172" s="3">
        <v>-2.1900000000000001E-3</v>
      </c>
    </row>
    <row r="173" spans="1:6">
      <c r="A173" s="3">
        <v>211.73079000000001</v>
      </c>
      <c r="B173" s="4">
        <v>3.8464100000000002E-4</v>
      </c>
      <c r="C173" s="3">
        <v>7.05769</v>
      </c>
      <c r="D173" s="4">
        <v>-2.3700000000000001E-3</v>
      </c>
      <c r="E173" s="3">
        <v>88.683350000000004</v>
      </c>
      <c r="F173" s="3">
        <v>-2.1900000000000001E-3</v>
      </c>
    </row>
    <row r="174" spans="1:6">
      <c r="A174" s="3">
        <v>213.59721999999999</v>
      </c>
      <c r="B174" s="4">
        <v>3.8549E-4</v>
      </c>
      <c r="C174" s="3">
        <v>7.11991</v>
      </c>
      <c r="D174" s="4">
        <v>-2.3800000000000002E-3</v>
      </c>
      <c r="E174" s="3">
        <v>86.6113</v>
      </c>
      <c r="F174" s="3">
        <v>-2.1900000000000001E-3</v>
      </c>
    </row>
    <row r="175" spans="1:6">
      <c r="A175" s="3">
        <v>214.61957000000001</v>
      </c>
      <c r="B175" s="4">
        <v>3.8633800000000001E-4</v>
      </c>
      <c r="C175" s="3">
        <v>7.1539900000000003</v>
      </c>
      <c r="D175" s="4">
        <v>-2.3800000000000002E-3</v>
      </c>
      <c r="E175" s="3">
        <v>85.051069999999996</v>
      </c>
      <c r="F175" s="3">
        <v>-2.1800000000000001E-3</v>
      </c>
    </row>
    <row r="176" spans="1:6">
      <c r="A176" s="3">
        <v>216.27432999999999</v>
      </c>
      <c r="B176" s="4">
        <v>3.8714799999999997E-4</v>
      </c>
      <c r="C176" s="3">
        <v>7.2091399999999997</v>
      </c>
      <c r="D176" s="4">
        <v>-2.3800000000000002E-3</v>
      </c>
      <c r="E176" s="3">
        <v>83.904589999999999</v>
      </c>
      <c r="F176" s="3">
        <v>-2.1800000000000001E-3</v>
      </c>
    </row>
    <row r="177" spans="1:6">
      <c r="A177" s="3">
        <v>217.50371999999999</v>
      </c>
      <c r="B177" s="4">
        <v>3.8626099999999999E-4</v>
      </c>
      <c r="C177" s="3">
        <v>7.2501199999999999</v>
      </c>
      <c r="D177" s="4">
        <v>-2.3800000000000002E-3</v>
      </c>
      <c r="E177" s="3">
        <v>82.308059999999998</v>
      </c>
      <c r="F177" s="3">
        <v>-2.1700000000000001E-3</v>
      </c>
    </row>
    <row r="178" spans="1:6">
      <c r="A178" s="3">
        <v>218.95694</v>
      </c>
      <c r="B178" s="4">
        <v>3.8853599999999998E-4</v>
      </c>
      <c r="C178" s="3">
        <v>7.2985600000000002</v>
      </c>
      <c r="D178" s="4">
        <v>-2.3900000000000002E-3</v>
      </c>
      <c r="E178" s="3">
        <v>81.063029999999998</v>
      </c>
      <c r="F178" s="3">
        <v>-2.1700000000000001E-3</v>
      </c>
    </row>
    <row r="179" spans="1:6">
      <c r="A179" s="3">
        <v>220.59081</v>
      </c>
      <c r="B179" s="4">
        <v>3.88806E-4</v>
      </c>
      <c r="C179" s="3">
        <v>7.3530300000000004</v>
      </c>
      <c r="D179" s="4">
        <v>-2.3900000000000002E-3</v>
      </c>
      <c r="E179" s="3">
        <v>79.931790000000007</v>
      </c>
      <c r="F179" s="3">
        <v>-2.16E-3</v>
      </c>
    </row>
    <row r="180" spans="1:6">
      <c r="A180" s="3">
        <v>221.47143</v>
      </c>
      <c r="B180" s="4">
        <v>3.8818899999999999E-4</v>
      </c>
      <c r="C180" s="3">
        <v>7.3823800000000004</v>
      </c>
      <c r="D180" s="4">
        <v>-2.3999999999999998E-3</v>
      </c>
      <c r="E180" s="3">
        <v>78.330470000000005</v>
      </c>
      <c r="F180" s="3">
        <v>-2.16E-3</v>
      </c>
    </row>
    <row r="181" spans="1:6">
      <c r="A181" s="3">
        <v>222.53431</v>
      </c>
      <c r="B181" s="4">
        <v>3.9015499999999999E-4</v>
      </c>
      <c r="C181" s="3">
        <v>7.4178100000000002</v>
      </c>
      <c r="D181" s="4">
        <v>-2.3999999999999998E-3</v>
      </c>
      <c r="E181" s="3">
        <v>77.084370000000007</v>
      </c>
      <c r="F181" s="3">
        <v>-2.15E-3</v>
      </c>
    </row>
    <row r="182" spans="1:6">
      <c r="A182" s="3">
        <v>224.06354999999999</v>
      </c>
      <c r="B182" s="4">
        <v>3.89615E-4</v>
      </c>
      <c r="C182" s="3">
        <v>7.4687799999999998</v>
      </c>
      <c r="D182" s="4">
        <v>-2.3999999999999998E-3</v>
      </c>
      <c r="E182" s="3">
        <v>75.539569999999998</v>
      </c>
      <c r="F182" s="3">
        <v>-2.15E-3</v>
      </c>
    </row>
    <row r="183" spans="1:6">
      <c r="A183" s="3">
        <v>225.22640000000001</v>
      </c>
      <c r="B183" s="4">
        <v>3.9127299999999998E-4</v>
      </c>
      <c r="C183" s="3">
        <v>7.5075500000000002</v>
      </c>
      <c r="D183" s="4">
        <v>-2.3999999999999998E-3</v>
      </c>
      <c r="E183" s="3">
        <v>74.228759999999994</v>
      </c>
      <c r="F183" s="3">
        <v>-2.14E-3</v>
      </c>
    </row>
    <row r="184" spans="1:6">
      <c r="A184" s="3">
        <v>226.21312</v>
      </c>
      <c r="B184" s="4">
        <v>3.9135E-4</v>
      </c>
      <c r="C184" s="3">
        <v>7.5404400000000003</v>
      </c>
      <c r="D184" s="4">
        <v>-2.4099999999999998E-3</v>
      </c>
      <c r="E184" s="3">
        <v>72.754310000000004</v>
      </c>
      <c r="F184" s="3">
        <v>-2.14E-3</v>
      </c>
    </row>
    <row r="185" spans="1:6">
      <c r="A185" s="3">
        <v>226.97188</v>
      </c>
      <c r="B185" s="4">
        <v>3.9081000000000001E-4</v>
      </c>
      <c r="C185" s="3">
        <v>7.5657300000000003</v>
      </c>
      <c r="D185" s="4">
        <v>-2.4099999999999998E-3</v>
      </c>
      <c r="E185" s="3">
        <v>71.395470000000003</v>
      </c>
      <c r="F185" s="3">
        <v>-2.1299999999999999E-3</v>
      </c>
    </row>
    <row r="186" spans="1:6">
      <c r="A186" s="3">
        <v>227.77556000000001</v>
      </c>
      <c r="B186" s="4">
        <v>3.9135E-4</v>
      </c>
      <c r="C186" s="3">
        <v>7.5925200000000004</v>
      </c>
      <c r="D186" s="4">
        <v>-2.4099999999999998E-3</v>
      </c>
      <c r="E186" s="3">
        <v>69.96678</v>
      </c>
      <c r="F186" s="3">
        <v>-2.1199999999999999E-3</v>
      </c>
    </row>
    <row r="187" spans="1:6">
      <c r="A187" s="3">
        <v>228.87665999999999</v>
      </c>
      <c r="B187" s="4">
        <v>3.9308499999999999E-4</v>
      </c>
      <c r="C187" s="3">
        <v>7.6292200000000001</v>
      </c>
      <c r="D187" s="4">
        <v>-2.4199999999999998E-3</v>
      </c>
      <c r="E187" s="3">
        <v>68.539910000000006</v>
      </c>
      <c r="F187" s="3">
        <v>-2.1199999999999999E-3</v>
      </c>
    </row>
    <row r="188" spans="1:6">
      <c r="A188" s="3">
        <v>229.97432000000001</v>
      </c>
      <c r="B188" s="4">
        <v>3.9262299999999998E-4</v>
      </c>
      <c r="C188" s="3">
        <v>7.6658099999999996</v>
      </c>
      <c r="D188" s="4">
        <v>-2.4199999999999998E-3</v>
      </c>
      <c r="E188" s="3">
        <v>67.416929999999994</v>
      </c>
      <c r="F188" s="3">
        <v>-2.1099999999999999E-3</v>
      </c>
    </row>
    <row r="189" spans="1:6">
      <c r="A189" s="3">
        <v>230.73984999999999</v>
      </c>
      <c r="B189" s="4">
        <v>3.9389500000000001E-4</v>
      </c>
      <c r="C189" s="3">
        <v>7.6913299999999998</v>
      </c>
      <c r="D189" s="4">
        <v>-2.4199999999999998E-3</v>
      </c>
      <c r="E189" s="3">
        <v>66.480090000000004</v>
      </c>
      <c r="F189" s="3">
        <v>-2.1099999999999999E-3</v>
      </c>
    </row>
    <row r="190" spans="1:6">
      <c r="A190" s="3">
        <v>232.12548000000001</v>
      </c>
      <c r="B190" s="4">
        <v>3.9316200000000001E-4</v>
      </c>
      <c r="C190" s="3">
        <v>7.73752</v>
      </c>
      <c r="D190" s="4">
        <v>-2.4199999999999998E-3</v>
      </c>
      <c r="E190" s="3">
        <v>65.557730000000006</v>
      </c>
      <c r="F190" s="3">
        <v>-2.0999999999999999E-3</v>
      </c>
    </row>
    <row r="191" spans="1:6">
      <c r="A191" s="3">
        <v>233.48647</v>
      </c>
      <c r="B191" s="4">
        <v>3.9570700000000002E-4</v>
      </c>
      <c r="C191" s="3">
        <v>7.7828799999999996</v>
      </c>
      <c r="D191" s="4">
        <v>-2.4199999999999998E-3</v>
      </c>
      <c r="E191" s="3">
        <v>64.235659999999996</v>
      </c>
      <c r="F191" s="3">
        <v>-2.0999999999999999E-3</v>
      </c>
    </row>
    <row r="192" spans="1:6">
      <c r="A192" s="3">
        <v>234.87648999999999</v>
      </c>
      <c r="B192" s="4">
        <v>3.9593899999999999E-4</v>
      </c>
      <c r="C192" s="3">
        <v>7.8292200000000003</v>
      </c>
      <c r="D192" s="4">
        <v>-2.4299999999999999E-3</v>
      </c>
      <c r="E192" s="3">
        <v>62.755650000000003</v>
      </c>
      <c r="F192" s="3">
        <v>-2.0899999999999998E-3</v>
      </c>
    </row>
    <row r="193" spans="1:6">
      <c r="A193" s="3">
        <v>236.32239999999999</v>
      </c>
      <c r="B193" s="4">
        <v>3.9724900000000002E-4</v>
      </c>
      <c r="C193" s="3">
        <v>7.8774100000000002</v>
      </c>
      <c r="D193" s="4">
        <v>-2.4299999999999999E-3</v>
      </c>
      <c r="E193" s="3">
        <v>61.017249999999997</v>
      </c>
      <c r="F193" s="3">
        <v>-2.0799999999999998E-3</v>
      </c>
    </row>
    <row r="194" spans="1:6">
      <c r="A194" s="3">
        <v>237.47362000000001</v>
      </c>
      <c r="B194" s="4">
        <v>3.9721100000000002E-4</v>
      </c>
      <c r="C194" s="3">
        <v>7.9157900000000003</v>
      </c>
      <c r="D194" s="4">
        <v>-2.4299999999999999E-3</v>
      </c>
      <c r="E194" s="3">
        <v>59.775709999999997</v>
      </c>
      <c r="F194" s="3">
        <v>-2.0799999999999998E-3</v>
      </c>
    </row>
    <row r="195" spans="1:6">
      <c r="A195" s="3">
        <v>238.41390999999999</v>
      </c>
      <c r="B195" s="4">
        <v>3.9844499999999998E-4</v>
      </c>
      <c r="C195" s="3">
        <v>7.9471299999999996</v>
      </c>
      <c r="D195" s="4">
        <v>-2.4299999999999999E-3</v>
      </c>
      <c r="E195" s="3">
        <v>59.173949999999998</v>
      </c>
      <c r="F195" s="3">
        <v>-2.0699999999999998E-3</v>
      </c>
    </row>
    <row r="196" spans="1:6">
      <c r="A196" s="3">
        <v>239.71142</v>
      </c>
      <c r="B196" s="4">
        <v>3.9798200000000001E-4</v>
      </c>
      <c r="C196" s="3">
        <v>7.99038</v>
      </c>
      <c r="D196" s="4">
        <v>-2.4399999999999999E-3</v>
      </c>
      <c r="E196" s="3">
        <v>58.214730000000003</v>
      </c>
      <c r="F196" s="3">
        <v>-2.0600000000000002E-3</v>
      </c>
    </row>
    <row r="197" spans="1:6">
      <c r="A197" s="3">
        <v>241.30918</v>
      </c>
      <c r="B197" s="4">
        <v>3.9879200000000003E-4</v>
      </c>
      <c r="C197" s="3">
        <v>8.0436399999999999</v>
      </c>
      <c r="D197" s="4">
        <v>-2.4399999999999999E-3</v>
      </c>
      <c r="E197" s="3">
        <v>56.329549999999998</v>
      </c>
      <c r="F197" s="3">
        <v>-2.0600000000000002E-3</v>
      </c>
    </row>
    <row r="198" spans="1:6">
      <c r="A198" s="3">
        <v>242.41272000000001</v>
      </c>
      <c r="B198" s="4">
        <v>3.9782800000000003E-4</v>
      </c>
      <c r="C198" s="3">
        <v>8.0804200000000002</v>
      </c>
      <c r="D198" s="4">
        <v>-2.4399999999999999E-3</v>
      </c>
      <c r="E198" s="3">
        <v>55.267609999999998</v>
      </c>
      <c r="F198" s="3">
        <v>-2.0500000000000002E-3</v>
      </c>
    </row>
    <row r="199" spans="1:6">
      <c r="A199" s="3">
        <v>244.44273000000001</v>
      </c>
      <c r="B199" s="4">
        <v>3.9967900000000001E-4</v>
      </c>
      <c r="C199" s="3">
        <v>8.1480899999999998</v>
      </c>
      <c r="D199" s="4">
        <v>-2.4499999999999999E-3</v>
      </c>
      <c r="E199" s="3">
        <v>54.216940000000001</v>
      </c>
      <c r="F199" s="3">
        <v>-2.0500000000000002E-3</v>
      </c>
    </row>
    <row r="200" spans="1:6">
      <c r="A200" s="3">
        <v>245.47595000000001</v>
      </c>
      <c r="B200" s="4">
        <v>4.0048800000000001E-4</v>
      </c>
      <c r="C200" s="3">
        <v>8.1825299999999999</v>
      </c>
      <c r="D200" s="4">
        <v>-2.4499999999999999E-3</v>
      </c>
      <c r="E200" s="3">
        <v>52.822760000000002</v>
      </c>
      <c r="F200" s="3">
        <v>-2.0400000000000001E-3</v>
      </c>
    </row>
    <row r="201" spans="1:6">
      <c r="A201" s="3">
        <v>246.88964000000001</v>
      </c>
      <c r="B201" s="4">
        <v>4.01259E-4</v>
      </c>
      <c r="C201" s="3">
        <v>8.2296499999999995</v>
      </c>
      <c r="D201" s="4">
        <v>-2.4499999999999999E-3</v>
      </c>
      <c r="E201" s="3">
        <v>51.906350000000003</v>
      </c>
      <c r="F201" s="3">
        <v>-2.0300000000000001E-3</v>
      </c>
    </row>
    <row r="202" spans="1:6">
      <c r="A202" s="3">
        <v>248.38747000000001</v>
      </c>
      <c r="B202" s="4">
        <v>4.0110500000000002E-4</v>
      </c>
      <c r="C202" s="3">
        <v>8.2795799999999993</v>
      </c>
      <c r="D202" s="4">
        <v>-2.4499999999999999E-3</v>
      </c>
      <c r="E202" s="3">
        <v>50.907969999999999</v>
      </c>
      <c r="F202" s="3">
        <v>-2.0300000000000001E-3</v>
      </c>
    </row>
    <row r="203" spans="1:6">
      <c r="A203" s="3">
        <v>249.60858999999999</v>
      </c>
      <c r="B203" s="4">
        <v>4.0048800000000001E-4</v>
      </c>
      <c r="C203" s="3">
        <v>8.32029</v>
      </c>
      <c r="D203" s="4">
        <v>-2.4599999999999999E-3</v>
      </c>
      <c r="E203" s="3">
        <v>49.36412</v>
      </c>
      <c r="F203" s="3">
        <v>-2.0200000000000001E-3</v>
      </c>
    </row>
    <row r="204" spans="1:6">
      <c r="A204" s="3">
        <v>251.21883</v>
      </c>
      <c r="B204" s="4">
        <v>4.0172199999999997E-4</v>
      </c>
      <c r="C204" s="3">
        <v>8.3739600000000003</v>
      </c>
      <c r="D204" s="4">
        <v>-2.4599999999999999E-3</v>
      </c>
      <c r="E204" s="3">
        <v>47.58652</v>
      </c>
      <c r="F204" s="3">
        <v>-2.0100000000000001E-3</v>
      </c>
    </row>
    <row r="205" spans="1:6">
      <c r="A205" s="3">
        <v>251.93513999999999</v>
      </c>
      <c r="B205" s="4">
        <v>4.0268600000000003E-4</v>
      </c>
      <c r="C205" s="3">
        <v>8.3978400000000004</v>
      </c>
      <c r="D205" s="4">
        <v>-2.4599999999999999E-3</v>
      </c>
      <c r="E205" s="3">
        <v>46.444920000000003</v>
      </c>
      <c r="F205" s="3">
        <v>-2.0100000000000001E-3</v>
      </c>
    </row>
    <row r="206" spans="1:6">
      <c r="A206" s="3">
        <v>253.16436999999999</v>
      </c>
      <c r="B206" s="4">
        <v>4.0187600000000001E-4</v>
      </c>
      <c r="C206" s="3">
        <v>8.4388100000000001</v>
      </c>
      <c r="D206" s="4">
        <v>-2.4599999999999999E-3</v>
      </c>
      <c r="E206" s="3">
        <v>45.462020000000003</v>
      </c>
      <c r="F206" s="3">
        <v>-1.99E-3</v>
      </c>
    </row>
    <row r="207" spans="1:6">
      <c r="A207" s="3">
        <v>254.78107</v>
      </c>
      <c r="B207" s="4">
        <v>4.0322600000000002E-4</v>
      </c>
      <c r="C207" s="3">
        <v>8.4926999999999992</v>
      </c>
      <c r="D207" s="4">
        <v>-2.47E-3</v>
      </c>
      <c r="E207" s="3">
        <v>44.056199999999997</v>
      </c>
      <c r="F207" s="3">
        <v>-1.99E-3</v>
      </c>
    </row>
    <row r="208" spans="1:6">
      <c r="A208" s="3">
        <v>256.01109000000002</v>
      </c>
      <c r="B208" s="4">
        <v>4.0353399999999999E-4</v>
      </c>
      <c r="C208" s="3">
        <v>8.5336999999999996</v>
      </c>
      <c r="D208" s="4">
        <v>-2.47E-3</v>
      </c>
      <c r="E208" s="3">
        <v>42.622720000000001</v>
      </c>
      <c r="F208" s="3">
        <v>-1.98E-3</v>
      </c>
    </row>
    <row r="209" spans="1:6">
      <c r="A209" s="3">
        <v>257.61998</v>
      </c>
      <c r="B209" s="4">
        <v>4.0476800000000001E-4</v>
      </c>
      <c r="C209" s="3">
        <v>8.5873299999999997</v>
      </c>
      <c r="D209" s="4">
        <v>-2.47E-3</v>
      </c>
      <c r="E209" s="3">
        <v>41.644010000000002</v>
      </c>
      <c r="F209" s="3">
        <v>-1.97E-3</v>
      </c>
    </row>
    <row r="210" spans="1:6">
      <c r="A210" s="3">
        <v>258.84994999999998</v>
      </c>
      <c r="B210" s="4">
        <v>4.0646399999999999E-4</v>
      </c>
      <c r="C210" s="3">
        <v>8.6283300000000001</v>
      </c>
      <c r="D210" s="4">
        <v>-2.48E-3</v>
      </c>
      <c r="E210" s="3">
        <v>40.627630000000003</v>
      </c>
      <c r="F210" s="3">
        <v>-1.97E-3</v>
      </c>
    </row>
    <row r="211" spans="1:6">
      <c r="A211" s="3">
        <v>260.00142</v>
      </c>
      <c r="B211" s="4">
        <v>4.0341900000000002E-4</v>
      </c>
      <c r="C211" s="3">
        <v>8.6667100000000001</v>
      </c>
      <c r="D211" s="4">
        <v>-2.48E-3</v>
      </c>
      <c r="E211" s="3">
        <v>38.667319999999997</v>
      </c>
      <c r="F211" s="3">
        <v>-1.9599999999999999E-3</v>
      </c>
    </row>
    <row r="212" spans="1:6">
      <c r="A212" s="3">
        <v>261.55475999999999</v>
      </c>
      <c r="B212" s="4">
        <v>4.0515400000000002E-4</v>
      </c>
      <c r="C212" s="3">
        <v>8.7184899999999992</v>
      </c>
      <c r="D212" s="4">
        <v>-2.48E-3</v>
      </c>
      <c r="E212" s="3">
        <v>37.66131</v>
      </c>
      <c r="F212" s="3">
        <v>-1.9499999999999999E-3</v>
      </c>
    </row>
    <row r="213" spans="1:6">
      <c r="A213" s="3">
        <v>262.54527999999999</v>
      </c>
      <c r="B213" s="4">
        <v>4.0619499999999998E-4</v>
      </c>
      <c r="C213" s="3">
        <v>8.7515099999999997</v>
      </c>
      <c r="D213" s="4">
        <v>-2.48E-3</v>
      </c>
      <c r="E213" s="3">
        <v>36.797139999999999</v>
      </c>
      <c r="F213" s="3">
        <v>-1.9400000000000001E-3</v>
      </c>
    </row>
    <row r="214" spans="1:6">
      <c r="A214" s="3">
        <v>264.07961999999998</v>
      </c>
      <c r="B214" s="4">
        <v>4.0766000000000001E-4</v>
      </c>
      <c r="C214" s="3">
        <v>8.8026499999999999</v>
      </c>
      <c r="D214" s="4">
        <v>-2.48E-3</v>
      </c>
      <c r="E214" s="3">
        <v>35.622100000000003</v>
      </c>
      <c r="F214" s="3">
        <v>-1.9300000000000001E-3</v>
      </c>
    </row>
    <row r="215" spans="1:6">
      <c r="A215" s="3">
        <v>265.66257000000002</v>
      </c>
      <c r="B215" s="4">
        <v>4.0785300000000001E-4</v>
      </c>
      <c r="C215" s="3">
        <v>8.8554200000000005</v>
      </c>
      <c r="D215" s="4">
        <v>-2.49E-3</v>
      </c>
      <c r="E215" s="3">
        <v>34.027149999999999</v>
      </c>
      <c r="F215" s="3">
        <v>-1.92E-3</v>
      </c>
    </row>
    <row r="216" spans="1:6">
      <c r="A216" s="3">
        <v>266.56378000000001</v>
      </c>
      <c r="B216" s="4">
        <v>4.07274E-4</v>
      </c>
      <c r="C216" s="3">
        <v>8.8854600000000001</v>
      </c>
      <c r="D216" s="4">
        <v>-2.49E-3</v>
      </c>
      <c r="E216" s="3">
        <v>32.911430000000003</v>
      </c>
      <c r="F216" s="3">
        <v>-1.92E-3</v>
      </c>
    </row>
    <row r="217" spans="1:6">
      <c r="A217" s="3">
        <v>267.55649</v>
      </c>
      <c r="B217" s="4">
        <v>4.07043E-4</v>
      </c>
      <c r="C217" s="3">
        <v>8.9185499999999998</v>
      </c>
      <c r="D217" s="4">
        <v>-2.49E-3</v>
      </c>
      <c r="E217" s="3">
        <v>32.116819999999997</v>
      </c>
      <c r="F217" s="3">
        <v>-1.91E-3</v>
      </c>
    </row>
    <row r="218" spans="1:6">
      <c r="A218" s="3">
        <v>268.99826000000002</v>
      </c>
      <c r="B218" s="4">
        <v>4.0989599999999998E-4</v>
      </c>
      <c r="C218" s="3">
        <v>8.9666099999999993</v>
      </c>
      <c r="D218" s="4">
        <v>-2.49E-3</v>
      </c>
      <c r="E218" s="3">
        <v>30.059989999999999</v>
      </c>
      <c r="F218" s="3">
        <v>-1.9E-3</v>
      </c>
    </row>
    <row r="219" spans="1:6">
      <c r="A219" s="3">
        <v>270.08807999999999</v>
      </c>
      <c r="B219" s="4">
        <v>4.0762099999999999E-4</v>
      </c>
      <c r="C219" s="3">
        <v>9.0029400000000006</v>
      </c>
      <c r="D219" s="4">
        <v>-2.5000000000000001E-3</v>
      </c>
      <c r="E219" s="3">
        <v>29.21482</v>
      </c>
      <c r="F219" s="3">
        <v>-1.89E-3</v>
      </c>
    </row>
    <row r="220" spans="1:6">
      <c r="A220" s="3">
        <v>270.89699999999999</v>
      </c>
      <c r="B220" s="4">
        <v>4.09973E-4</v>
      </c>
      <c r="C220" s="3">
        <v>9.0298999999999996</v>
      </c>
      <c r="D220" s="4">
        <v>-2.5000000000000001E-3</v>
      </c>
      <c r="E220" s="3">
        <v>27.363959999999999</v>
      </c>
      <c r="F220" s="3">
        <v>-1.8799999999999999E-3</v>
      </c>
    </row>
    <row r="221" spans="1:6">
      <c r="A221" s="3">
        <v>272.06186000000002</v>
      </c>
      <c r="B221" s="4">
        <v>4.0970299999999998E-4</v>
      </c>
      <c r="C221" s="3">
        <v>9.0687300000000004</v>
      </c>
      <c r="D221" s="4">
        <v>-2.5000000000000001E-3</v>
      </c>
      <c r="E221" s="3">
        <v>26.05611</v>
      </c>
      <c r="F221" s="3">
        <v>-1.8699999999999999E-3</v>
      </c>
    </row>
    <row r="222" spans="1:6">
      <c r="A222" s="3">
        <v>273.26188000000002</v>
      </c>
      <c r="B222" s="4">
        <v>4.0970299999999998E-4</v>
      </c>
      <c r="C222" s="3">
        <v>9.1087299999999995</v>
      </c>
      <c r="D222" s="4">
        <v>-2.5000000000000001E-3</v>
      </c>
      <c r="E222" s="3">
        <v>25.790590000000002</v>
      </c>
      <c r="F222" s="3">
        <v>-1.8600000000000001E-3</v>
      </c>
    </row>
    <row r="223" spans="1:6">
      <c r="A223" s="3">
        <v>274.21566000000001</v>
      </c>
      <c r="B223" s="4">
        <v>4.1101400000000002E-4</v>
      </c>
      <c r="C223" s="3">
        <v>9.1405200000000004</v>
      </c>
      <c r="D223" s="4">
        <v>-2.5000000000000001E-3</v>
      </c>
      <c r="E223" s="3">
        <v>24.977920000000001</v>
      </c>
      <c r="F223" s="3">
        <v>-1.8500000000000001E-3</v>
      </c>
    </row>
    <row r="224" spans="1:6">
      <c r="A224" s="3">
        <v>276.23642000000001</v>
      </c>
      <c r="B224" s="4">
        <v>4.1240200000000003E-4</v>
      </c>
      <c r="C224" s="3">
        <v>9.2078799999999994</v>
      </c>
      <c r="D224" s="4">
        <v>-2.5100000000000001E-3</v>
      </c>
      <c r="E224" s="3">
        <v>22.766950000000001</v>
      </c>
      <c r="F224" s="3">
        <v>-1.8400000000000001E-3</v>
      </c>
    </row>
    <row r="225" spans="1:6">
      <c r="A225" s="3">
        <v>277.25531000000001</v>
      </c>
      <c r="B225" s="4">
        <v>4.1197800000000002E-4</v>
      </c>
      <c r="C225" s="3">
        <v>9.2418399999999998</v>
      </c>
      <c r="D225" s="4">
        <v>-2.5100000000000001E-3</v>
      </c>
      <c r="E225" s="3">
        <v>21.396560000000001</v>
      </c>
      <c r="F225" s="3">
        <v>-1.83E-3</v>
      </c>
    </row>
    <row r="226" spans="1:6">
      <c r="A226" s="3">
        <v>278.12043999999997</v>
      </c>
      <c r="B226" s="4">
        <v>4.1089799999999998E-4</v>
      </c>
      <c r="C226" s="3">
        <v>9.2706800000000005</v>
      </c>
      <c r="D226" s="4">
        <v>-2.5100000000000001E-3</v>
      </c>
      <c r="E226" s="3">
        <v>20.46902</v>
      </c>
      <c r="F226" s="3">
        <v>-1.82E-3</v>
      </c>
    </row>
    <row r="227" spans="1:6">
      <c r="A227" s="3">
        <v>279.17755</v>
      </c>
      <c r="B227" s="4">
        <v>4.1244099999999999E-4</v>
      </c>
      <c r="C227" s="3">
        <v>9.3059200000000004</v>
      </c>
      <c r="D227" s="4">
        <v>-2.5100000000000001E-3</v>
      </c>
      <c r="E227" s="3">
        <v>19.07263</v>
      </c>
      <c r="F227" s="3">
        <v>-1.81E-3</v>
      </c>
    </row>
    <row r="228" spans="1:6">
      <c r="A228" s="3">
        <v>280.04644999999999</v>
      </c>
      <c r="B228" s="4">
        <v>4.1166999999999999E-4</v>
      </c>
      <c r="C228" s="3">
        <v>9.3348800000000001</v>
      </c>
      <c r="D228" s="4">
        <v>-2.5100000000000001E-3</v>
      </c>
      <c r="E228" s="3">
        <v>17.06758</v>
      </c>
      <c r="F228" s="3">
        <v>-1.7899999999999999E-3</v>
      </c>
    </row>
    <row r="229" spans="1:6">
      <c r="A229" s="3">
        <v>282.09798000000001</v>
      </c>
      <c r="B229" s="4">
        <v>4.1332800000000002E-4</v>
      </c>
      <c r="C229" s="3">
        <v>9.4032699999999991</v>
      </c>
      <c r="D229" s="4">
        <v>-2.5100000000000001E-3</v>
      </c>
      <c r="E229" s="3">
        <v>16.517959999999999</v>
      </c>
      <c r="F229" s="3">
        <v>-1.7799999999999999E-3</v>
      </c>
    </row>
    <row r="230" spans="1:6">
      <c r="A230" s="3">
        <v>282.90517999999997</v>
      </c>
      <c r="B230" s="4">
        <v>4.1217100000000002E-4</v>
      </c>
      <c r="C230" s="3">
        <v>9.4301700000000004</v>
      </c>
      <c r="D230" s="4">
        <v>-2.5100000000000001E-3</v>
      </c>
      <c r="E230" s="3">
        <v>15.507490000000001</v>
      </c>
      <c r="F230" s="3">
        <v>-1.7700000000000001E-3</v>
      </c>
    </row>
    <row r="231" spans="1:6">
      <c r="A231" s="3">
        <v>284.03357</v>
      </c>
      <c r="B231" s="4">
        <v>4.1429100000000001E-4</v>
      </c>
      <c r="C231" s="3">
        <v>9.4677900000000008</v>
      </c>
      <c r="D231" s="4">
        <v>-2.5200000000000001E-3</v>
      </c>
      <c r="E231" s="3">
        <v>13.93637</v>
      </c>
      <c r="F231" s="3">
        <v>-1.7600000000000001E-3</v>
      </c>
    </row>
    <row r="232" spans="1:6">
      <c r="A232" s="3">
        <v>285.65048000000002</v>
      </c>
      <c r="B232" s="4">
        <v>4.1394400000000002E-4</v>
      </c>
      <c r="C232" s="3">
        <v>9.5216799999999999</v>
      </c>
      <c r="D232" s="4">
        <v>-2.5200000000000001E-3</v>
      </c>
      <c r="E232" s="3">
        <v>12.478260000000001</v>
      </c>
      <c r="F232" s="3">
        <v>-1.75E-3</v>
      </c>
    </row>
    <row r="233" spans="1:6">
      <c r="A233" s="3">
        <v>286.84339999999997</v>
      </c>
      <c r="B233" s="4">
        <v>4.1544800000000001E-4</v>
      </c>
      <c r="C233" s="3">
        <v>9.5614500000000007</v>
      </c>
      <c r="D233" s="4">
        <v>-2.5200000000000001E-3</v>
      </c>
      <c r="E233" s="3">
        <v>10.372199999999999</v>
      </c>
      <c r="F233" s="3">
        <v>-1.73E-3</v>
      </c>
    </row>
    <row r="234" spans="1:6">
      <c r="A234" s="3">
        <v>288.97421000000003</v>
      </c>
      <c r="B234" s="4">
        <v>4.14986E-4</v>
      </c>
      <c r="C234" s="3">
        <v>9.6324699999999996</v>
      </c>
      <c r="D234" s="4">
        <v>-2.5200000000000001E-3</v>
      </c>
      <c r="E234" s="3">
        <v>9.4601600000000001</v>
      </c>
      <c r="F234" s="3">
        <v>-1.72E-3</v>
      </c>
    </row>
    <row r="235" spans="1:6">
      <c r="A235" s="3">
        <v>289.77856000000003</v>
      </c>
      <c r="B235" s="4">
        <v>4.1668199999999998E-4</v>
      </c>
      <c r="C235" s="3">
        <v>9.6592900000000004</v>
      </c>
      <c r="D235" s="4">
        <v>-2.5200000000000001E-3</v>
      </c>
      <c r="E235" s="3">
        <v>8.5401000000000007</v>
      </c>
      <c r="F235" s="3">
        <v>-1.6999999999999999E-3</v>
      </c>
    </row>
    <row r="236" spans="1:6">
      <c r="A236" s="3">
        <v>290.84805999999998</v>
      </c>
      <c r="B236" s="4">
        <v>4.1668199999999998E-4</v>
      </c>
      <c r="C236" s="3">
        <v>9.6949400000000008</v>
      </c>
      <c r="D236" s="4">
        <v>-2.5200000000000001E-3</v>
      </c>
      <c r="E236" s="3">
        <v>7.1714000000000002</v>
      </c>
      <c r="F236" s="3">
        <v>-1.6900000000000001E-3</v>
      </c>
    </row>
    <row r="237" spans="1:6">
      <c r="A237" s="3">
        <v>292.28823999999997</v>
      </c>
      <c r="B237" s="4">
        <v>4.1637400000000001E-4</v>
      </c>
      <c r="C237" s="3">
        <v>9.7429400000000008</v>
      </c>
      <c r="D237" s="4">
        <v>-2.5300000000000001E-3</v>
      </c>
      <c r="E237" s="3">
        <v>5.6734799999999996</v>
      </c>
      <c r="F237" s="3">
        <v>-1.67E-3</v>
      </c>
    </row>
    <row r="238" spans="1:6">
      <c r="A238" s="3">
        <v>293.39519000000001</v>
      </c>
      <c r="B238" s="4">
        <v>4.1587200000000002E-4</v>
      </c>
      <c r="C238" s="3">
        <v>9.7798400000000001</v>
      </c>
      <c r="D238" s="4">
        <v>-2.5300000000000001E-3</v>
      </c>
      <c r="E238" s="3">
        <v>4.6629899999999997</v>
      </c>
      <c r="F238" s="3">
        <v>-1.65E-3</v>
      </c>
    </row>
    <row r="239" spans="1:6">
      <c r="A239" s="3">
        <v>294.63792000000001</v>
      </c>
      <c r="B239" s="4">
        <v>4.1556399999999999E-4</v>
      </c>
      <c r="C239" s="3">
        <v>9.8212600000000005</v>
      </c>
      <c r="D239" s="4">
        <v>-2.5300000000000001E-3</v>
      </c>
      <c r="E239" s="3">
        <v>3.6330800000000001</v>
      </c>
      <c r="F239" s="3">
        <v>-1.64E-3</v>
      </c>
    </row>
    <row r="240" spans="1:6">
      <c r="A240" s="3">
        <v>296.29863</v>
      </c>
      <c r="B240" s="4">
        <v>4.1722200000000002E-4</v>
      </c>
      <c r="C240" s="3">
        <v>9.8766200000000008</v>
      </c>
      <c r="D240" s="4">
        <v>-2.5300000000000001E-3</v>
      </c>
      <c r="E240" s="3">
        <v>1.66984</v>
      </c>
      <c r="F240" s="3">
        <v>-1.6199999999999999E-3</v>
      </c>
    </row>
    <row r="241" spans="1:6">
      <c r="A241" s="3">
        <v>297.35426000000001</v>
      </c>
      <c r="B241" s="4">
        <v>4.1652799999999999E-4</v>
      </c>
      <c r="C241" s="3">
        <v>9.9118099999999991</v>
      </c>
      <c r="D241" s="4">
        <v>-2.5400000000000002E-3</v>
      </c>
      <c r="E241" s="3">
        <v>0.67876999999999998</v>
      </c>
      <c r="F241" s="3">
        <v>-1.6100000000000001E-3</v>
      </c>
    </row>
    <row r="242" spans="1:6">
      <c r="A242" s="3">
        <v>299.23687000000001</v>
      </c>
      <c r="B242" s="4">
        <v>4.1799300000000002E-4</v>
      </c>
      <c r="C242" s="3">
        <v>9.9745600000000003</v>
      </c>
      <c r="D242" s="4">
        <v>-2.5400000000000002E-3</v>
      </c>
      <c r="E242" s="3">
        <v>-0.13785</v>
      </c>
      <c r="F242" s="3">
        <v>-1.5900000000000001E-3</v>
      </c>
    </row>
    <row r="243" spans="1:6">
      <c r="A243" s="3">
        <v>299.64219000000003</v>
      </c>
      <c r="B243" s="4">
        <v>4.1799300000000002E-4</v>
      </c>
      <c r="C243" s="3">
        <v>9.9880700000000004</v>
      </c>
      <c r="D243" s="4">
        <v>-2.5400000000000002E-3</v>
      </c>
      <c r="E243" s="3">
        <v>-1.3598600000000001</v>
      </c>
      <c r="F243" s="3">
        <v>-1.58E-3</v>
      </c>
    </row>
    <row r="244" spans="1:6">
      <c r="A244" s="3">
        <v>298.76612999999998</v>
      </c>
      <c r="B244" s="4">
        <v>4.2007500000000001E-4</v>
      </c>
      <c r="C244" s="3">
        <v>9.9588699999999992</v>
      </c>
      <c r="D244" s="4">
        <v>-2.5400000000000002E-3</v>
      </c>
      <c r="E244" s="3">
        <v>-2.9230900000000002</v>
      </c>
      <c r="F244" s="3">
        <v>-1.56E-3</v>
      </c>
    </row>
    <row r="245" spans="1:6">
      <c r="A245" s="3">
        <v>296.99180000000001</v>
      </c>
      <c r="B245" s="4">
        <v>4.1895700000000002E-4</v>
      </c>
      <c r="C245" s="3">
        <v>9.8997299999999999</v>
      </c>
      <c r="D245" s="4">
        <v>-2.5400000000000002E-3</v>
      </c>
      <c r="E245" s="3">
        <v>-4.0487399999999996</v>
      </c>
      <c r="F245" s="3">
        <v>-1.5499999999999999E-3</v>
      </c>
    </row>
    <row r="246" spans="1:6">
      <c r="A246" s="3">
        <v>295.18349000000001</v>
      </c>
      <c r="B246" s="4">
        <v>4.1799300000000002E-4</v>
      </c>
      <c r="C246" s="3">
        <v>9.8394499999999994</v>
      </c>
      <c r="D246" s="4">
        <v>-2.5400000000000002E-3</v>
      </c>
      <c r="E246" s="3">
        <v>-4.8736899999999999</v>
      </c>
      <c r="F246" s="3">
        <v>-1.5299999999999999E-3</v>
      </c>
    </row>
    <row r="247" spans="1:6">
      <c r="A247" s="3">
        <v>294.30201</v>
      </c>
      <c r="B247" s="4">
        <v>4.1803100000000002E-4</v>
      </c>
      <c r="C247" s="3">
        <v>9.8100699999999996</v>
      </c>
      <c r="D247" s="4">
        <v>-2.5400000000000002E-3</v>
      </c>
      <c r="E247" s="3">
        <v>-6.9467699999999999</v>
      </c>
      <c r="F247" s="3">
        <v>-1.5100000000000001E-3</v>
      </c>
    </row>
    <row r="248" spans="1:6">
      <c r="A248" s="3">
        <v>293.28933000000001</v>
      </c>
      <c r="B248" s="4">
        <v>4.1895700000000002E-4</v>
      </c>
      <c r="C248" s="3">
        <v>9.7763100000000005</v>
      </c>
      <c r="D248" s="4">
        <v>-2.5400000000000002E-3</v>
      </c>
      <c r="E248" s="3">
        <v>-7.7658800000000001</v>
      </c>
      <c r="F248" s="3">
        <v>-1.5E-3</v>
      </c>
    </row>
    <row r="249" spans="1:6">
      <c r="A249" s="3">
        <v>290.93121000000002</v>
      </c>
      <c r="B249" s="4">
        <v>4.1702900000000002E-4</v>
      </c>
      <c r="C249" s="3">
        <v>9.6977100000000007</v>
      </c>
      <c r="D249" s="4">
        <v>-2.5400000000000002E-3</v>
      </c>
      <c r="E249" s="3">
        <v>-9.6204099999999997</v>
      </c>
      <c r="F249" s="3">
        <v>-1.47E-3</v>
      </c>
    </row>
    <row r="250" spans="1:6">
      <c r="A250" s="3">
        <v>290.12759</v>
      </c>
      <c r="B250" s="4">
        <v>4.1741499999999997E-4</v>
      </c>
      <c r="C250" s="3">
        <v>9.6709200000000006</v>
      </c>
      <c r="D250" s="4">
        <v>-2.5400000000000002E-3</v>
      </c>
      <c r="E250" s="3">
        <v>-10.95913</v>
      </c>
      <c r="F250" s="3">
        <v>-1.4599999999999999E-3</v>
      </c>
    </row>
    <row r="251" spans="1:6">
      <c r="A251" s="3">
        <v>289.08064999999999</v>
      </c>
      <c r="B251" s="4">
        <v>4.1830099999999999E-4</v>
      </c>
      <c r="C251" s="3">
        <v>9.6360200000000003</v>
      </c>
      <c r="D251" s="4">
        <v>-2.5400000000000002E-3</v>
      </c>
      <c r="E251" s="3">
        <v>-11.77488</v>
      </c>
      <c r="F251" s="3">
        <v>-1.4400000000000001E-3</v>
      </c>
    </row>
    <row r="252" spans="1:6">
      <c r="A252" s="3">
        <v>288.22430000000003</v>
      </c>
      <c r="B252" s="4">
        <v>4.1541000000000001E-4</v>
      </c>
      <c r="C252" s="3">
        <v>9.6074800000000007</v>
      </c>
      <c r="D252" s="4">
        <v>-2.5400000000000002E-3</v>
      </c>
      <c r="E252" s="3">
        <v>-12.752660000000001</v>
      </c>
      <c r="F252" s="3">
        <v>-1.42E-3</v>
      </c>
    </row>
    <row r="253" spans="1:6">
      <c r="A253" s="3">
        <v>286.43115</v>
      </c>
      <c r="B253" s="4">
        <v>4.1702900000000002E-4</v>
      </c>
      <c r="C253" s="3">
        <v>9.5477100000000004</v>
      </c>
      <c r="D253" s="4">
        <v>-2.5400000000000002E-3</v>
      </c>
      <c r="E253" s="3">
        <v>-13.608969999999999</v>
      </c>
      <c r="F253" s="3">
        <v>-1.4E-3</v>
      </c>
    </row>
    <row r="254" spans="1:6">
      <c r="A254" s="3">
        <v>285.03978000000001</v>
      </c>
      <c r="B254" s="4">
        <v>4.1629599999999997E-4</v>
      </c>
      <c r="C254" s="3">
        <v>9.5013299999999994</v>
      </c>
      <c r="D254" s="4">
        <v>-2.5400000000000002E-3</v>
      </c>
      <c r="E254" s="3">
        <v>-15.149520000000001</v>
      </c>
      <c r="F254" s="3">
        <v>-1.39E-3</v>
      </c>
    </row>
    <row r="255" spans="1:6">
      <c r="A255" s="3">
        <v>284.32297</v>
      </c>
      <c r="B255" s="4">
        <v>4.1625800000000003E-4</v>
      </c>
      <c r="C255" s="3">
        <v>9.47743</v>
      </c>
      <c r="D255" s="4">
        <v>-2.5300000000000001E-3</v>
      </c>
      <c r="E255" s="3">
        <v>-16.46264</v>
      </c>
      <c r="F255" s="3">
        <v>-1.3699999999999999E-3</v>
      </c>
    </row>
    <row r="256" spans="1:6">
      <c r="A256" s="3">
        <v>283.57476000000003</v>
      </c>
      <c r="B256" s="4">
        <v>4.1737600000000001E-4</v>
      </c>
      <c r="C256" s="3">
        <v>9.4524899999999992</v>
      </c>
      <c r="D256" s="4">
        <v>-2.5300000000000001E-3</v>
      </c>
      <c r="E256" s="3">
        <v>-17.420369999999998</v>
      </c>
      <c r="F256" s="3">
        <v>-1.3500000000000001E-3</v>
      </c>
    </row>
    <row r="257" spans="1:6">
      <c r="A257" s="3">
        <v>282.36930999999998</v>
      </c>
      <c r="B257" s="4">
        <v>4.1629599999999997E-4</v>
      </c>
      <c r="C257" s="3">
        <v>9.4123099999999997</v>
      </c>
      <c r="D257" s="4">
        <v>-2.5300000000000001E-3</v>
      </c>
      <c r="E257" s="3">
        <v>-19.040669999999999</v>
      </c>
      <c r="F257" s="3">
        <v>-1.33E-3</v>
      </c>
    </row>
    <row r="258" spans="1:6">
      <c r="A258" s="3">
        <v>280.31229999999999</v>
      </c>
      <c r="B258" s="4">
        <v>4.1645099999999997E-4</v>
      </c>
      <c r="C258" s="3">
        <v>9.3437400000000004</v>
      </c>
      <c r="D258" s="4">
        <v>-2.5300000000000001E-3</v>
      </c>
      <c r="E258" s="3">
        <v>-21.118970000000001</v>
      </c>
      <c r="F258" s="3">
        <v>-1.2999999999999999E-3</v>
      </c>
    </row>
    <row r="259" spans="1:6">
      <c r="A259" s="3">
        <v>278.78318000000002</v>
      </c>
      <c r="B259" s="4">
        <v>4.1591099999999998E-4</v>
      </c>
      <c r="C259" s="3">
        <v>9.2927700000000009</v>
      </c>
      <c r="D259" s="4">
        <v>-2.5300000000000001E-3</v>
      </c>
      <c r="E259" s="3">
        <v>-22.18365</v>
      </c>
      <c r="F259" s="3">
        <v>-1.2899999999999999E-3</v>
      </c>
    </row>
    <row r="260" spans="1:6">
      <c r="A260" s="3">
        <v>277.56786</v>
      </c>
      <c r="B260" s="4">
        <v>4.1614199999999999E-4</v>
      </c>
      <c r="C260" s="3">
        <v>9.2522599999999997</v>
      </c>
      <c r="D260" s="4">
        <v>-2.5300000000000001E-3</v>
      </c>
      <c r="E260" s="3">
        <v>-22.99352</v>
      </c>
      <c r="F260" s="3">
        <v>-1.2600000000000001E-3</v>
      </c>
    </row>
    <row r="261" spans="1:6">
      <c r="A261" s="3">
        <v>275.96811000000002</v>
      </c>
      <c r="B261" s="4">
        <v>4.14831E-4</v>
      </c>
      <c r="C261" s="3">
        <v>9.1989400000000003</v>
      </c>
      <c r="D261" s="4">
        <v>-2.5300000000000001E-3</v>
      </c>
      <c r="E261" s="3">
        <v>-24.097329999999999</v>
      </c>
      <c r="F261" s="3">
        <v>-1.24E-3</v>
      </c>
    </row>
    <row r="262" spans="1:6">
      <c r="A262" s="3">
        <v>274.87090000000001</v>
      </c>
      <c r="B262" s="4">
        <v>4.1467700000000001E-4</v>
      </c>
      <c r="C262" s="3">
        <v>9.1623599999999996</v>
      </c>
      <c r="D262" s="4">
        <v>-2.5300000000000001E-3</v>
      </c>
      <c r="E262" s="3">
        <v>-24.906400000000001</v>
      </c>
      <c r="F262" s="3">
        <v>-1.2199999999999999E-3</v>
      </c>
    </row>
    <row r="263" spans="1:6">
      <c r="A263" s="3">
        <v>274.14359000000002</v>
      </c>
      <c r="B263" s="4">
        <v>4.1433000000000003E-4</v>
      </c>
      <c r="C263" s="3">
        <v>9.1381200000000007</v>
      </c>
      <c r="D263" s="4">
        <v>-2.5300000000000001E-3</v>
      </c>
      <c r="E263" s="3">
        <v>-27.015049999999999</v>
      </c>
      <c r="F263" s="3">
        <v>-1.1900000000000001E-3</v>
      </c>
    </row>
    <row r="264" spans="1:6">
      <c r="A264" s="3">
        <v>272.89821000000001</v>
      </c>
      <c r="B264" s="4">
        <v>4.15602E-4</v>
      </c>
      <c r="C264" s="3">
        <v>9.0966100000000001</v>
      </c>
      <c r="D264" s="4">
        <v>-2.5300000000000001E-3</v>
      </c>
      <c r="E264" s="3">
        <v>-27.810020000000002</v>
      </c>
      <c r="F264" s="3">
        <v>-1.17E-3</v>
      </c>
    </row>
    <row r="265" spans="1:6">
      <c r="A265" s="3">
        <v>271.56042000000002</v>
      </c>
      <c r="B265" s="4">
        <v>4.1537099999999999E-4</v>
      </c>
      <c r="C265" s="3">
        <v>9.0520099999999992</v>
      </c>
      <c r="D265" s="4">
        <v>-2.5300000000000001E-3</v>
      </c>
      <c r="E265" s="3">
        <v>-28.837900000000001</v>
      </c>
      <c r="F265" s="3">
        <v>-1.14E-3</v>
      </c>
    </row>
    <row r="266" spans="1:6">
      <c r="A266" s="3">
        <v>270.58353</v>
      </c>
      <c r="B266" s="4">
        <v>4.1448400000000001E-4</v>
      </c>
      <c r="C266" s="3">
        <v>9.0194500000000009</v>
      </c>
      <c r="D266" s="4">
        <v>-2.5300000000000001E-3</v>
      </c>
      <c r="E266" s="3">
        <v>-29.967179999999999</v>
      </c>
      <c r="F266" s="3">
        <v>-1.1199999999999999E-3</v>
      </c>
    </row>
    <row r="267" spans="1:6">
      <c r="A267" s="3">
        <v>269.71579000000003</v>
      </c>
      <c r="B267" s="4">
        <v>4.1433000000000003E-4</v>
      </c>
      <c r="C267" s="3">
        <v>8.9905299999999997</v>
      </c>
      <c r="D267" s="4">
        <v>-2.5200000000000001E-3</v>
      </c>
      <c r="E267" s="3">
        <v>-30.78077</v>
      </c>
      <c r="F267" s="3">
        <v>-1.09E-3</v>
      </c>
    </row>
    <row r="268" spans="1:6">
      <c r="A268" s="3">
        <v>268.43346000000003</v>
      </c>
      <c r="B268" s="4">
        <v>4.14793E-4</v>
      </c>
      <c r="C268" s="3">
        <v>8.9477799999999998</v>
      </c>
      <c r="D268" s="4">
        <v>-2.5200000000000001E-3</v>
      </c>
      <c r="E268" s="3">
        <v>-32.69941</v>
      </c>
      <c r="F268" s="3">
        <v>-1.08E-3</v>
      </c>
    </row>
    <row r="269" spans="1:6">
      <c r="A269" s="3">
        <v>266.86464999999998</v>
      </c>
      <c r="B269" s="4">
        <v>4.1344299999999999E-4</v>
      </c>
      <c r="C269" s="3">
        <v>8.8954900000000006</v>
      </c>
      <c r="D269" s="4">
        <v>-2.5200000000000001E-3</v>
      </c>
      <c r="E269" s="3">
        <v>-33.698120000000003</v>
      </c>
      <c r="F269" s="3">
        <v>-1.0499999999999999E-3</v>
      </c>
    </row>
    <row r="270" spans="1:6">
      <c r="A270" s="3">
        <v>265.74534999999997</v>
      </c>
      <c r="B270" s="4">
        <v>4.1348200000000001E-4</v>
      </c>
      <c r="C270" s="3">
        <v>8.8581800000000008</v>
      </c>
      <c r="D270" s="4">
        <v>-2.5200000000000001E-3</v>
      </c>
      <c r="E270" s="3">
        <v>-34.724069999999998</v>
      </c>
      <c r="F270" s="3">
        <v>-1.01E-3</v>
      </c>
    </row>
    <row r="271" spans="1:6">
      <c r="A271" s="3">
        <v>264.69891000000001</v>
      </c>
      <c r="B271" s="4">
        <v>4.1274900000000002E-4</v>
      </c>
      <c r="C271" s="3">
        <v>8.8232999999999997</v>
      </c>
      <c r="D271" s="4">
        <v>-2.5200000000000001E-3</v>
      </c>
      <c r="E271" s="3">
        <v>-35.593580000000003</v>
      </c>
      <c r="F271" s="4">
        <v>-9.8929300000000003E-4</v>
      </c>
    </row>
    <row r="272" spans="1:6">
      <c r="A272" s="3">
        <v>263.85118</v>
      </c>
      <c r="B272" s="4">
        <v>4.1240200000000003E-4</v>
      </c>
      <c r="C272" s="3">
        <v>8.7950400000000002</v>
      </c>
      <c r="D272" s="4">
        <v>-2.5200000000000001E-3</v>
      </c>
      <c r="E272" s="3">
        <v>-36.543880000000001</v>
      </c>
      <c r="F272" s="4">
        <v>-9.55819E-4</v>
      </c>
    </row>
    <row r="273" spans="1:6">
      <c r="A273" s="3">
        <v>262.58627999999999</v>
      </c>
      <c r="B273" s="4">
        <v>4.1317300000000002E-4</v>
      </c>
      <c r="C273" s="3">
        <v>8.7528799999999993</v>
      </c>
      <c r="D273" s="4">
        <v>-2.5200000000000001E-3</v>
      </c>
      <c r="E273" s="3">
        <v>-38.359969999999997</v>
      </c>
      <c r="F273" s="4">
        <v>-9.3503200000000003E-4</v>
      </c>
    </row>
    <row r="274" spans="1:6">
      <c r="A274" s="3">
        <v>261.25695999999999</v>
      </c>
      <c r="B274" s="4">
        <v>4.1274900000000002E-4</v>
      </c>
      <c r="C274" s="3">
        <v>8.7085699999999999</v>
      </c>
      <c r="D274" s="4">
        <v>-2.5200000000000001E-3</v>
      </c>
      <c r="E274" s="3">
        <v>-39.575409999999998</v>
      </c>
      <c r="F274" s="4">
        <v>-9.1019699999999996E-4</v>
      </c>
    </row>
    <row r="275" spans="1:6">
      <c r="A275" s="3">
        <v>260.35277000000002</v>
      </c>
      <c r="B275" s="4">
        <v>4.1324999999999999E-4</v>
      </c>
      <c r="C275" s="3">
        <v>8.6784300000000005</v>
      </c>
      <c r="D275" s="4">
        <v>-2.5200000000000001E-3</v>
      </c>
      <c r="E275" s="3">
        <v>-40.553759999999997</v>
      </c>
      <c r="F275" s="4">
        <v>-8.7938399999999998E-4</v>
      </c>
    </row>
    <row r="276" spans="1:6">
      <c r="A276" s="3">
        <v>258.77157999999997</v>
      </c>
      <c r="B276" s="4">
        <v>4.1336600000000003E-4</v>
      </c>
      <c r="C276" s="3">
        <v>8.6257199999999994</v>
      </c>
      <c r="D276" s="4">
        <v>-2.5200000000000001E-3</v>
      </c>
      <c r="E276" s="3">
        <v>-41.489570000000001</v>
      </c>
      <c r="F276" s="4">
        <v>-8.5397000000000001E-4</v>
      </c>
    </row>
    <row r="277" spans="1:6">
      <c r="A277" s="3">
        <v>256.96294999999998</v>
      </c>
      <c r="B277" s="4">
        <v>4.1244099999999999E-4</v>
      </c>
      <c r="C277" s="3">
        <v>8.5654299999999992</v>
      </c>
      <c r="D277" s="4">
        <v>-2.5100000000000001E-3</v>
      </c>
      <c r="E277" s="3">
        <v>-42.414670000000001</v>
      </c>
      <c r="F277" s="4">
        <v>-8.1093199999999999E-4</v>
      </c>
    </row>
    <row r="278" spans="1:6">
      <c r="A278" s="3">
        <v>256.55259999999998</v>
      </c>
      <c r="B278" s="4">
        <v>4.12132E-4</v>
      </c>
      <c r="C278" s="3">
        <v>8.5517500000000002</v>
      </c>
      <c r="D278" s="4">
        <v>-2.5100000000000001E-3</v>
      </c>
      <c r="E278" s="3">
        <v>-43.38776</v>
      </c>
      <c r="F278" s="4">
        <v>-7.8386000000000005E-4</v>
      </c>
    </row>
    <row r="279" spans="1:6">
      <c r="A279" s="3">
        <v>255.94146000000001</v>
      </c>
      <c r="B279" s="4">
        <v>4.1186199999999998E-4</v>
      </c>
      <c r="C279" s="3">
        <v>8.5313800000000004</v>
      </c>
      <c r="D279" s="4">
        <v>-2.5100000000000001E-3</v>
      </c>
      <c r="E279" s="3">
        <v>-44.51867</v>
      </c>
      <c r="F279" s="4">
        <v>-7.5513000000000002E-4</v>
      </c>
    </row>
    <row r="280" spans="1:6">
      <c r="A280" s="3">
        <v>254.74675999999999</v>
      </c>
      <c r="B280" s="4">
        <v>4.1228700000000001E-4</v>
      </c>
      <c r="C280" s="3">
        <v>8.4915599999999998</v>
      </c>
      <c r="D280" s="4">
        <v>-2.5100000000000001E-3</v>
      </c>
      <c r="E280" s="3">
        <v>-46.383609999999997</v>
      </c>
      <c r="F280" s="4">
        <v>-7.2497200000000005E-4</v>
      </c>
    </row>
    <row r="281" spans="1:6">
      <c r="A281" s="3">
        <v>253.12253000000001</v>
      </c>
      <c r="B281" s="4">
        <v>4.1105299999999998E-4</v>
      </c>
      <c r="C281" s="3">
        <v>8.4374199999999995</v>
      </c>
      <c r="D281" s="4">
        <v>-2.5100000000000001E-3</v>
      </c>
      <c r="E281" s="3">
        <v>-47.344189999999998</v>
      </c>
      <c r="F281" s="4">
        <v>-6.9535500000000004E-4</v>
      </c>
    </row>
    <row r="282" spans="1:6">
      <c r="A282" s="3">
        <v>251.92336</v>
      </c>
      <c r="B282" s="4">
        <v>4.1220900000000002E-4</v>
      </c>
      <c r="C282" s="3">
        <v>8.3974499999999992</v>
      </c>
      <c r="D282" s="4">
        <v>-2.5100000000000001E-3</v>
      </c>
      <c r="E282" s="3">
        <v>-48.21696</v>
      </c>
      <c r="F282" s="4">
        <v>-6.5466899999999998E-4</v>
      </c>
    </row>
    <row r="283" spans="1:6">
      <c r="A283" s="3">
        <v>249.8537</v>
      </c>
      <c r="B283" s="4">
        <v>4.1055099999999999E-4</v>
      </c>
      <c r="C283" s="3">
        <v>8.3284599999999998</v>
      </c>
      <c r="D283" s="4">
        <v>-2.5100000000000001E-3</v>
      </c>
      <c r="E283" s="3">
        <v>-49.800539999999998</v>
      </c>
      <c r="F283" s="4">
        <v>-6.2840699999999999E-4</v>
      </c>
    </row>
    <row r="284" spans="1:6">
      <c r="A284" s="3">
        <v>249.05871999999999</v>
      </c>
      <c r="B284" s="4">
        <v>4.09973E-4</v>
      </c>
      <c r="C284" s="3">
        <v>8.3019599999999993</v>
      </c>
      <c r="D284" s="4">
        <v>-2.5100000000000001E-3</v>
      </c>
      <c r="E284" s="3">
        <v>-50.996369999999999</v>
      </c>
      <c r="F284" s="4">
        <v>-5.8914799999999995E-4</v>
      </c>
    </row>
    <row r="285" spans="1:6">
      <c r="A285" s="3">
        <v>247.94139000000001</v>
      </c>
      <c r="B285" s="4">
        <v>4.1047399999999997E-4</v>
      </c>
      <c r="C285" s="3">
        <v>8.2647099999999991</v>
      </c>
      <c r="D285" s="4">
        <v>-2.5100000000000001E-3</v>
      </c>
      <c r="E285" s="3">
        <v>-52.605800000000002</v>
      </c>
      <c r="F285" s="4">
        <v>-5.6570100000000005E-4</v>
      </c>
    </row>
    <row r="286" spans="1:6">
      <c r="A286" s="3">
        <v>247.13334</v>
      </c>
      <c r="B286" s="4">
        <v>4.1097600000000002E-4</v>
      </c>
      <c r="C286" s="3">
        <v>8.2377800000000008</v>
      </c>
      <c r="D286" s="4">
        <v>-2.5100000000000001E-3</v>
      </c>
      <c r="E286" s="3">
        <v>-53.849310000000003</v>
      </c>
      <c r="F286" s="4">
        <v>-5.1225100000000003E-4</v>
      </c>
    </row>
    <row r="287" spans="1:6">
      <c r="A287" s="3">
        <v>246.04920000000001</v>
      </c>
      <c r="B287" s="4">
        <v>4.0970299999999998E-4</v>
      </c>
      <c r="C287" s="3">
        <v>8.2016399999999994</v>
      </c>
      <c r="D287" s="4">
        <v>-2.5100000000000001E-3</v>
      </c>
      <c r="E287" s="3">
        <v>-55.006369999999997</v>
      </c>
      <c r="F287" s="4">
        <v>-4.8012700000000001E-4</v>
      </c>
    </row>
    <row r="288" spans="1:6">
      <c r="A288" s="3">
        <v>244.47488999999999</v>
      </c>
      <c r="B288" s="4">
        <v>4.0943300000000001E-4</v>
      </c>
      <c r="C288" s="3">
        <v>8.1491600000000002</v>
      </c>
      <c r="D288" s="4">
        <v>-2.5100000000000001E-3</v>
      </c>
      <c r="E288" s="3">
        <v>-56.625279999999997</v>
      </c>
      <c r="F288" s="4">
        <v>-4.2455500000000002E-4</v>
      </c>
    </row>
    <row r="289" spans="1:6">
      <c r="A289" s="3">
        <v>243.18943999999999</v>
      </c>
      <c r="B289" s="4">
        <v>4.0935599999999999E-4</v>
      </c>
      <c r="C289" s="3">
        <v>8.1063100000000006</v>
      </c>
      <c r="D289" s="4">
        <v>-2.5000000000000001E-3</v>
      </c>
      <c r="E289" s="3">
        <v>-57.880310000000001</v>
      </c>
      <c r="F289" s="4">
        <v>-3.5166899999999998E-4</v>
      </c>
    </row>
    <row r="290" spans="1:6">
      <c r="A290" s="3">
        <v>242.04862</v>
      </c>
      <c r="B290" s="4">
        <v>4.0970299999999998E-4</v>
      </c>
      <c r="C290" s="3">
        <v>8.0682899999999993</v>
      </c>
      <c r="D290" s="4">
        <v>-2.5000000000000001E-3</v>
      </c>
      <c r="E290" s="3">
        <v>-58.713889999999999</v>
      </c>
      <c r="F290" s="4">
        <v>-3.1210199999999997E-4</v>
      </c>
    </row>
    <row r="291" spans="1:6">
      <c r="A291" s="3">
        <v>241.22067000000001</v>
      </c>
      <c r="B291" s="4">
        <v>4.0908600000000002E-4</v>
      </c>
      <c r="C291" s="3">
        <v>8.0406899999999997</v>
      </c>
      <c r="D291" s="4">
        <v>-2.5000000000000001E-3</v>
      </c>
      <c r="E291" s="3">
        <v>-60.492620000000002</v>
      </c>
      <c r="F291" s="4">
        <v>-2.38328E-4</v>
      </c>
    </row>
    <row r="292" spans="1:6">
      <c r="A292" s="3">
        <v>239.44977</v>
      </c>
      <c r="B292" s="4">
        <v>4.0870099999999998E-4</v>
      </c>
      <c r="C292" s="3">
        <v>7.9816599999999998</v>
      </c>
      <c r="D292" s="4">
        <v>-2.5000000000000001E-3</v>
      </c>
      <c r="E292" s="3">
        <v>-61.860880000000002</v>
      </c>
      <c r="F292" s="4">
        <v>-1.94017E-4</v>
      </c>
    </row>
    <row r="293" spans="1:6">
      <c r="A293" s="3">
        <v>238.31307000000001</v>
      </c>
      <c r="B293" s="4">
        <v>4.0924100000000002E-4</v>
      </c>
      <c r="C293" s="3">
        <v>7.9437699999999998</v>
      </c>
      <c r="D293" s="4">
        <v>-2.5000000000000001E-3</v>
      </c>
      <c r="E293" s="3">
        <v>-62.705399999999997</v>
      </c>
      <c r="F293" s="4">
        <v>-1.2687700000000001E-4</v>
      </c>
    </row>
    <row r="294" spans="1:6">
      <c r="A294" s="3">
        <v>236.67679000000001</v>
      </c>
      <c r="B294" s="4">
        <v>4.0870099999999998E-4</v>
      </c>
      <c r="C294" s="3">
        <v>7.8892300000000004</v>
      </c>
      <c r="D294" s="4">
        <v>-2.5000000000000001E-3</v>
      </c>
      <c r="E294" s="3">
        <v>-64.53125</v>
      </c>
      <c r="F294" s="4">
        <v>-6.4402500000000006E-5</v>
      </c>
    </row>
    <row r="295" spans="1:6">
      <c r="A295" s="3">
        <v>234.86368999999999</v>
      </c>
      <c r="B295" s="4">
        <v>4.0893199999999998E-4</v>
      </c>
      <c r="C295" s="3">
        <v>7.8287899999999997</v>
      </c>
      <c r="D295" s="4">
        <v>-2.5000000000000001E-3</v>
      </c>
      <c r="E295" s="3">
        <v>-65.98621</v>
      </c>
      <c r="F295" s="4">
        <v>2.5799599999999999E-5</v>
      </c>
    </row>
    <row r="296" spans="1:6">
      <c r="A296" s="3">
        <v>233.78471999999999</v>
      </c>
      <c r="B296" s="4">
        <v>4.0754400000000003E-4</v>
      </c>
      <c r="C296" s="3">
        <v>7.7928199999999999</v>
      </c>
      <c r="D296" s="4">
        <v>-2.5000000000000001E-3</v>
      </c>
      <c r="E296" s="3">
        <v>-66.703919999999997</v>
      </c>
      <c r="F296" s="4">
        <v>1.06978E-4</v>
      </c>
    </row>
    <row r="297" spans="1:6">
      <c r="A297" s="3">
        <v>232.97640999999999</v>
      </c>
      <c r="B297" s="4">
        <v>4.08238E-4</v>
      </c>
      <c r="C297" s="3">
        <v>7.7658800000000001</v>
      </c>
      <c r="D297" s="4">
        <v>-2.49E-3</v>
      </c>
      <c r="E297" s="3">
        <v>-67.500540000000001</v>
      </c>
      <c r="F297" s="4">
        <v>1.6968300000000001E-4</v>
      </c>
    </row>
    <row r="298" spans="1:6">
      <c r="A298" s="3">
        <v>231.77280999999999</v>
      </c>
      <c r="B298" s="4">
        <v>4.07274E-4</v>
      </c>
      <c r="C298" s="3">
        <v>7.7257600000000002</v>
      </c>
      <c r="D298" s="4">
        <v>-2.49E-3</v>
      </c>
      <c r="E298" s="3">
        <v>-68.41807</v>
      </c>
      <c r="F298" s="4">
        <v>2.6478299999999999E-4</v>
      </c>
    </row>
    <row r="299" spans="1:6">
      <c r="A299" s="3">
        <v>230.38193999999999</v>
      </c>
      <c r="B299" s="4">
        <v>4.0661899999999999E-4</v>
      </c>
      <c r="C299" s="3">
        <v>7.6794000000000002</v>
      </c>
      <c r="D299" s="4">
        <v>-2.49E-3</v>
      </c>
      <c r="E299" s="3">
        <v>-69.375010000000003</v>
      </c>
      <c r="F299" s="4">
        <v>3.3385199999999999E-4</v>
      </c>
    </row>
    <row r="300" spans="1:6">
      <c r="A300" s="3">
        <v>229.44050999999999</v>
      </c>
      <c r="B300" s="4">
        <v>4.0696599999999998E-4</v>
      </c>
      <c r="C300" s="3">
        <v>7.6480199999999998</v>
      </c>
      <c r="D300" s="4">
        <v>-2.49E-3</v>
      </c>
      <c r="E300" s="3">
        <v>-69.463340000000002</v>
      </c>
      <c r="F300" s="4">
        <v>4.1125100000000001E-4</v>
      </c>
    </row>
    <row r="301" spans="1:6">
      <c r="A301" s="3">
        <v>228.49880999999999</v>
      </c>
      <c r="B301" s="4">
        <v>4.0584799999999999E-4</v>
      </c>
      <c r="C301" s="3">
        <v>7.6166299999999998</v>
      </c>
      <c r="D301" s="4">
        <v>-2.49E-3</v>
      </c>
      <c r="E301" s="3">
        <v>-67.56653</v>
      </c>
      <c r="F301" s="4">
        <v>4.77813E-4</v>
      </c>
    </row>
    <row r="302" spans="1:6">
      <c r="A302" s="3">
        <v>226.38167999999999</v>
      </c>
      <c r="B302" s="4">
        <v>4.05886E-4</v>
      </c>
      <c r="C302" s="3">
        <v>7.5460599999999998</v>
      </c>
      <c r="D302" s="4">
        <v>-2.49E-3</v>
      </c>
      <c r="E302" s="3">
        <v>-66.589870000000005</v>
      </c>
      <c r="F302" s="4">
        <v>5.0958999999999998E-4</v>
      </c>
    </row>
    <row r="303" spans="1:6">
      <c r="A303" s="3">
        <v>225.26692</v>
      </c>
      <c r="B303" s="4">
        <v>4.0438200000000001E-4</v>
      </c>
      <c r="C303" s="3">
        <v>7.5088999999999997</v>
      </c>
      <c r="D303" s="4">
        <v>-2.49E-3</v>
      </c>
      <c r="E303" s="3">
        <v>-65.400549999999996</v>
      </c>
      <c r="F303" s="4">
        <v>5.4468400000000003E-4</v>
      </c>
    </row>
    <row r="304" spans="1:6">
      <c r="A304" s="3">
        <v>224.27808999999999</v>
      </c>
      <c r="B304" s="4">
        <v>4.0546199999999999E-4</v>
      </c>
      <c r="C304" s="3">
        <v>7.4759399999999996</v>
      </c>
      <c r="D304" s="4">
        <v>-2.48E-3</v>
      </c>
      <c r="E304" s="3">
        <v>-63.328679999999999</v>
      </c>
      <c r="F304" s="4">
        <v>5.5671599999999996E-4</v>
      </c>
    </row>
    <row r="305" spans="1:6">
      <c r="A305" s="3">
        <v>223.12432999999999</v>
      </c>
      <c r="B305" s="4">
        <v>4.0619499999999998E-4</v>
      </c>
      <c r="C305" s="3">
        <v>7.4374799999999999</v>
      </c>
      <c r="D305" s="4">
        <v>-2.48E-3</v>
      </c>
      <c r="E305" s="3">
        <v>-62.523879999999998</v>
      </c>
      <c r="F305" s="4">
        <v>5.62076E-4</v>
      </c>
    </row>
    <row r="306" spans="1:6">
      <c r="A306" s="3">
        <v>222.28247999999999</v>
      </c>
      <c r="B306" s="4">
        <v>4.0480699999999998E-4</v>
      </c>
      <c r="C306" s="3">
        <v>7.4094199999999999</v>
      </c>
      <c r="D306" s="4">
        <v>-2.48E-3</v>
      </c>
      <c r="E306" s="3">
        <v>-61.468890000000002</v>
      </c>
      <c r="F306" s="4">
        <v>5.6300199999999995E-4</v>
      </c>
    </row>
    <row r="307" spans="1:6">
      <c r="A307" s="3">
        <v>220.64587</v>
      </c>
      <c r="B307" s="4">
        <v>4.0507599999999998E-4</v>
      </c>
      <c r="C307" s="3">
        <v>7.3548600000000004</v>
      </c>
      <c r="D307" s="4">
        <v>-2.48E-3</v>
      </c>
      <c r="E307" s="3">
        <v>-60.542990000000003</v>
      </c>
      <c r="F307" s="4">
        <v>5.61883E-4</v>
      </c>
    </row>
    <row r="308" spans="1:6">
      <c r="A308" s="3">
        <v>219.37652</v>
      </c>
      <c r="B308" s="4">
        <v>4.0465199999999997E-4</v>
      </c>
      <c r="C308" s="3">
        <v>7.3125499999999999</v>
      </c>
      <c r="D308" s="4">
        <v>-2.48E-3</v>
      </c>
      <c r="E308" s="3">
        <v>-59.317819999999998</v>
      </c>
      <c r="F308" s="4">
        <v>5.6022500000000002E-4</v>
      </c>
    </row>
    <row r="309" spans="1:6">
      <c r="A309" s="3">
        <v>218.39285000000001</v>
      </c>
      <c r="B309" s="4">
        <v>4.0426699999999998E-4</v>
      </c>
      <c r="C309" s="3">
        <v>7.2797599999999996</v>
      </c>
      <c r="D309" s="4">
        <v>-2.48E-3</v>
      </c>
      <c r="E309" s="3">
        <v>-57.551839999999999</v>
      </c>
      <c r="F309" s="4">
        <v>5.5810400000000002E-4</v>
      </c>
    </row>
    <row r="310" spans="1:6">
      <c r="A310" s="3">
        <v>215.94502</v>
      </c>
      <c r="B310" s="4">
        <v>4.02416E-4</v>
      </c>
      <c r="C310" s="3">
        <v>7.1981700000000002</v>
      </c>
      <c r="D310" s="4">
        <v>-2.48E-3</v>
      </c>
      <c r="E310" s="3">
        <v>-56.161070000000002</v>
      </c>
      <c r="F310" s="4">
        <v>5.55906E-4</v>
      </c>
    </row>
    <row r="311" spans="1:6">
      <c r="A311" s="3">
        <v>215.41228000000001</v>
      </c>
      <c r="B311" s="4">
        <v>4.0256999999999999E-4</v>
      </c>
      <c r="C311" s="3">
        <v>7.1804100000000002</v>
      </c>
      <c r="D311" s="4">
        <v>-2.47E-3</v>
      </c>
      <c r="E311" s="3">
        <v>-54.666240000000002</v>
      </c>
      <c r="F311" s="4">
        <v>5.52821E-4</v>
      </c>
    </row>
    <row r="312" spans="1:6">
      <c r="A312" s="3">
        <v>214.61515</v>
      </c>
      <c r="B312" s="4">
        <v>4.03187E-4</v>
      </c>
      <c r="C312" s="3">
        <v>7.1538399999999998</v>
      </c>
      <c r="D312" s="4">
        <v>-2.47E-3</v>
      </c>
      <c r="E312" s="3">
        <v>-53.2759</v>
      </c>
      <c r="F312" s="4">
        <v>5.4977400000000005E-4</v>
      </c>
    </row>
    <row r="313" spans="1:6">
      <c r="A313" s="3">
        <v>213.554</v>
      </c>
      <c r="B313" s="4">
        <v>4.0392E-4</v>
      </c>
      <c r="C313" s="3">
        <v>7.1184700000000003</v>
      </c>
      <c r="D313" s="4">
        <v>-2.47E-3</v>
      </c>
      <c r="E313" s="3">
        <v>-52.038290000000003</v>
      </c>
      <c r="F313" s="4">
        <v>5.4746000000000005E-4</v>
      </c>
    </row>
    <row r="314" spans="1:6">
      <c r="A314" s="3">
        <v>211.69826</v>
      </c>
      <c r="B314" s="4">
        <v>4.0322600000000002E-4</v>
      </c>
      <c r="C314" s="3">
        <v>7.05661</v>
      </c>
      <c r="D314" s="4">
        <v>-2.47E-3</v>
      </c>
      <c r="E314" s="3">
        <v>-50.788249999999998</v>
      </c>
      <c r="F314" s="4">
        <v>5.4445199999999996E-4</v>
      </c>
    </row>
    <row r="315" spans="1:6">
      <c r="A315" s="3">
        <v>210.89044999999999</v>
      </c>
      <c r="B315" s="4">
        <v>4.02185E-4</v>
      </c>
      <c r="C315" s="3">
        <v>7.0296799999999999</v>
      </c>
      <c r="D315" s="4">
        <v>-2.47E-3</v>
      </c>
      <c r="E315" s="3">
        <v>-50.005540000000003</v>
      </c>
      <c r="F315" s="4">
        <v>5.4229300000000001E-4</v>
      </c>
    </row>
    <row r="316" spans="1:6">
      <c r="A316" s="3">
        <v>209.67196000000001</v>
      </c>
      <c r="B316" s="4">
        <v>4.0095099999999998E-4</v>
      </c>
      <c r="C316" s="3">
        <v>6.9890699999999999</v>
      </c>
      <c r="D316" s="4">
        <v>-2.47E-3</v>
      </c>
      <c r="E316" s="3">
        <v>-47.916600000000003</v>
      </c>
      <c r="F316" s="4">
        <v>5.3832000000000001E-4</v>
      </c>
    </row>
    <row r="317" spans="1:6">
      <c r="A317" s="3">
        <v>208.04512</v>
      </c>
      <c r="B317" s="4">
        <v>4.0160599999999999E-4</v>
      </c>
      <c r="C317" s="3">
        <v>6.9348400000000003</v>
      </c>
      <c r="D317" s="4">
        <v>-2.47E-3</v>
      </c>
      <c r="E317" s="3">
        <v>-47.132449999999999</v>
      </c>
      <c r="F317" s="4">
        <v>5.3577500000000005E-4</v>
      </c>
    </row>
    <row r="318" spans="1:6">
      <c r="A318" s="3">
        <v>206.82317</v>
      </c>
      <c r="B318" s="4">
        <v>4.0017999999999998E-4</v>
      </c>
      <c r="C318" s="3">
        <v>6.8941100000000004</v>
      </c>
      <c r="D318" s="4">
        <v>-2.4599999999999999E-3</v>
      </c>
      <c r="E318" s="3">
        <v>-46.062489999999997</v>
      </c>
      <c r="F318" s="4">
        <v>5.3207299999999999E-4</v>
      </c>
    </row>
    <row r="319" spans="1:6">
      <c r="A319" s="3">
        <v>204.80137999999999</v>
      </c>
      <c r="B319" s="4">
        <v>3.9994800000000001E-4</v>
      </c>
      <c r="C319" s="3">
        <v>6.8267100000000003</v>
      </c>
      <c r="D319" s="4">
        <v>-2.4599999999999999E-3</v>
      </c>
      <c r="E319" s="3">
        <v>-45.23198</v>
      </c>
      <c r="F319" s="4">
        <v>5.3033799999999999E-4</v>
      </c>
    </row>
    <row r="320" spans="1:6">
      <c r="A320" s="3">
        <v>203.98036999999999</v>
      </c>
      <c r="B320" s="4">
        <v>3.9913900000000002E-4</v>
      </c>
      <c r="C320" s="3">
        <v>6.7993499999999996</v>
      </c>
      <c r="D320" s="4">
        <v>-2.4599999999999999E-3</v>
      </c>
      <c r="E320" s="3">
        <v>-43.362079999999999</v>
      </c>
      <c r="F320" s="4">
        <v>5.2736799999999996E-4</v>
      </c>
    </row>
    <row r="321" spans="1:6">
      <c r="A321" s="3">
        <v>202.85607999999999</v>
      </c>
      <c r="B321" s="4">
        <v>3.9994800000000001E-4</v>
      </c>
      <c r="C321" s="3">
        <v>6.76187</v>
      </c>
      <c r="D321" s="4">
        <v>-2.4599999999999999E-3</v>
      </c>
      <c r="E321" s="3">
        <v>-42.021479999999997</v>
      </c>
      <c r="F321" s="4">
        <v>5.2401300000000004E-4</v>
      </c>
    </row>
    <row r="322" spans="1:6">
      <c r="A322" s="3">
        <v>202.05074999999999</v>
      </c>
      <c r="B322" s="4">
        <v>3.9871500000000001E-4</v>
      </c>
      <c r="C322" s="3">
        <v>6.7350199999999996</v>
      </c>
      <c r="D322" s="4">
        <v>-2.4599999999999999E-3</v>
      </c>
      <c r="E322" s="3">
        <v>-40.530149999999999</v>
      </c>
      <c r="F322" s="4">
        <v>5.1930800000000001E-4</v>
      </c>
    </row>
    <row r="323" spans="1:6">
      <c r="A323" s="3">
        <v>201.00459000000001</v>
      </c>
      <c r="B323" s="4">
        <v>3.98522E-4</v>
      </c>
      <c r="C323" s="3">
        <v>6.7001499999999998</v>
      </c>
      <c r="D323" s="4">
        <v>-2.4599999999999999E-3</v>
      </c>
      <c r="E323" s="3">
        <v>-39.08446</v>
      </c>
      <c r="F323" s="4">
        <v>5.1363899999999998E-4</v>
      </c>
    </row>
    <row r="324" spans="1:6">
      <c r="A324" s="3">
        <v>199.42137</v>
      </c>
      <c r="B324" s="4">
        <v>3.9975600000000003E-4</v>
      </c>
      <c r="C324" s="3">
        <v>6.6473800000000001</v>
      </c>
      <c r="D324" s="4">
        <v>-2.4499999999999999E-3</v>
      </c>
      <c r="E324" s="3">
        <v>-38.514029999999998</v>
      </c>
      <c r="F324" s="4">
        <v>5.0920399999999997E-4</v>
      </c>
    </row>
    <row r="325" spans="1:6">
      <c r="A325" s="3">
        <v>198.13149000000001</v>
      </c>
      <c r="B325" s="4">
        <v>3.9840600000000002E-4</v>
      </c>
      <c r="C325" s="3">
        <v>6.6043799999999999</v>
      </c>
      <c r="D325" s="4">
        <v>-2.4499999999999999E-3</v>
      </c>
      <c r="E325" s="3">
        <v>-36.925400000000003</v>
      </c>
      <c r="F325" s="4">
        <v>5.0619599999999999E-4</v>
      </c>
    </row>
    <row r="326" spans="1:6">
      <c r="A326" s="3">
        <v>197.00004999999999</v>
      </c>
      <c r="B326" s="4">
        <v>3.9778900000000001E-4</v>
      </c>
      <c r="C326" s="3">
        <v>6.5666700000000002</v>
      </c>
      <c r="D326" s="4">
        <v>-2.4499999999999999E-3</v>
      </c>
      <c r="E326" s="3">
        <v>-35.725389999999997</v>
      </c>
      <c r="F326" s="4">
        <v>5.0176099999999998E-4</v>
      </c>
    </row>
    <row r="327" spans="1:6">
      <c r="A327" s="3">
        <v>196.22085999999999</v>
      </c>
      <c r="B327" s="4">
        <v>3.9867599999999999E-4</v>
      </c>
      <c r="C327" s="3">
        <v>6.5407000000000002</v>
      </c>
      <c r="D327" s="4">
        <v>-2.4499999999999999E-3</v>
      </c>
      <c r="E327" s="3">
        <v>-34.935029999999998</v>
      </c>
      <c r="F327" s="4">
        <v>4.9852200000000005E-4</v>
      </c>
    </row>
    <row r="328" spans="1:6">
      <c r="A328" s="3">
        <v>194.89031</v>
      </c>
      <c r="B328" s="4">
        <v>3.9763500000000002E-4</v>
      </c>
      <c r="C328" s="3">
        <v>6.49634</v>
      </c>
      <c r="D328" s="4">
        <v>-2.4499999999999999E-3</v>
      </c>
      <c r="E328" s="3">
        <v>-34.131480000000003</v>
      </c>
      <c r="F328" s="4">
        <v>4.9273700000000004E-4</v>
      </c>
    </row>
    <row r="329" spans="1:6">
      <c r="A329" s="3">
        <v>193.47082</v>
      </c>
      <c r="B329" s="4">
        <v>3.9628599999999998E-4</v>
      </c>
      <c r="C329" s="3">
        <v>6.4490299999999996</v>
      </c>
      <c r="D329" s="4">
        <v>-2.4499999999999999E-3</v>
      </c>
      <c r="E329" s="3">
        <v>-33.086060000000003</v>
      </c>
      <c r="F329" s="4">
        <v>4.8903499999999997E-4</v>
      </c>
    </row>
    <row r="330" spans="1:6">
      <c r="A330" s="3">
        <v>192.34164999999999</v>
      </c>
      <c r="B330" s="4">
        <v>3.97327E-4</v>
      </c>
      <c r="C330" s="3">
        <v>6.4113899999999999</v>
      </c>
      <c r="D330" s="4">
        <v>-2.4499999999999999E-3</v>
      </c>
      <c r="E330" s="3">
        <v>-32.247689999999999</v>
      </c>
      <c r="F330" s="4">
        <v>4.8533300000000001E-4</v>
      </c>
    </row>
    <row r="331" spans="1:6">
      <c r="A331" s="3">
        <v>191.41316</v>
      </c>
      <c r="B331" s="4">
        <v>3.9582300000000001E-4</v>
      </c>
      <c r="C331" s="3">
        <v>6.3804400000000001</v>
      </c>
      <c r="D331" s="4">
        <v>-2.4399999999999999E-3</v>
      </c>
      <c r="E331" s="3">
        <v>-31.198229999999999</v>
      </c>
      <c r="F331" s="4">
        <v>4.7978000000000002E-4</v>
      </c>
    </row>
    <row r="332" spans="1:6">
      <c r="A332" s="3">
        <v>189.93134000000001</v>
      </c>
      <c r="B332" s="4">
        <v>3.9589999999999997E-4</v>
      </c>
      <c r="C332" s="3">
        <v>6.3310399999999998</v>
      </c>
      <c r="D332" s="4">
        <v>-2.4399999999999999E-3</v>
      </c>
      <c r="E332" s="3">
        <v>-29.696760000000001</v>
      </c>
      <c r="F332" s="4">
        <v>4.7769700000000002E-4</v>
      </c>
    </row>
    <row r="333" spans="1:6">
      <c r="A333" s="3">
        <v>188.48769999999999</v>
      </c>
      <c r="B333" s="4">
        <v>3.95437E-4</v>
      </c>
      <c r="C333" s="3">
        <v>6.2829199999999998</v>
      </c>
      <c r="D333" s="4">
        <v>-2.4399999999999999E-3</v>
      </c>
      <c r="E333" s="3">
        <v>-28.40578</v>
      </c>
      <c r="F333" s="4">
        <v>4.7125699999999999E-4</v>
      </c>
    </row>
    <row r="334" spans="1:6">
      <c r="A334" s="3">
        <v>187.58747</v>
      </c>
      <c r="B334" s="4">
        <v>3.9512899999999998E-4</v>
      </c>
      <c r="C334" s="3">
        <v>6.2529199999999996</v>
      </c>
      <c r="D334" s="4">
        <v>-2.4399999999999999E-3</v>
      </c>
      <c r="E334" s="3">
        <v>-27.514379999999999</v>
      </c>
      <c r="F334" s="4">
        <v>4.6728500000000001E-4</v>
      </c>
    </row>
    <row r="335" spans="1:6">
      <c r="A335" s="3">
        <v>186.27309</v>
      </c>
      <c r="B335" s="4">
        <v>3.9416499999999998E-4</v>
      </c>
      <c r="C335" s="3">
        <v>6.2091000000000003</v>
      </c>
      <c r="D335" s="4">
        <v>-2.4399999999999999E-3</v>
      </c>
      <c r="E335" s="3">
        <v>-26.599689999999999</v>
      </c>
      <c r="F335" s="4">
        <v>4.59572E-4</v>
      </c>
    </row>
    <row r="336" spans="1:6">
      <c r="A336" s="3">
        <v>184.76011</v>
      </c>
      <c r="B336" s="4">
        <v>3.9358699999999998E-4</v>
      </c>
      <c r="C336" s="3">
        <v>6.1586699999999999</v>
      </c>
      <c r="D336" s="4">
        <v>-2.4399999999999999E-3</v>
      </c>
      <c r="E336" s="3">
        <v>-25.245909999999999</v>
      </c>
      <c r="F336" s="4">
        <v>4.5436599999999999E-4</v>
      </c>
    </row>
    <row r="337" spans="1:6">
      <c r="A337" s="3">
        <v>183.46172999999999</v>
      </c>
      <c r="B337" s="4">
        <v>3.9466600000000001E-4</v>
      </c>
      <c r="C337" s="3">
        <v>6.1153899999999997</v>
      </c>
      <c r="D337" s="4">
        <v>-2.4299999999999999E-3</v>
      </c>
      <c r="E337" s="3">
        <v>-23.762280000000001</v>
      </c>
      <c r="F337" s="4">
        <v>4.4669099999999998E-4</v>
      </c>
    </row>
    <row r="338" spans="1:6">
      <c r="A338" s="3">
        <v>181.88584</v>
      </c>
      <c r="B338" s="4">
        <v>3.9389500000000001E-4</v>
      </c>
      <c r="C338" s="3">
        <v>6.0628599999999997</v>
      </c>
      <c r="D338" s="4">
        <v>-2.4299999999999999E-3</v>
      </c>
      <c r="E338" s="3">
        <v>-22.319739999999999</v>
      </c>
      <c r="F338" s="4">
        <v>4.3913300000000003E-4</v>
      </c>
    </row>
    <row r="339" spans="1:6">
      <c r="A339" s="3">
        <v>180.83269999999999</v>
      </c>
      <c r="B339" s="4">
        <v>3.9281500000000003E-4</v>
      </c>
      <c r="C339" s="3">
        <v>6.0277599999999998</v>
      </c>
      <c r="D339" s="4">
        <v>-2.4299999999999999E-3</v>
      </c>
      <c r="E339" s="3">
        <v>-21.008590000000002</v>
      </c>
      <c r="F339" s="4">
        <v>4.3303999999999999E-4</v>
      </c>
    </row>
    <row r="340" spans="1:6">
      <c r="A340" s="3">
        <v>180.01486</v>
      </c>
      <c r="B340" s="4">
        <v>3.9273800000000001E-4</v>
      </c>
      <c r="C340" s="3">
        <v>6.0004999999999997</v>
      </c>
      <c r="D340" s="4">
        <v>-2.4299999999999999E-3</v>
      </c>
      <c r="E340" s="3">
        <v>-19.939229999999998</v>
      </c>
      <c r="F340" s="4">
        <v>4.2066E-4</v>
      </c>
    </row>
    <row r="341" spans="1:6">
      <c r="A341" s="3">
        <v>177.91037</v>
      </c>
      <c r="B341" s="4">
        <v>3.9127299999999998E-4</v>
      </c>
      <c r="C341" s="3">
        <v>5.9303499999999998</v>
      </c>
      <c r="D341" s="4">
        <v>-2.4199999999999998E-3</v>
      </c>
      <c r="E341" s="3">
        <v>-19.13955</v>
      </c>
      <c r="F341" s="4">
        <v>4.13912E-4</v>
      </c>
    </row>
    <row r="342" spans="1:6">
      <c r="A342" s="3">
        <v>176.84202999999999</v>
      </c>
      <c r="B342" s="4">
        <v>3.9200599999999997E-4</v>
      </c>
      <c r="C342" s="3">
        <v>5.89473</v>
      </c>
      <c r="D342" s="4">
        <v>-2.4199999999999998E-3</v>
      </c>
      <c r="E342" s="3">
        <v>-18.092289999999998</v>
      </c>
      <c r="F342" s="4">
        <v>4.0176399999999998E-4</v>
      </c>
    </row>
    <row r="343" spans="1:6">
      <c r="A343" s="3">
        <v>176.02324999999999</v>
      </c>
      <c r="B343" s="4">
        <v>3.90386E-4</v>
      </c>
      <c r="C343" s="3">
        <v>5.8674400000000002</v>
      </c>
      <c r="D343" s="4">
        <v>-2.4199999999999998E-3</v>
      </c>
      <c r="E343" s="3">
        <v>-16.548580000000001</v>
      </c>
      <c r="F343" s="4">
        <v>3.9624899999999999E-4</v>
      </c>
    </row>
    <row r="344" spans="1:6">
      <c r="A344" s="3">
        <v>173.91</v>
      </c>
      <c r="B344" s="4">
        <v>3.9119600000000001E-4</v>
      </c>
      <c r="C344" s="3">
        <v>5.7969999999999997</v>
      </c>
      <c r="D344" s="4">
        <v>-2.4199999999999998E-3</v>
      </c>
      <c r="E344" s="3">
        <v>-15.25525</v>
      </c>
      <c r="F344" s="4">
        <v>3.85683E-4</v>
      </c>
    </row>
    <row r="345" spans="1:6">
      <c r="A345" s="3">
        <v>173.11258000000001</v>
      </c>
      <c r="B345" s="4">
        <v>3.9104199999999997E-4</v>
      </c>
      <c r="C345" s="3">
        <v>5.7704199999999997</v>
      </c>
      <c r="D345" s="4">
        <v>-2.4099999999999998E-3</v>
      </c>
      <c r="E345" s="3">
        <v>-13.230449999999999</v>
      </c>
      <c r="F345" s="4">
        <v>3.7870200000000002E-4</v>
      </c>
    </row>
    <row r="346" spans="1:6">
      <c r="A346" s="3">
        <v>172.02565000000001</v>
      </c>
      <c r="B346" s="4">
        <v>3.8888300000000002E-4</v>
      </c>
      <c r="C346" s="3">
        <v>5.7341899999999999</v>
      </c>
      <c r="D346" s="4">
        <v>-2.4099999999999998E-3</v>
      </c>
      <c r="E346" s="3">
        <v>-12.30518</v>
      </c>
      <c r="F346" s="4">
        <v>3.62505E-4</v>
      </c>
    </row>
    <row r="347" spans="1:6">
      <c r="A347" s="3">
        <v>170.90286</v>
      </c>
      <c r="B347" s="4">
        <v>3.8737899999999998E-4</v>
      </c>
      <c r="C347" s="3">
        <v>5.6967600000000003</v>
      </c>
      <c r="D347" s="4">
        <v>-2.4099999999999998E-3</v>
      </c>
      <c r="E347" s="3">
        <v>-10.6023</v>
      </c>
      <c r="F347" s="4">
        <v>3.5047300000000002E-4</v>
      </c>
    </row>
    <row r="348" spans="1:6">
      <c r="A348" s="3">
        <v>170.07946000000001</v>
      </c>
      <c r="B348" s="4">
        <v>3.8722499999999999E-4</v>
      </c>
      <c r="C348" s="3">
        <v>5.6693199999999999</v>
      </c>
      <c r="D348" s="4">
        <v>-2.4099999999999998E-3</v>
      </c>
      <c r="E348" s="3">
        <v>-9.4017199999999992</v>
      </c>
      <c r="F348" s="4">
        <v>3.3817100000000001E-4</v>
      </c>
    </row>
    <row r="349" spans="1:6">
      <c r="A349" s="3">
        <v>167.97767999999999</v>
      </c>
      <c r="B349" s="4">
        <v>3.8772600000000002E-4</v>
      </c>
      <c r="C349" s="3">
        <v>5.5992600000000001</v>
      </c>
      <c r="D349" s="4">
        <v>-2.4099999999999998E-3</v>
      </c>
      <c r="E349" s="3">
        <v>-8.4130400000000005</v>
      </c>
      <c r="F349" s="4">
        <v>3.2212799999999998E-4</v>
      </c>
    </row>
    <row r="350" spans="1:6">
      <c r="A350" s="3">
        <v>167.17675</v>
      </c>
      <c r="B350" s="4">
        <v>3.86878E-4</v>
      </c>
      <c r="C350" s="3">
        <v>5.5725600000000002</v>
      </c>
      <c r="D350" s="4">
        <v>-2.4099999999999998E-3</v>
      </c>
      <c r="E350" s="3">
        <v>-5.9345100000000004</v>
      </c>
      <c r="F350" s="4">
        <v>3.0488999999999999E-4</v>
      </c>
    </row>
    <row r="351" spans="1:6">
      <c r="A351" s="3">
        <v>165.27212</v>
      </c>
      <c r="B351" s="4">
        <v>3.8680099999999999E-4</v>
      </c>
      <c r="C351" s="3">
        <v>5.5090700000000004</v>
      </c>
      <c r="D351" s="4">
        <v>-2.3999999999999998E-3</v>
      </c>
      <c r="E351" s="3">
        <v>-4.7170699999999997</v>
      </c>
      <c r="F351" s="4">
        <v>2.8869300000000002E-4</v>
      </c>
    </row>
    <row r="352" spans="1:6">
      <c r="A352" s="3">
        <v>164.27292</v>
      </c>
      <c r="B352" s="4">
        <v>3.8641499999999998E-4</v>
      </c>
      <c r="C352" s="3">
        <v>5.4757600000000002</v>
      </c>
      <c r="D352" s="4">
        <v>-2.3999999999999998E-3</v>
      </c>
      <c r="E352" s="3">
        <v>-3.5909399999999998</v>
      </c>
      <c r="F352" s="4">
        <v>2.7157100000000002E-4</v>
      </c>
    </row>
    <row r="353" spans="1:6">
      <c r="A353" s="3">
        <v>163.28281999999999</v>
      </c>
      <c r="B353" s="4">
        <v>3.8541299999999998E-4</v>
      </c>
      <c r="C353" s="3">
        <v>5.4427599999999998</v>
      </c>
      <c r="D353" s="4">
        <v>-2.3999999999999998E-3</v>
      </c>
      <c r="E353" s="3">
        <v>-2.7003900000000001</v>
      </c>
      <c r="F353" s="4">
        <v>2.4939599999999998E-4</v>
      </c>
    </row>
    <row r="354" spans="1:6">
      <c r="A354" s="3">
        <v>161.81372999999999</v>
      </c>
      <c r="B354" s="4">
        <v>3.84719E-4</v>
      </c>
      <c r="C354" s="3">
        <v>5.3937900000000001</v>
      </c>
      <c r="D354" s="4">
        <v>-2.3999999999999998E-3</v>
      </c>
      <c r="E354" s="3">
        <v>-1.12012</v>
      </c>
      <c r="F354" s="4">
        <v>2.3011400000000001E-4</v>
      </c>
    </row>
    <row r="355" spans="1:6">
      <c r="A355" s="3">
        <v>160.40863999999999</v>
      </c>
      <c r="B355" s="4">
        <v>3.8413999999999999E-4</v>
      </c>
      <c r="C355" s="3">
        <v>5.3469499999999996</v>
      </c>
      <c r="D355" s="4">
        <v>-2.3900000000000002E-3</v>
      </c>
      <c r="E355" s="3">
        <v>0.38603999999999999</v>
      </c>
      <c r="F355" s="4">
        <v>2.1187300000000001E-4</v>
      </c>
    </row>
    <row r="356" spans="1:6">
      <c r="A356" s="3">
        <v>158.57310000000001</v>
      </c>
      <c r="B356" s="4">
        <v>3.8255899999999998E-4</v>
      </c>
      <c r="C356" s="3">
        <v>5.2857700000000003</v>
      </c>
      <c r="D356" s="4">
        <v>-2.3900000000000002E-3</v>
      </c>
      <c r="E356" s="3">
        <v>1.2272400000000001</v>
      </c>
      <c r="F356" s="4">
        <v>1.87577E-4</v>
      </c>
    </row>
    <row r="357" spans="1:6">
      <c r="A357" s="3">
        <v>157.36422999999999</v>
      </c>
      <c r="B357" s="4">
        <v>3.81634E-4</v>
      </c>
      <c r="C357" s="3">
        <v>5.2454700000000001</v>
      </c>
      <c r="D357" s="4">
        <v>-2.3900000000000002E-3</v>
      </c>
      <c r="E357" s="3">
        <v>2.2440000000000002</v>
      </c>
      <c r="F357" s="4">
        <v>1.7338600000000001E-4</v>
      </c>
    </row>
    <row r="358" spans="1:6">
      <c r="A358" s="3">
        <v>156.37867</v>
      </c>
      <c r="B358" s="4">
        <v>3.8252099999999998E-4</v>
      </c>
      <c r="C358" s="3">
        <v>5.2126200000000003</v>
      </c>
      <c r="D358" s="4">
        <v>-2.3900000000000002E-3</v>
      </c>
      <c r="E358" s="3">
        <v>3.18201</v>
      </c>
      <c r="F358" s="4">
        <v>1.4893600000000001E-4</v>
      </c>
    </row>
    <row r="359" spans="1:6">
      <c r="A359" s="3">
        <v>154.88482999999999</v>
      </c>
      <c r="B359" s="4">
        <v>3.8167300000000002E-4</v>
      </c>
      <c r="C359" s="3">
        <v>5.1628299999999996</v>
      </c>
      <c r="D359" s="4">
        <v>-2.3800000000000002E-3</v>
      </c>
      <c r="E359" s="3">
        <v>5.16113</v>
      </c>
      <c r="F359" s="4">
        <v>1.2976900000000001E-4</v>
      </c>
    </row>
    <row r="360" spans="1:6">
      <c r="A360" s="3">
        <v>153.61960999999999</v>
      </c>
      <c r="B360" s="4">
        <v>3.7955200000000001E-4</v>
      </c>
      <c r="C360" s="3">
        <v>5.1206500000000004</v>
      </c>
      <c r="D360" s="4">
        <v>-2.3800000000000002E-3</v>
      </c>
      <c r="E360" s="3">
        <v>5.9680299999999997</v>
      </c>
      <c r="F360" s="4">
        <v>1.03661E-4</v>
      </c>
    </row>
    <row r="361" spans="1:6">
      <c r="A361" s="3">
        <v>152.28246999999999</v>
      </c>
      <c r="B361" s="4">
        <v>3.8067E-4</v>
      </c>
      <c r="C361" s="3">
        <v>5.0760800000000001</v>
      </c>
      <c r="D361" s="4">
        <v>-2.3800000000000002E-3</v>
      </c>
      <c r="E361" s="3">
        <v>7.1227900000000002</v>
      </c>
      <c r="F361" s="4">
        <v>7.2732500000000002E-5</v>
      </c>
    </row>
    <row r="362" spans="1:6">
      <c r="A362" s="3">
        <v>151.9631</v>
      </c>
      <c r="B362" s="4">
        <v>3.7766299999999998E-4</v>
      </c>
      <c r="C362" s="3">
        <v>5.0654399999999997</v>
      </c>
      <c r="D362" s="4">
        <v>-2.3700000000000001E-3</v>
      </c>
      <c r="E362" s="3">
        <v>8.6076899999999998</v>
      </c>
      <c r="F362" s="4">
        <v>5.2871799999999997E-5</v>
      </c>
    </row>
    <row r="363" spans="1:6">
      <c r="A363" s="3">
        <v>150.67697000000001</v>
      </c>
      <c r="B363" s="4">
        <v>3.7766299999999998E-4</v>
      </c>
      <c r="C363" s="3">
        <v>5.02257</v>
      </c>
      <c r="D363" s="4">
        <v>-2.3700000000000001E-3</v>
      </c>
      <c r="E363" s="3">
        <v>9.8267299999999995</v>
      </c>
      <c r="F363" s="4">
        <v>3.0774400000000001E-5</v>
      </c>
    </row>
    <row r="364" spans="1:6">
      <c r="A364" s="3">
        <v>149.77592999999999</v>
      </c>
      <c r="B364" s="4">
        <v>3.7905099999999999E-4</v>
      </c>
      <c r="C364" s="3">
        <v>4.9925300000000004</v>
      </c>
      <c r="D364" s="4">
        <v>-2.3700000000000001E-3</v>
      </c>
      <c r="E364" s="3">
        <v>11.26416</v>
      </c>
      <c r="F364" s="4">
        <v>-4.47347E-6</v>
      </c>
    </row>
    <row r="365" spans="1:6">
      <c r="A365" s="3">
        <v>147.82371000000001</v>
      </c>
      <c r="B365" s="4">
        <v>3.7669899999999998E-4</v>
      </c>
      <c r="C365" s="3">
        <v>4.92746</v>
      </c>
      <c r="D365" s="4">
        <v>-2.3700000000000001E-3</v>
      </c>
      <c r="E365" s="3">
        <v>12.25652</v>
      </c>
      <c r="F365" s="4">
        <v>-2.82677E-5</v>
      </c>
    </row>
    <row r="366" spans="1:6">
      <c r="A366" s="3">
        <v>147.02430000000001</v>
      </c>
      <c r="B366" s="4">
        <v>3.7731599999999999E-4</v>
      </c>
      <c r="C366" s="3">
        <v>4.9008099999999999</v>
      </c>
      <c r="D366" s="4">
        <v>-2.3600000000000001E-3</v>
      </c>
      <c r="E366" s="3">
        <v>13.009119999999999</v>
      </c>
      <c r="F366" s="4">
        <v>-7.4352199999999996E-5</v>
      </c>
    </row>
    <row r="367" spans="1:6">
      <c r="A367" s="3">
        <v>144.88094000000001</v>
      </c>
      <c r="B367" s="4">
        <v>3.75041E-4</v>
      </c>
      <c r="C367" s="3">
        <v>4.8293600000000003</v>
      </c>
      <c r="D367" s="4">
        <v>-2.3600000000000001E-3</v>
      </c>
      <c r="E367" s="3">
        <v>13.811780000000001</v>
      </c>
      <c r="F367" s="4">
        <v>-9.7837900000000001E-5</v>
      </c>
    </row>
    <row r="368" spans="1:6">
      <c r="A368" s="3">
        <v>143.8066</v>
      </c>
      <c r="B368" s="4">
        <v>3.7403799999999999E-4</v>
      </c>
      <c r="C368" s="3">
        <v>4.7935499999999998</v>
      </c>
      <c r="D368" s="4">
        <v>-2.3600000000000001E-3</v>
      </c>
      <c r="E368" s="3">
        <v>15.73028</v>
      </c>
      <c r="F368" s="4">
        <v>-1.3994999999999999E-4</v>
      </c>
    </row>
    <row r="369" spans="1:6">
      <c r="A369" s="3">
        <v>142.98487</v>
      </c>
      <c r="B369" s="4">
        <v>3.7396100000000002E-4</v>
      </c>
      <c r="C369" s="3">
        <v>4.7661600000000002</v>
      </c>
      <c r="D369" s="4">
        <v>-2.3600000000000001E-3</v>
      </c>
      <c r="E369" s="3">
        <v>16.96968</v>
      </c>
      <c r="F369" s="4">
        <v>-1.6220199999999999E-4</v>
      </c>
    </row>
    <row r="370" spans="1:6">
      <c r="A370" s="3">
        <v>140.75583</v>
      </c>
      <c r="B370" s="4">
        <v>3.7361399999999998E-4</v>
      </c>
      <c r="C370" s="3">
        <v>4.6918600000000001</v>
      </c>
      <c r="D370" s="4">
        <v>-2.3500000000000001E-3</v>
      </c>
      <c r="E370" s="3">
        <v>17.727889999999999</v>
      </c>
      <c r="F370" s="4">
        <v>-2.0832500000000001E-4</v>
      </c>
    </row>
    <row r="371" spans="1:6">
      <c r="A371" s="3">
        <v>139.32973000000001</v>
      </c>
      <c r="B371" s="4">
        <v>3.7187899999999998E-4</v>
      </c>
      <c r="C371" s="3">
        <v>4.6443199999999996</v>
      </c>
      <c r="D371" s="4">
        <v>-2.3500000000000001E-3</v>
      </c>
      <c r="E371" s="3">
        <v>18.7407</v>
      </c>
      <c r="F371" s="4">
        <v>-2.3836699999999999E-4</v>
      </c>
    </row>
    <row r="372" spans="1:6">
      <c r="A372" s="3">
        <v>137.96030999999999</v>
      </c>
      <c r="B372" s="4">
        <v>3.6971999999999998E-4</v>
      </c>
      <c r="C372" s="3">
        <v>4.5986799999999999</v>
      </c>
      <c r="D372" s="4">
        <v>-2.3500000000000001E-3</v>
      </c>
      <c r="E372" s="3">
        <v>19.611979999999999</v>
      </c>
      <c r="F372" s="4">
        <v>-2.7126199999999998E-4</v>
      </c>
    </row>
    <row r="373" spans="1:6">
      <c r="A373" s="3">
        <v>136.85963000000001</v>
      </c>
      <c r="B373" s="4">
        <v>3.71147E-4</v>
      </c>
      <c r="C373" s="3">
        <v>4.5619899999999998</v>
      </c>
      <c r="D373" s="4">
        <v>-2.3400000000000001E-3</v>
      </c>
      <c r="E373" s="3">
        <v>21.117529999999999</v>
      </c>
      <c r="F373" s="4">
        <v>-3.0323200000000001E-4</v>
      </c>
    </row>
    <row r="374" spans="1:6">
      <c r="A374" s="3">
        <v>136.09504000000001</v>
      </c>
      <c r="B374" s="4">
        <v>3.7060700000000001E-4</v>
      </c>
      <c r="C374" s="3">
        <v>4.5365000000000002</v>
      </c>
      <c r="D374" s="4">
        <v>-2.3400000000000001E-3</v>
      </c>
      <c r="E374" s="3">
        <v>22.48028</v>
      </c>
      <c r="F374" s="4">
        <v>-3.3385199999999999E-4</v>
      </c>
    </row>
    <row r="375" spans="1:6">
      <c r="A375" s="3">
        <v>135.30769000000001</v>
      </c>
      <c r="B375" s="4">
        <v>3.7029800000000002E-4</v>
      </c>
      <c r="C375" s="3">
        <v>4.5102599999999997</v>
      </c>
      <c r="D375" s="4">
        <v>-2.3400000000000001E-3</v>
      </c>
      <c r="E375" s="3">
        <v>23.919060000000002</v>
      </c>
      <c r="F375" s="4">
        <v>-3.8390899999999999E-4</v>
      </c>
    </row>
    <row r="376" spans="1:6">
      <c r="A376" s="3">
        <v>133.67205999999999</v>
      </c>
      <c r="B376" s="4">
        <v>3.6960399999999999E-4</v>
      </c>
      <c r="C376" s="3">
        <v>4.4557399999999996</v>
      </c>
      <c r="D376" s="4">
        <v>-2.33E-3</v>
      </c>
      <c r="E376" s="3">
        <v>24.995360000000002</v>
      </c>
      <c r="F376" s="4">
        <v>-4.3627899999999997E-4</v>
      </c>
    </row>
    <row r="377" spans="1:6">
      <c r="A377" s="3">
        <v>132.39706000000001</v>
      </c>
      <c r="B377" s="4">
        <v>3.6960399999999999E-4</v>
      </c>
      <c r="C377" s="3">
        <v>4.4132400000000001</v>
      </c>
      <c r="D377" s="4">
        <v>-2.33E-3</v>
      </c>
      <c r="E377" s="3">
        <v>25.892710000000001</v>
      </c>
      <c r="F377" s="4">
        <v>-4.81862E-4</v>
      </c>
    </row>
    <row r="378" spans="1:6">
      <c r="A378" s="3">
        <v>130.95329000000001</v>
      </c>
      <c r="B378" s="4">
        <v>3.6767599999999999E-4</v>
      </c>
      <c r="C378" s="3">
        <v>4.3651099999999996</v>
      </c>
      <c r="D378" s="4">
        <v>-2.33E-3</v>
      </c>
      <c r="E378" s="3">
        <v>26.749379999999999</v>
      </c>
      <c r="F378" s="4">
        <v>-5.3673900000000005E-4</v>
      </c>
    </row>
    <row r="379" spans="1:6">
      <c r="A379" s="3">
        <v>129.34918999999999</v>
      </c>
      <c r="B379" s="4">
        <v>3.65941E-4</v>
      </c>
      <c r="C379" s="3">
        <v>4.3116399999999997</v>
      </c>
      <c r="D379" s="4">
        <v>-2.32E-3</v>
      </c>
      <c r="E379" s="3">
        <v>28.6554</v>
      </c>
      <c r="F379" s="4">
        <v>-5.6651100000000001E-4</v>
      </c>
    </row>
    <row r="380" spans="1:6">
      <c r="A380" s="3">
        <v>128.43288000000001</v>
      </c>
      <c r="B380" s="4">
        <v>3.6567199999999999E-4</v>
      </c>
      <c r="C380" s="3">
        <v>4.2811000000000003</v>
      </c>
      <c r="D380" s="4">
        <v>-2.32E-3</v>
      </c>
      <c r="E380" s="3">
        <v>29.678879999999999</v>
      </c>
      <c r="F380" s="4">
        <v>-6.0758199999999996E-4</v>
      </c>
    </row>
    <row r="381" spans="1:6">
      <c r="A381" s="3">
        <v>126.95065</v>
      </c>
      <c r="B381" s="4">
        <v>3.6382100000000001E-4</v>
      </c>
      <c r="C381" s="3">
        <v>4.2316900000000004</v>
      </c>
      <c r="D381" s="4">
        <v>-2.32E-3</v>
      </c>
      <c r="E381" s="3">
        <v>31.441140000000001</v>
      </c>
      <c r="F381" s="4">
        <v>-6.7252499999999999E-4</v>
      </c>
    </row>
    <row r="382" spans="1:6">
      <c r="A382" s="3">
        <v>125.02721</v>
      </c>
      <c r="B382" s="4">
        <v>3.6412899999999998E-4</v>
      </c>
      <c r="C382" s="3">
        <v>4.1675700000000004</v>
      </c>
      <c r="D382" s="4">
        <v>-2.31E-3</v>
      </c>
      <c r="E382" s="3">
        <v>32.598550000000003</v>
      </c>
      <c r="F382" s="4">
        <v>-7.1004800000000002E-4</v>
      </c>
    </row>
    <row r="383" spans="1:6">
      <c r="A383" s="3">
        <v>123.89628999999999</v>
      </c>
      <c r="B383" s="4">
        <v>3.6347400000000002E-4</v>
      </c>
      <c r="C383" s="3">
        <v>4.12988</v>
      </c>
      <c r="D383" s="4">
        <v>-2.31E-3</v>
      </c>
      <c r="E383" s="3">
        <v>33.564459999999997</v>
      </c>
      <c r="F383" s="4">
        <v>-7.79464E-4</v>
      </c>
    </row>
    <row r="384" spans="1:6">
      <c r="A384" s="3">
        <v>123.08020999999999</v>
      </c>
      <c r="B384" s="4">
        <v>3.6158499999999999E-4</v>
      </c>
      <c r="C384" s="3">
        <v>4.1026699999999998</v>
      </c>
      <c r="D384" s="4">
        <v>-2.31E-3</v>
      </c>
      <c r="E384" s="3">
        <v>34.567439999999998</v>
      </c>
      <c r="F384" s="4">
        <v>-8.2284899999999995E-4</v>
      </c>
    </row>
    <row r="385" spans="1:6">
      <c r="A385" s="3">
        <v>121.02513999999999</v>
      </c>
      <c r="B385" s="4">
        <v>3.6112200000000002E-4</v>
      </c>
      <c r="C385" s="3">
        <v>4.0341699999999996</v>
      </c>
      <c r="D385" s="4">
        <v>-2.3E-3</v>
      </c>
      <c r="E385" s="3">
        <v>35.509860000000003</v>
      </c>
      <c r="F385" s="4">
        <v>-8.6492199999999996E-4</v>
      </c>
    </row>
    <row r="386" spans="1:6">
      <c r="A386" s="3">
        <v>120.67883</v>
      </c>
      <c r="B386" s="4">
        <v>3.6065899999999999E-4</v>
      </c>
      <c r="C386" s="3">
        <v>4.0226300000000004</v>
      </c>
      <c r="D386" s="4">
        <v>-2.3E-3</v>
      </c>
      <c r="E386" s="3">
        <v>36.56362</v>
      </c>
      <c r="F386" s="4">
        <v>-9.1494000000000005E-4</v>
      </c>
    </row>
    <row r="387" spans="1:6">
      <c r="A387" s="3">
        <v>119.08341</v>
      </c>
      <c r="B387" s="4">
        <v>3.6058200000000002E-4</v>
      </c>
      <c r="C387" s="3">
        <v>3.9694500000000001</v>
      </c>
      <c r="D387" s="4">
        <v>-2.2899999999999999E-3</v>
      </c>
      <c r="E387" s="3">
        <v>37.482010000000002</v>
      </c>
      <c r="F387" s="4">
        <v>-9.5203900000000001E-4</v>
      </c>
    </row>
    <row r="388" spans="1:6">
      <c r="A388" s="3">
        <v>117.92164</v>
      </c>
      <c r="B388" s="4">
        <v>3.5846100000000002E-4</v>
      </c>
      <c r="C388" s="3">
        <v>3.93072</v>
      </c>
      <c r="D388" s="4">
        <v>-2.2899999999999999E-3</v>
      </c>
      <c r="E388" s="3">
        <v>38.878410000000002</v>
      </c>
      <c r="F388" s="4">
        <v>-9.983940000000001E-4</v>
      </c>
    </row>
    <row r="389" spans="1:6">
      <c r="A389" s="3">
        <v>117.15356</v>
      </c>
      <c r="B389" s="4">
        <v>3.5776699999999999E-4</v>
      </c>
      <c r="C389" s="3">
        <v>3.9051200000000001</v>
      </c>
      <c r="D389" s="4">
        <v>-2.2899999999999999E-3</v>
      </c>
      <c r="E389" s="3">
        <v>40.392980000000001</v>
      </c>
      <c r="F389" s="3">
        <v>-1.0300000000000001E-3</v>
      </c>
    </row>
    <row r="390" spans="1:6">
      <c r="A390" s="3">
        <v>116.34807000000001</v>
      </c>
      <c r="B390" s="4">
        <v>3.5769000000000003E-4</v>
      </c>
      <c r="C390" s="3">
        <v>3.8782700000000001</v>
      </c>
      <c r="D390" s="4">
        <v>-2.2799999999999999E-3</v>
      </c>
      <c r="E390" s="3">
        <v>41.301499999999997</v>
      </c>
      <c r="F390" s="3">
        <v>-1.08E-3</v>
      </c>
    </row>
    <row r="391" spans="1:6">
      <c r="A391" s="3">
        <v>114.8218</v>
      </c>
      <c r="B391" s="4">
        <v>3.5684200000000001E-4</v>
      </c>
      <c r="C391" s="3">
        <v>3.8273899999999998</v>
      </c>
      <c r="D391" s="4">
        <v>-2.2799999999999999E-3</v>
      </c>
      <c r="E391" s="3">
        <v>42.758369999999999</v>
      </c>
      <c r="F391" s="3">
        <v>-1.1199999999999999E-3</v>
      </c>
    </row>
    <row r="392" spans="1:6">
      <c r="A392" s="3">
        <v>113.47402</v>
      </c>
      <c r="B392" s="4">
        <v>3.56187E-4</v>
      </c>
      <c r="C392" s="3">
        <v>3.78247</v>
      </c>
      <c r="D392" s="4">
        <v>-2.2799999999999999E-3</v>
      </c>
      <c r="E392" s="3">
        <v>44.29139</v>
      </c>
      <c r="F392" s="3">
        <v>-1.15E-3</v>
      </c>
    </row>
    <row r="393" spans="1:6">
      <c r="A393" s="3">
        <v>112.17525999999999</v>
      </c>
      <c r="B393" s="4">
        <v>3.5614799999999998E-4</v>
      </c>
      <c r="C393" s="3">
        <v>3.7391800000000002</v>
      </c>
      <c r="D393" s="4">
        <v>-2.2799999999999999E-3</v>
      </c>
      <c r="E393" s="3">
        <v>45.29</v>
      </c>
      <c r="F393" s="3">
        <v>-1.2099999999999999E-3</v>
      </c>
    </row>
    <row r="394" spans="1:6">
      <c r="A394" s="3">
        <v>110.44678999999999</v>
      </c>
      <c r="B394" s="4">
        <v>3.5341000000000002E-4</v>
      </c>
      <c r="C394" s="3">
        <v>3.6815600000000002</v>
      </c>
      <c r="D394" s="4">
        <v>-2.2699999999999999E-3</v>
      </c>
      <c r="E394" s="3">
        <v>46.30039</v>
      </c>
      <c r="F394" s="3">
        <v>-1.25E-3</v>
      </c>
    </row>
    <row r="395" spans="1:6">
      <c r="A395" s="3">
        <v>109.49518999999999</v>
      </c>
      <c r="B395" s="4">
        <v>3.5090399999999997E-4</v>
      </c>
      <c r="C395" s="3">
        <v>3.6498400000000002</v>
      </c>
      <c r="D395" s="4">
        <v>-2.2699999999999999E-3</v>
      </c>
      <c r="E395" s="3">
        <v>47.164960000000001</v>
      </c>
      <c r="F395" s="3">
        <v>-1.2899999999999999E-3</v>
      </c>
    </row>
    <row r="396" spans="1:6">
      <c r="A396" s="3">
        <v>108.47125</v>
      </c>
      <c r="B396" s="4">
        <v>3.5156E-4</v>
      </c>
      <c r="C396" s="3">
        <v>3.61571</v>
      </c>
      <c r="D396" s="4">
        <v>-2.2599999999999999E-3</v>
      </c>
      <c r="E396" s="3">
        <v>48.447789999999998</v>
      </c>
      <c r="F396" s="3">
        <v>-1.32E-3</v>
      </c>
    </row>
    <row r="397" spans="1:6">
      <c r="A397" s="3">
        <v>107.0097</v>
      </c>
      <c r="B397" s="4">
        <v>3.5048000000000002E-4</v>
      </c>
      <c r="C397" s="3">
        <v>3.5669900000000001</v>
      </c>
      <c r="D397" s="4">
        <v>-2.2599999999999999E-3</v>
      </c>
      <c r="E397" s="3">
        <v>50.022060000000003</v>
      </c>
      <c r="F397" s="3">
        <v>-1.3500000000000001E-3</v>
      </c>
    </row>
    <row r="398" spans="1:6">
      <c r="A398" s="3">
        <v>105.86468000000001</v>
      </c>
      <c r="B398" s="4">
        <v>3.4955499999999998E-4</v>
      </c>
      <c r="C398" s="3">
        <v>3.5288200000000001</v>
      </c>
      <c r="D398" s="4">
        <v>-2.2599999999999999E-3</v>
      </c>
      <c r="E398" s="3">
        <v>51.185339999999997</v>
      </c>
      <c r="F398" s="3">
        <v>-1.3799999999999999E-3</v>
      </c>
    </row>
    <row r="399" spans="1:6">
      <c r="A399" s="3">
        <v>104.48408000000001</v>
      </c>
      <c r="B399" s="4">
        <v>3.4916899999999998E-4</v>
      </c>
      <c r="C399" s="3">
        <v>3.4828000000000001</v>
      </c>
      <c r="D399" s="4">
        <v>-2.2499999999999998E-3</v>
      </c>
      <c r="E399" s="3">
        <v>52.209180000000003</v>
      </c>
      <c r="F399" s="3">
        <v>-1.4E-3</v>
      </c>
    </row>
    <row r="400" spans="1:6">
      <c r="A400" s="3">
        <v>103.52066000000001</v>
      </c>
      <c r="B400" s="4">
        <v>3.4878399999999999E-4</v>
      </c>
      <c r="C400" s="3">
        <v>3.4506899999999998</v>
      </c>
      <c r="D400" s="4">
        <v>-2.2499999999999998E-3</v>
      </c>
      <c r="E400" s="3">
        <v>52.989759999999997</v>
      </c>
      <c r="F400" s="3">
        <v>-1.4400000000000001E-3</v>
      </c>
    </row>
    <row r="401" spans="1:6">
      <c r="A401" s="3">
        <v>102.20552000000001</v>
      </c>
      <c r="B401" s="4">
        <v>3.4720299999999998E-4</v>
      </c>
      <c r="C401" s="3">
        <v>3.4068499999999999</v>
      </c>
      <c r="D401" s="4">
        <v>-2.2499999999999998E-3</v>
      </c>
      <c r="E401" s="3">
        <v>55.077129999999997</v>
      </c>
      <c r="F401" s="3">
        <v>-1.4599999999999999E-3</v>
      </c>
    </row>
    <row r="402" spans="1:6">
      <c r="A402" s="3">
        <v>100.21507</v>
      </c>
      <c r="B402" s="4">
        <v>3.4431099999999998E-4</v>
      </c>
      <c r="C402" s="3">
        <v>3.3405</v>
      </c>
      <c r="D402" s="4">
        <v>-2.2399999999999998E-3</v>
      </c>
      <c r="E402" s="3">
        <v>55.898569999999999</v>
      </c>
      <c r="F402" s="3">
        <v>-1.48E-3</v>
      </c>
    </row>
    <row r="403" spans="1:6">
      <c r="A403" s="3">
        <v>98.996859999999998</v>
      </c>
      <c r="B403" s="4">
        <v>3.4446500000000002E-4</v>
      </c>
      <c r="C403" s="3">
        <v>3.2999000000000001</v>
      </c>
      <c r="D403" s="4">
        <v>-2.2399999999999998E-3</v>
      </c>
      <c r="E403" s="3">
        <v>57.982700000000001</v>
      </c>
      <c r="F403" s="3">
        <v>-1.5E-3</v>
      </c>
    </row>
    <row r="404" spans="1:6">
      <c r="A404" s="3">
        <v>98.219790000000003</v>
      </c>
      <c r="B404" s="4">
        <v>3.4373299999999998E-4</v>
      </c>
      <c r="C404" s="3">
        <v>3.27399</v>
      </c>
      <c r="D404" s="4">
        <v>-2.2300000000000002E-3</v>
      </c>
      <c r="E404" s="3">
        <v>58.780349999999999</v>
      </c>
      <c r="F404" s="3">
        <v>-1.5100000000000001E-3</v>
      </c>
    </row>
    <row r="405" spans="1:6">
      <c r="A405" s="3">
        <v>97.206270000000004</v>
      </c>
      <c r="B405" s="4">
        <v>3.4384800000000001E-4</v>
      </c>
      <c r="C405" s="3">
        <v>3.2402099999999998</v>
      </c>
      <c r="D405" s="4">
        <v>-2.2300000000000002E-3</v>
      </c>
      <c r="E405" s="3">
        <v>60.731960000000001</v>
      </c>
      <c r="F405" s="3">
        <v>-1.5200000000000001E-3</v>
      </c>
    </row>
    <row r="406" spans="1:6">
      <c r="A406" s="3">
        <v>96.360749999999996</v>
      </c>
      <c r="B406" s="4">
        <v>3.4157399999999998E-4</v>
      </c>
      <c r="C406" s="3">
        <v>3.2120199999999999</v>
      </c>
      <c r="D406" s="4">
        <v>-2.2200000000000002E-3</v>
      </c>
      <c r="E406" s="3">
        <v>61.772660000000002</v>
      </c>
      <c r="F406" s="3">
        <v>-1.5299999999999999E-3</v>
      </c>
    </row>
    <row r="407" spans="1:6">
      <c r="A407" s="3">
        <v>95.196299999999994</v>
      </c>
      <c r="B407" s="4">
        <v>3.40918E-4</v>
      </c>
      <c r="C407" s="3">
        <v>3.1732100000000001</v>
      </c>
      <c r="D407" s="4">
        <v>-2.2200000000000002E-3</v>
      </c>
      <c r="E407" s="3">
        <v>62.756779999999999</v>
      </c>
      <c r="F407" s="3">
        <v>-1.5499999999999999E-3</v>
      </c>
    </row>
    <row r="408" spans="1:6">
      <c r="A408" s="3">
        <v>93.441400000000002</v>
      </c>
      <c r="B408" s="4">
        <v>3.40687E-4</v>
      </c>
      <c r="C408" s="3">
        <v>3.1147100000000001</v>
      </c>
      <c r="D408" s="4">
        <v>-2.2200000000000002E-3</v>
      </c>
      <c r="E408" s="3">
        <v>63.889090000000003</v>
      </c>
      <c r="F408" s="3">
        <v>-1.56E-3</v>
      </c>
    </row>
    <row r="409" spans="1:6">
      <c r="A409" s="3">
        <v>91.547619999999995</v>
      </c>
      <c r="B409" s="4">
        <v>3.37602E-4</v>
      </c>
      <c r="C409" s="3">
        <v>3.05159</v>
      </c>
      <c r="D409" s="4">
        <v>-2.2100000000000002E-3</v>
      </c>
      <c r="E409" s="3">
        <v>65.372590000000002</v>
      </c>
      <c r="F409" s="3">
        <v>-1.58E-3</v>
      </c>
    </row>
    <row r="410" spans="1:6">
      <c r="A410" s="3">
        <v>90.638530000000003</v>
      </c>
      <c r="B410" s="4">
        <v>3.3733199999999997E-4</v>
      </c>
      <c r="C410" s="3">
        <v>3.02128</v>
      </c>
      <c r="D410" s="4">
        <v>-2.2000000000000001E-3</v>
      </c>
      <c r="E410" s="3">
        <v>66.749009999999998</v>
      </c>
      <c r="F410" s="3">
        <v>-1.5900000000000001E-3</v>
      </c>
    </row>
    <row r="411" spans="1:6">
      <c r="A411" s="3">
        <v>89.972849999999994</v>
      </c>
      <c r="B411" s="4">
        <v>3.3575199999999998E-4</v>
      </c>
      <c r="C411" s="3">
        <v>2.9990899999999998</v>
      </c>
      <c r="D411" s="4">
        <v>-2.2000000000000001E-3</v>
      </c>
      <c r="E411" s="3">
        <v>67.939390000000003</v>
      </c>
      <c r="F411" s="3">
        <v>-1.5900000000000001E-3</v>
      </c>
    </row>
    <row r="412" spans="1:6">
      <c r="A412" s="3">
        <v>89.161490000000001</v>
      </c>
      <c r="B412" s="4">
        <v>3.3517300000000002E-4</v>
      </c>
      <c r="C412" s="3">
        <v>2.9720499999999999</v>
      </c>
      <c r="D412" s="4">
        <v>-2.1900000000000001E-3</v>
      </c>
      <c r="E412" s="3">
        <v>68.757320000000007</v>
      </c>
      <c r="F412" s="3">
        <v>-1.6000000000000001E-3</v>
      </c>
    </row>
    <row r="413" spans="1:6">
      <c r="A413" s="3">
        <v>87.742549999999994</v>
      </c>
      <c r="B413" s="4">
        <v>3.3451800000000001E-4</v>
      </c>
      <c r="C413" s="3">
        <v>2.92475</v>
      </c>
      <c r="D413" s="4">
        <v>-2.1900000000000001E-3</v>
      </c>
      <c r="E413" s="3">
        <v>70.701719999999995</v>
      </c>
      <c r="F413" s="3">
        <v>-1.6199999999999999E-3</v>
      </c>
    </row>
    <row r="414" spans="1:6">
      <c r="A414" s="3">
        <v>86.364930000000001</v>
      </c>
      <c r="B414" s="4">
        <v>3.3347699999999999E-4</v>
      </c>
      <c r="C414" s="3">
        <v>2.8788299999999998</v>
      </c>
      <c r="D414" s="4">
        <v>-2.1900000000000001E-3</v>
      </c>
      <c r="E414" s="3">
        <v>71.660030000000006</v>
      </c>
      <c r="F414" s="3">
        <v>-1.6199999999999999E-3</v>
      </c>
    </row>
    <row r="415" spans="1:6">
      <c r="A415" s="3">
        <v>85.219390000000004</v>
      </c>
      <c r="B415" s="4">
        <v>3.3124000000000001E-4</v>
      </c>
      <c r="C415" s="3">
        <v>2.8406500000000001</v>
      </c>
      <c r="D415" s="4">
        <v>-2.1800000000000001E-3</v>
      </c>
      <c r="E415" s="3">
        <v>72.657470000000004</v>
      </c>
      <c r="F415" s="3">
        <v>-1.6299999999999999E-3</v>
      </c>
    </row>
    <row r="416" spans="1:6">
      <c r="A416" s="3">
        <v>84.367500000000007</v>
      </c>
      <c r="B416" s="4">
        <v>3.3154899999999999E-4</v>
      </c>
      <c r="C416" s="3">
        <v>2.8122500000000001</v>
      </c>
      <c r="D416" s="4">
        <v>-2.1800000000000001E-3</v>
      </c>
      <c r="E416" s="3">
        <v>74.119370000000004</v>
      </c>
      <c r="F416" s="3">
        <v>-1.64E-3</v>
      </c>
    </row>
    <row r="417" spans="1:6">
      <c r="A417" s="3">
        <v>82.909840000000003</v>
      </c>
      <c r="B417" s="4">
        <v>3.29081E-4</v>
      </c>
      <c r="C417" s="3">
        <v>2.7636599999999998</v>
      </c>
      <c r="D417" s="4">
        <v>-2.1700000000000001E-3</v>
      </c>
      <c r="E417" s="3">
        <v>75.492829999999998</v>
      </c>
      <c r="F417" s="3">
        <v>-1.65E-3</v>
      </c>
    </row>
    <row r="418" spans="1:6">
      <c r="A418" s="3">
        <v>81.488169999999997</v>
      </c>
      <c r="B418" s="4">
        <v>3.2977499999999998E-4</v>
      </c>
      <c r="C418" s="3">
        <v>2.7162700000000002</v>
      </c>
      <c r="D418" s="4">
        <v>-2.1700000000000001E-3</v>
      </c>
      <c r="E418" s="3">
        <v>77.253550000000004</v>
      </c>
      <c r="F418" s="3">
        <v>-1.66E-3</v>
      </c>
    </row>
    <row r="419" spans="1:6">
      <c r="A419" s="3">
        <v>80.152670000000001</v>
      </c>
      <c r="B419" s="4">
        <v>3.2630499999999999E-4</v>
      </c>
      <c r="C419" s="3">
        <v>2.6717599999999999</v>
      </c>
      <c r="D419" s="4">
        <v>-2.16E-3</v>
      </c>
      <c r="E419" s="3">
        <v>77.966430000000003</v>
      </c>
      <c r="F419" s="3">
        <v>-1.67E-3</v>
      </c>
    </row>
    <row r="420" spans="1:6">
      <c r="A420" s="3">
        <v>78.234489999999994</v>
      </c>
      <c r="B420" s="4">
        <v>3.2549500000000003E-4</v>
      </c>
      <c r="C420" s="3">
        <v>2.6078199999999998</v>
      </c>
      <c r="D420" s="4">
        <v>-2.16E-3</v>
      </c>
      <c r="E420" s="3">
        <v>78.735979999999998</v>
      </c>
      <c r="F420" s="3">
        <v>-1.6800000000000001E-3</v>
      </c>
    </row>
    <row r="421" spans="1:6">
      <c r="A421" s="3">
        <v>77.307109999999994</v>
      </c>
      <c r="B421" s="4">
        <v>3.24801E-4</v>
      </c>
      <c r="C421" s="3">
        <v>2.5769000000000002</v>
      </c>
      <c r="D421" s="4">
        <v>-2.15E-3</v>
      </c>
      <c r="E421" s="3">
        <v>80.546149999999997</v>
      </c>
      <c r="F421" s="3">
        <v>-1.6900000000000001E-3</v>
      </c>
    </row>
    <row r="422" spans="1:6">
      <c r="A422" s="3">
        <v>76.306280000000001</v>
      </c>
      <c r="B422" s="4">
        <v>3.2318199999999998E-4</v>
      </c>
      <c r="C422" s="3">
        <v>2.5435400000000001</v>
      </c>
      <c r="D422" s="4">
        <v>-2.15E-3</v>
      </c>
      <c r="E422" s="3">
        <v>81.596990000000005</v>
      </c>
      <c r="F422" s="3">
        <v>-1.6999999999999999E-3</v>
      </c>
    </row>
    <row r="423" spans="1:6">
      <c r="A423" s="3">
        <v>75.167209999999997</v>
      </c>
      <c r="B423" s="4">
        <v>3.2183299999999999E-4</v>
      </c>
      <c r="C423" s="3">
        <v>2.5055700000000001</v>
      </c>
      <c r="D423" s="4">
        <v>-2.14E-3</v>
      </c>
      <c r="E423" s="3">
        <v>82.568510000000003</v>
      </c>
      <c r="F423" s="3">
        <v>-1.7099999999999999E-3</v>
      </c>
    </row>
    <row r="424" spans="1:6">
      <c r="A424" s="3">
        <v>74.286230000000003</v>
      </c>
      <c r="B424" s="4">
        <v>3.2075300000000001E-4</v>
      </c>
      <c r="C424" s="3">
        <v>2.47621</v>
      </c>
      <c r="D424" s="4">
        <v>-2.14E-3</v>
      </c>
      <c r="E424" s="3">
        <v>83.484170000000006</v>
      </c>
      <c r="F424" s="3">
        <v>-1.7099999999999999E-3</v>
      </c>
    </row>
    <row r="425" spans="1:6">
      <c r="A425" s="3">
        <v>72.548159999999996</v>
      </c>
      <c r="B425" s="4">
        <v>3.18208E-4</v>
      </c>
      <c r="C425" s="3">
        <v>2.4182700000000001</v>
      </c>
      <c r="D425" s="4">
        <v>-2.1299999999999999E-3</v>
      </c>
      <c r="E425" s="3">
        <v>84.927000000000007</v>
      </c>
      <c r="F425" s="3">
        <v>-1.72E-3</v>
      </c>
    </row>
    <row r="426" spans="1:6">
      <c r="A426" s="3">
        <v>70.810410000000005</v>
      </c>
      <c r="B426" s="4">
        <v>3.1601099999999999E-4</v>
      </c>
      <c r="C426" s="3">
        <v>2.3603499999999999</v>
      </c>
      <c r="D426" s="4">
        <v>-2.1299999999999999E-3</v>
      </c>
      <c r="E426" s="3">
        <v>86.391249999999999</v>
      </c>
      <c r="F426" s="3">
        <v>-1.73E-3</v>
      </c>
    </row>
    <row r="427" spans="1:6">
      <c r="A427" s="3">
        <v>69.751310000000004</v>
      </c>
      <c r="B427" s="4">
        <v>3.1554800000000002E-4</v>
      </c>
      <c r="C427" s="3">
        <v>2.32504</v>
      </c>
      <c r="D427" s="4">
        <v>-2.1199999999999999E-3</v>
      </c>
      <c r="E427" s="3">
        <v>87.566919999999996</v>
      </c>
      <c r="F427" s="3">
        <v>-1.74E-3</v>
      </c>
    </row>
    <row r="428" spans="1:6">
      <c r="A428" s="3">
        <v>68.931160000000006</v>
      </c>
      <c r="B428" s="4">
        <v>3.1512400000000001E-4</v>
      </c>
      <c r="C428" s="3">
        <v>2.2977099999999999</v>
      </c>
      <c r="D428" s="4">
        <v>-2.1099999999999999E-3</v>
      </c>
      <c r="E428" s="3">
        <v>89.264409999999998</v>
      </c>
      <c r="F428" s="3">
        <v>-1.75E-3</v>
      </c>
    </row>
    <row r="429" spans="1:6">
      <c r="A429" s="3">
        <v>66.701139999999995</v>
      </c>
      <c r="B429" s="4">
        <v>3.1277200000000001E-4</v>
      </c>
      <c r="C429" s="3">
        <v>2.2233700000000001</v>
      </c>
      <c r="D429" s="4">
        <v>-2.1099999999999999E-3</v>
      </c>
      <c r="E429" s="3">
        <v>90.106979999999993</v>
      </c>
      <c r="F429" s="3">
        <v>-1.7600000000000001E-3</v>
      </c>
    </row>
    <row r="430" spans="1:6">
      <c r="A430" s="3">
        <v>65.340209999999999</v>
      </c>
      <c r="B430" s="4">
        <v>3.11191E-4</v>
      </c>
      <c r="C430" s="3">
        <v>2.17801</v>
      </c>
      <c r="D430" s="4">
        <v>-2.0999999999999999E-3</v>
      </c>
      <c r="E430" s="3">
        <v>91.214560000000006</v>
      </c>
      <c r="F430" s="3">
        <v>-1.7700000000000001E-3</v>
      </c>
    </row>
    <row r="431" spans="1:6">
      <c r="A431" s="3">
        <v>64.414910000000006</v>
      </c>
      <c r="B431" s="4">
        <v>3.10227E-4</v>
      </c>
      <c r="C431" s="3">
        <v>2.14716</v>
      </c>
      <c r="D431" s="4">
        <v>-2.0999999999999999E-3</v>
      </c>
      <c r="E431" s="3">
        <v>92.241919999999993</v>
      </c>
      <c r="F431" s="3">
        <v>-1.7799999999999999E-3</v>
      </c>
    </row>
    <row r="432" spans="1:6">
      <c r="A432" s="3">
        <v>62.95364</v>
      </c>
      <c r="B432" s="4">
        <v>3.07297E-4</v>
      </c>
      <c r="C432" s="3">
        <v>2.0984500000000001</v>
      </c>
      <c r="D432" s="4">
        <v>-2.0899999999999998E-3</v>
      </c>
      <c r="E432" s="3">
        <v>93.200959999999995</v>
      </c>
      <c r="F432" s="3">
        <v>-1.7899999999999999E-3</v>
      </c>
    </row>
    <row r="433" spans="1:6">
      <c r="A433" s="3">
        <v>61.037979999999997</v>
      </c>
      <c r="B433" s="4">
        <v>3.0667999999999998E-4</v>
      </c>
      <c r="C433" s="3">
        <v>2.0346000000000002</v>
      </c>
      <c r="D433" s="4">
        <v>-2.0799999999999998E-3</v>
      </c>
      <c r="E433" s="3">
        <v>95.158330000000007</v>
      </c>
      <c r="F433" s="3">
        <v>-1.8E-3</v>
      </c>
    </row>
    <row r="434" spans="1:6">
      <c r="A434" s="3">
        <v>59.953879999999998</v>
      </c>
      <c r="B434" s="4">
        <v>3.0532999999999998E-4</v>
      </c>
      <c r="C434" s="3">
        <v>1.9984599999999999</v>
      </c>
      <c r="D434" s="4">
        <v>-2.0799999999999998E-3</v>
      </c>
      <c r="E434" s="3">
        <v>95.962959999999995</v>
      </c>
      <c r="F434" s="3">
        <v>-1.81E-3</v>
      </c>
    </row>
    <row r="435" spans="1:6">
      <c r="A435" s="3">
        <v>59.411439999999999</v>
      </c>
      <c r="B435" s="4">
        <v>3.0340199999999998E-4</v>
      </c>
      <c r="C435" s="3">
        <v>1.98038</v>
      </c>
      <c r="D435" s="4">
        <v>-2.0699999999999998E-3</v>
      </c>
      <c r="E435" s="3">
        <v>98.076260000000005</v>
      </c>
      <c r="F435" s="3">
        <v>-1.82E-3</v>
      </c>
    </row>
    <row r="436" spans="1:6">
      <c r="A436" s="3">
        <v>57.775300000000001</v>
      </c>
      <c r="B436" s="4">
        <v>3.0251600000000002E-4</v>
      </c>
      <c r="C436" s="3">
        <v>1.92584</v>
      </c>
      <c r="D436" s="4">
        <v>-2.0600000000000002E-3</v>
      </c>
      <c r="E436" s="3">
        <v>98.893280000000004</v>
      </c>
      <c r="F436" s="3">
        <v>-1.83E-3</v>
      </c>
    </row>
    <row r="437" spans="1:6">
      <c r="A437" s="3">
        <v>56.742449999999998</v>
      </c>
      <c r="B437" s="4">
        <v>2.9989399999999999E-4</v>
      </c>
      <c r="C437" s="3">
        <v>1.8914200000000001</v>
      </c>
      <c r="D437" s="4">
        <v>-2.0600000000000002E-3</v>
      </c>
      <c r="E437" s="3">
        <v>100.96075999999999</v>
      </c>
      <c r="F437" s="3">
        <v>-1.8400000000000001E-3</v>
      </c>
    </row>
    <row r="438" spans="1:6">
      <c r="A438" s="3">
        <v>55.912430000000001</v>
      </c>
      <c r="B438" s="4">
        <v>2.9923800000000001E-4</v>
      </c>
      <c r="C438" s="3">
        <v>1.86375</v>
      </c>
      <c r="D438" s="4">
        <v>-2.0500000000000002E-3</v>
      </c>
      <c r="E438" s="3">
        <v>102.0628</v>
      </c>
      <c r="F438" s="3">
        <v>-1.8500000000000001E-3</v>
      </c>
    </row>
    <row r="439" spans="1:6">
      <c r="A439" s="3">
        <v>53.861780000000003</v>
      </c>
      <c r="B439" s="4">
        <v>2.9777299999999998E-4</v>
      </c>
      <c r="C439" s="3">
        <v>1.79539</v>
      </c>
      <c r="D439" s="4">
        <v>-2.0400000000000001E-3</v>
      </c>
      <c r="E439" s="3">
        <v>102.85681</v>
      </c>
      <c r="F439" s="3">
        <v>-1.8600000000000001E-3</v>
      </c>
    </row>
    <row r="440" spans="1:6">
      <c r="A440" s="3">
        <v>53.054090000000002</v>
      </c>
      <c r="B440" s="4">
        <v>2.9611500000000001E-4</v>
      </c>
      <c r="C440" s="3">
        <v>1.76847</v>
      </c>
      <c r="D440" s="4">
        <v>-2.0400000000000001E-3</v>
      </c>
      <c r="E440" s="3">
        <v>104.96872999999999</v>
      </c>
      <c r="F440" s="3">
        <v>-1.8699999999999999E-3</v>
      </c>
    </row>
    <row r="441" spans="1:6">
      <c r="A441" s="3">
        <v>51.988990000000001</v>
      </c>
      <c r="B441" s="4">
        <v>2.9484299999999998E-4</v>
      </c>
      <c r="C441" s="3">
        <v>1.7329699999999999</v>
      </c>
      <c r="D441" s="4">
        <v>-2.0300000000000001E-3</v>
      </c>
      <c r="E441" s="3">
        <v>106.38834</v>
      </c>
      <c r="F441" s="3">
        <v>-1.89E-3</v>
      </c>
    </row>
    <row r="442" spans="1:6">
      <c r="A442" s="3">
        <v>51.177030000000002</v>
      </c>
      <c r="B442" s="4">
        <v>2.91835E-4</v>
      </c>
      <c r="C442" s="3">
        <v>1.7059</v>
      </c>
      <c r="D442" s="4">
        <v>-2.0300000000000001E-3</v>
      </c>
      <c r="E442" s="3">
        <v>107.31204</v>
      </c>
      <c r="F442" s="3">
        <v>-1.89E-3</v>
      </c>
    </row>
    <row r="443" spans="1:6">
      <c r="A443" s="3">
        <v>49.29325</v>
      </c>
      <c r="B443" s="4">
        <v>2.9021599999999999E-4</v>
      </c>
      <c r="C443" s="3">
        <v>1.6431100000000001</v>
      </c>
      <c r="D443" s="4">
        <v>-2.0200000000000001E-3</v>
      </c>
      <c r="E443" s="3">
        <v>108.02215</v>
      </c>
      <c r="F443" s="3">
        <v>-1.91E-3</v>
      </c>
    </row>
    <row r="444" spans="1:6">
      <c r="A444" s="3">
        <v>47.978160000000003</v>
      </c>
      <c r="B444" s="4">
        <v>2.8852000000000001E-4</v>
      </c>
      <c r="C444" s="3">
        <v>1.59927</v>
      </c>
      <c r="D444" s="4">
        <v>-2.0100000000000001E-3</v>
      </c>
      <c r="E444" s="3">
        <v>108.80106000000001</v>
      </c>
      <c r="F444" s="3">
        <v>-1.92E-3</v>
      </c>
    </row>
    <row r="445" spans="1:6">
      <c r="A445" s="3">
        <v>47.20635</v>
      </c>
      <c r="B445" s="4">
        <v>2.86746E-4</v>
      </c>
      <c r="C445" s="3">
        <v>1.5735399999999999</v>
      </c>
      <c r="D445" s="4">
        <v>-2.0100000000000001E-3</v>
      </c>
      <c r="E445" s="3">
        <v>110.77508</v>
      </c>
      <c r="F445" s="3">
        <v>-1.9300000000000001E-3</v>
      </c>
    </row>
    <row r="446" spans="1:6">
      <c r="A446" s="3">
        <v>45.402819999999998</v>
      </c>
      <c r="B446" s="4">
        <v>2.8659200000000001E-4</v>
      </c>
      <c r="C446" s="3">
        <v>1.5134300000000001</v>
      </c>
      <c r="D446" s="4">
        <v>-2E-3</v>
      </c>
      <c r="E446" s="3">
        <v>111.69132</v>
      </c>
      <c r="F446" s="3">
        <v>-1.9300000000000001E-3</v>
      </c>
    </row>
    <row r="447" spans="1:6">
      <c r="A447" s="3">
        <v>44.317039999999999</v>
      </c>
      <c r="B447" s="4">
        <v>2.8493399999999998E-4</v>
      </c>
      <c r="C447" s="3">
        <v>1.47723</v>
      </c>
      <c r="D447" s="4">
        <v>-1.99E-3</v>
      </c>
      <c r="E447" s="3">
        <v>113.50864</v>
      </c>
      <c r="F447" s="3">
        <v>-1.9400000000000001E-3</v>
      </c>
    </row>
    <row r="448" spans="1:6">
      <c r="A448" s="3">
        <v>42.677860000000003</v>
      </c>
      <c r="B448" s="4">
        <v>2.8181099999999998E-4</v>
      </c>
      <c r="C448" s="3">
        <v>1.4226000000000001</v>
      </c>
      <c r="D448" s="4">
        <v>-1.99E-3</v>
      </c>
      <c r="E448" s="3">
        <v>114.593</v>
      </c>
      <c r="F448" s="3">
        <v>-1.9499999999999999E-3</v>
      </c>
    </row>
    <row r="449" spans="1:6">
      <c r="A449" s="3">
        <v>41.429780000000001</v>
      </c>
      <c r="B449" s="4">
        <v>2.81117E-4</v>
      </c>
      <c r="C449" s="3">
        <v>1.3809899999999999</v>
      </c>
      <c r="D449" s="4">
        <v>-1.98E-3</v>
      </c>
      <c r="E449" s="3">
        <v>115.57104</v>
      </c>
      <c r="F449" s="3">
        <v>-1.9599999999999999E-3</v>
      </c>
    </row>
    <row r="450" spans="1:6">
      <c r="A450" s="3">
        <v>40.506749999999997</v>
      </c>
      <c r="B450" s="4">
        <v>2.7672100000000001E-4</v>
      </c>
      <c r="C450" s="3">
        <v>1.35023</v>
      </c>
      <c r="D450" s="4">
        <v>-1.97E-3</v>
      </c>
      <c r="E450" s="3">
        <v>116.49133999999999</v>
      </c>
      <c r="F450" s="3">
        <v>-1.97E-3</v>
      </c>
    </row>
    <row r="451" spans="1:6">
      <c r="A451" s="3">
        <v>39.5486</v>
      </c>
      <c r="B451" s="4">
        <v>2.7598899999999998E-4</v>
      </c>
      <c r="C451" s="3">
        <v>1.31829</v>
      </c>
      <c r="D451" s="4">
        <v>-1.9599999999999999E-3</v>
      </c>
      <c r="E451" s="3">
        <v>117.87609999999999</v>
      </c>
      <c r="F451" s="3">
        <v>-1.98E-3</v>
      </c>
    </row>
    <row r="452" spans="1:6">
      <c r="A452" s="3">
        <v>38.376370000000001</v>
      </c>
      <c r="B452" s="4">
        <v>2.75295E-4</v>
      </c>
      <c r="C452" s="3">
        <v>1.27921</v>
      </c>
      <c r="D452" s="4">
        <v>-1.9499999999999999E-3</v>
      </c>
      <c r="E452" s="3">
        <v>119.53606000000001</v>
      </c>
      <c r="F452" s="3">
        <v>-1.98E-3</v>
      </c>
    </row>
    <row r="453" spans="1:6">
      <c r="A453" s="3">
        <v>36.64866</v>
      </c>
      <c r="B453" s="4">
        <v>2.7344400000000002E-4</v>
      </c>
      <c r="C453" s="3">
        <v>1.2216199999999999</v>
      </c>
      <c r="D453" s="4">
        <v>-1.9499999999999999E-3</v>
      </c>
      <c r="E453" s="3">
        <v>120.45977999999999</v>
      </c>
      <c r="F453" s="3">
        <v>-1.99E-3</v>
      </c>
    </row>
    <row r="454" spans="1:6">
      <c r="A454" s="3">
        <v>35.591140000000003</v>
      </c>
      <c r="B454" s="4">
        <v>2.7051400000000002E-4</v>
      </c>
      <c r="C454" s="3">
        <v>1.1863699999999999</v>
      </c>
      <c r="D454" s="4">
        <v>-1.9400000000000001E-3</v>
      </c>
      <c r="E454" s="3">
        <v>121.82628</v>
      </c>
      <c r="F454" s="3">
        <v>-2E-3</v>
      </c>
    </row>
    <row r="455" spans="1:6">
      <c r="A455" s="3">
        <v>33.960880000000003</v>
      </c>
      <c r="B455" s="4">
        <v>2.68509E-4</v>
      </c>
      <c r="C455" s="3">
        <v>1.1320300000000001</v>
      </c>
      <c r="D455" s="4">
        <v>-1.9300000000000001E-3</v>
      </c>
      <c r="E455" s="3">
        <v>123.37971</v>
      </c>
      <c r="F455" s="3">
        <v>-2E-3</v>
      </c>
    </row>
    <row r="456" spans="1:6">
      <c r="A456" s="3">
        <v>33.121839999999999</v>
      </c>
      <c r="B456" s="4">
        <v>2.65655E-4</v>
      </c>
      <c r="C456" s="3">
        <v>1.10406</v>
      </c>
      <c r="D456" s="4">
        <v>-1.92E-3</v>
      </c>
      <c r="E456" s="3">
        <v>124.27794</v>
      </c>
      <c r="F456" s="3">
        <v>-2.0200000000000001E-3</v>
      </c>
    </row>
    <row r="457" spans="1:6">
      <c r="A457" s="3">
        <v>32.286520000000003</v>
      </c>
      <c r="B457" s="4">
        <v>2.6449900000000002E-4</v>
      </c>
      <c r="C457" s="3">
        <v>1.07622</v>
      </c>
      <c r="D457" s="4">
        <v>-1.91E-3</v>
      </c>
      <c r="E457" s="3">
        <v>125.30124000000001</v>
      </c>
      <c r="F457" s="3">
        <v>-2.0200000000000001E-3</v>
      </c>
    </row>
    <row r="458" spans="1:6">
      <c r="A458" s="3">
        <v>30.585049999999999</v>
      </c>
      <c r="B458" s="4">
        <v>2.6234000000000001E-4</v>
      </c>
      <c r="C458" s="3">
        <v>1.0195000000000001</v>
      </c>
      <c r="D458" s="4">
        <v>-1.9E-3</v>
      </c>
      <c r="E458" s="3">
        <v>126.36905</v>
      </c>
      <c r="F458" s="3">
        <v>-2.0300000000000001E-3</v>
      </c>
    </row>
    <row r="459" spans="1:6">
      <c r="A459" s="3">
        <v>29.382629999999999</v>
      </c>
      <c r="B459" s="4">
        <v>2.6017999999999999E-4</v>
      </c>
      <c r="C459" s="3">
        <v>0.97941999999999996</v>
      </c>
      <c r="D459" s="4">
        <v>-1.9E-3</v>
      </c>
      <c r="E459" s="3">
        <v>128.30930000000001</v>
      </c>
      <c r="F459" s="3">
        <v>-2.0400000000000001E-3</v>
      </c>
    </row>
    <row r="460" spans="1:6">
      <c r="A460" s="3">
        <v>28.424569999999999</v>
      </c>
      <c r="B460" s="4">
        <v>2.5740399999999998E-4</v>
      </c>
      <c r="C460" s="3">
        <v>0.94749000000000005</v>
      </c>
      <c r="D460" s="4">
        <v>-1.89E-3</v>
      </c>
      <c r="E460" s="3">
        <v>129.31342000000001</v>
      </c>
      <c r="F460" s="3">
        <v>-2.0400000000000001E-3</v>
      </c>
    </row>
    <row r="461" spans="1:6">
      <c r="A461" s="3">
        <v>27.29637</v>
      </c>
      <c r="B461" s="4">
        <v>2.5713400000000001E-4</v>
      </c>
      <c r="C461" s="3">
        <v>0.90988000000000002</v>
      </c>
      <c r="D461" s="4">
        <v>-1.8799999999999999E-3</v>
      </c>
      <c r="E461" s="3">
        <v>130.39138</v>
      </c>
      <c r="F461" s="3">
        <v>-2.0500000000000002E-3</v>
      </c>
    </row>
    <row r="462" spans="1:6">
      <c r="A462" s="3">
        <v>26.392790000000002</v>
      </c>
      <c r="B462" s="4">
        <v>2.54975E-4</v>
      </c>
      <c r="C462" s="3">
        <v>0.87975999999999999</v>
      </c>
      <c r="D462" s="4">
        <v>-1.8699999999999999E-3</v>
      </c>
      <c r="E462" s="3">
        <v>132.20939000000001</v>
      </c>
      <c r="F462" s="3">
        <v>-2.0600000000000002E-3</v>
      </c>
    </row>
    <row r="463" spans="1:6">
      <c r="A463" s="3">
        <v>24.885940000000002</v>
      </c>
      <c r="B463" s="4">
        <v>2.52778E-4</v>
      </c>
      <c r="C463" s="3">
        <v>0.82952999999999999</v>
      </c>
      <c r="D463" s="4">
        <v>-1.8600000000000001E-3</v>
      </c>
      <c r="E463" s="3">
        <v>133.12052</v>
      </c>
      <c r="F463" s="3">
        <v>-2.0699999999999998E-3</v>
      </c>
    </row>
    <row r="464" spans="1:6">
      <c r="A464" s="3">
        <v>23.97729</v>
      </c>
      <c r="B464" s="4">
        <v>2.49886E-4</v>
      </c>
      <c r="C464" s="3">
        <v>0.79923999999999995</v>
      </c>
      <c r="D464" s="4">
        <v>-1.8500000000000001E-3</v>
      </c>
      <c r="E464" s="3">
        <v>135.17227</v>
      </c>
      <c r="F464" s="3">
        <v>-2.0799999999999998E-3</v>
      </c>
    </row>
    <row r="465" spans="1:6">
      <c r="A465" s="3">
        <v>23.3049</v>
      </c>
      <c r="B465" s="4">
        <v>2.4788099999999998E-4</v>
      </c>
      <c r="C465" s="3">
        <v>0.77683000000000002</v>
      </c>
      <c r="D465" s="4">
        <v>-1.8500000000000001E-3</v>
      </c>
      <c r="E465" s="3">
        <v>136.20694</v>
      </c>
      <c r="F465" s="3">
        <v>-2.0799999999999998E-3</v>
      </c>
    </row>
    <row r="466" spans="1:6">
      <c r="A466" s="3">
        <v>21.65652</v>
      </c>
      <c r="B466" s="4">
        <v>2.4491200000000002E-4</v>
      </c>
      <c r="C466" s="3">
        <v>0.72187999999999997</v>
      </c>
      <c r="D466" s="4">
        <v>-1.8400000000000001E-3</v>
      </c>
      <c r="E466" s="3">
        <v>137.00422</v>
      </c>
      <c r="F466" s="3">
        <v>-2.0899999999999998E-3</v>
      </c>
    </row>
    <row r="467" spans="1:6">
      <c r="A467" s="3">
        <v>20.401669999999999</v>
      </c>
      <c r="B467" s="4">
        <v>2.4402500000000001E-4</v>
      </c>
      <c r="C467" s="3">
        <v>0.68006</v>
      </c>
      <c r="D467" s="4">
        <v>-1.83E-3</v>
      </c>
      <c r="E467" s="3">
        <v>138.07783000000001</v>
      </c>
      <c r="F467" s="3">
        <v>-2.0899999999999998E-3</v>
      </c>
    </row>
    <row r="468" spans="1:6">
      <c r="A468" s="3">
        <v>19.415099999999999</v>
      </c>
      <c r="B468" s="4">
        <v>2.4009199999999999E-4</v>
      </c>
      <c r="C468" s="3">
        <v>0.64717000000000002</v>
      </c>
      <c r="D468" s="4">
        <v>-1.82E-3</v>
      </c>
      <c r="E468" s="3">
        <v>138.90331</v>
      </c>
      <c r="F468" s="3">
        <v>-2.0999999999999999E-3</v>
      </c>
    </row>
    <row r="469" spans="1:6">
      <c r="A469" s="3">
        <v>18.505749999999999</v>
      </c>
      <c r="B469" s="4">
        <v>2.3908999999999999E-4</v>
      </c>
      <c r="C469" s="3">
        <v>0.61685999999999996</v>
      </c>
      <c r="D469" s="4">
        <v>-1.81E-3</v>
      </c>
      <c r="E469" s="3">
        <v>141.01396</v>
      </c>
      <c r="F469" s="3">
        <v>-2.1099999999999999E-3</v>
      </c>
    </row>
    <row r="470" spans="1:6">
      <c r="A470" s="3">
        <v>17.285170000000001</v>
      </c>
      <c r="B470" s="4">
        <v>2.3735499999999999E-4</v>
      </c>
      <c r="C470" s="3">
        <v>0.57616999999999996</v>
      </c>
      <c r="D470" s="4">
        <v>-1.8E-3</v>
      </c>
      <c r="E470" s="3">
        <v>141.81550999999999</v>
      </c>
      <c r="F470" s="3">
        <v>-2.1099999999999999E-3</v>
      </c>
    </row>
    <row r="471" spans="1:6">
      <c r="A471" s="3">
        <v>15.463800000000001</v>
      </c>
      <c r="B471" s="4">
        <v>2.32921E-4</v>
      </c>
      <c r="C471" s="3">
        <v>0.51546000000000003</v>
      </c>
      <c r="D471" s="4">
        <v>-1.7899999999999999E-3</v>
      </c>
      <c r="E471" s="3">
        <v>143.79854</v>
      </c>
      <c r="F471" s="3">
        <v>-2.1199999999999999E-3</v>
      </c>
    </row>
    <row r="472" spans="1:6">
      <c r="A472" s="3">
        <v>14.520810000000001</v>
      </c>
      <c r="B472" s="4">
        <v>2.30607E-4</v>
      </c>
      <c r="C472" s="3">
        <v>0.48403000000000002</v>
      </c>
      <c r="D472" s="4">
        <v>-1.7799999999999999E-3</v>
      </c>
      <c r="E472" s="3">
        <v>144.99741</v>
      </c>
      <c r="F472" s="3">
        <v>-2.1299999999999999E-3</v>
      </c>
    </row>
    <row r="473" spans="1:6">
      <c r="A473" s="3">
        <v>13.621259999999999</v>
      </c>
      <c r="B473" s="4">
        <v>2.2821699999999999E-4</v>
      </c>
      <c r="C473" s="3">
        <v>0.45404</v>
      </c>
      <c r="D473" s="4">
        <v>-1.7700000000000001E-3</v>
      </c>
      <c r="E473" s="3">
        <v>145.78194999999999</v>
      </c>
      <c r="F473" s="3">
        <v>-2.14E-3</v>
      </c>
    </row>
    <row r="474" spans="1:6">
      <c r="A474" s="3">
        <v>12.62167</v>
      </c>
      <c r="B474" s="4">
        <v>2.2578799999999999E-4</v>
      </c>
      <c r="C474" s="3">
        <v>0.42071999999999998</v>
      </c>
      <c r="D474" s="4">
        <v>-1.7600000000000001E-3</v>
      </c>
      <c r="E474" s="3">
        <v>147.66444000000001</v>
      </c>
      <c r="F474" s="3">
        <v>-2.14E-3</v>
      </c>
    </row>
    <row r="475" spans="1:6">
      <c r="A475" s="3">
        <v>11.504989999999999</v>
      </c>
      <c r="B475" s="4">
        <v>2.2297300000000001E-4</v>
      </c>
      <c r="C475" s="3">
        <v>0.38350000000000001</v>
      </c>
      <c r="D475" s="4">
        <v>-1.75E-3</v>
      </c>
      <c r="E475" s="3">
        <v>148.10084000000001</v>
      </c>
      <c r="F475" s="3">
        <v>-2.15E-3</v>
      </c>
    </row>
    <row r="476" spans="1:6">
      <c r="A476" s="3">
        <v>9.6989400000000003</v>
      </c>
      <c r="B476" s="4">
        <v>2.1958000000000001E-4</v>
      </c>
      <c r="C476" s="3">
        <v>0.32329999999999998</v>
      </c>
      <c r="D476" s="4">
        <v>-1.74E-3</v>
      </c>
      <c r="E476" s="3">
        <v>148.9093</v>
      </c>
      <c r="F476" s="3">
        <v>-2.15E-3</v>
      </c>
    </row>
    <row r="477" spans="1:6">
      <c r="A477" s="3">
        <v>8.8057999999999996</v>
      </c>
      <c r="B477" s="4">
        <v>2.1583999999999999E-4</v>
      </c>
      <c r="C477" s="3">
        <v>0.29353000000000001</v>
      </c>
      <c r="D477" s="4">
        <v>-1.73E-3</v>
      </c>
      <c r="E477" s="3">
        <v>151.01832999999999</v>
      </c>
      <c r="F477" s="3">
        <v>-2.16E-3</v>
      </c>
    </row>
    <row r="478" spans="1:6">
      <c r="A478" s="3">
        <v>6.9855099999999997</v>
      </c>
      <c r="B478" s="4">
        <v>2.1152200000000001E-4</v>
      </c>
      <c r="C478" s="3">
        <v>0.23285</v>
      </c>
      <c r="D478" s="4">
        <v>-1.7099999999999999E-3</v>
      </c>
      <c r="E478" s="3">
        <v>151.81899000000001</v>
      </c>
      <c r="F478" s="3">
        <v>-2.16E-3</v>
      </c>
    </row>
    <row r="479" spans="1:6">
      <c r="A479" s="3">
        <v>6.1150799999999998</v>
      </c>
      <c r="B479" s="4">
        <v>2.09247E-4</v>
      </c>
      <c r="C479" s="3">
        <v>0.20383999999999999</v>
      </c>
      <c r="D479" s="4">
        <v>-1.6999999999999999E-3</v>
      </c>
      <c r="E479" s="3">
        <v>153.85363000000001</v>
      </c>
      <c r="F479" s="3">
        <v>-2.1700000000000001E-3</v>
      </c>
    </row>
    <row r="480" spans="1:6">
      <c r="A480" s="3">
        <v>4.9695099999999996</v>
      </c>
      <c r="B480" s="4">
        <v>2.0577700000000001E-4</v>
      </c>
      <c r="C480" s="3">
        <v>0.16564999999999999</v>
      </c>
      <c r="D480" s="4">
        <v>-1.6800000000000001E-3</v>
      </c>
      <c r="E480" s="3">
        <v>154.73578000000001</v>
      </c>
      <c r="F480" s="3">
        <v>-2.1700000000000001E-3</v>
      </c>
    </row>
    <row r="481" spans="1:6">
      <c r="A481" s="3">
        <v>4.1703200000000002</v>
      </c>
      <c r="B481" s="4">
        <v>2.03888E-4</v>
      </c>
      <c r="C481" s="3">
        <v>0.13900999999999999</v>
      </c>
      <c r="D481" s="4">
        <v>-1.6800000000000001E-3</v>
      </c>
      <c r="E481" s="3">
        <v>156.65112999999999</v>
      </c>
      <c r="F481" s="3">
        <v>-2.1800000000000001E-3</v>
      </c>
    </row>
    <row r="482" spans="1:6">
      <c r="A482" s="3">
        <v>2.2717299999999998</v>
      </c>
      <c r="B482" s="4">
        <v>1.9868300000000001E-4</v>
      </c>
      <c r="C482" s="3">
        <v>7.5719999999999996E-2</v>
      </c>
      <c r="D482" s="4">
        <v>-1.66E-3</v>
      </c>
      <c r="E482" s="3">
        <v>157.97433000000001</v>
      </c>
      <c r="F482" s="3">
        <v>-2.1800000000000001E-3</v>
      </c>
    </row>
    <row r="483" spans="1:6">
      <c r="A483" s="3">
        <v>1.6624699999999999</v>
      </c>
      <c r="B483" s="4">
        <v>1.95945E-4</v>
      </c>
      <c r="C483" s="3">
        <v>5.5419999999999997E-2</v>
      </c>
      <c r="D483" s="4">
        <v>-1.65E-3</v>
      </c>
      <c r="E483" s="3">
        <v>159.45615000000001</v>
      </c>
      <c r="F483" s="3">
        <v>-2.1900000000000001E-3</v>
      </c>
    </row>
    <row r="484" spans="1:6">
      <c r="A484" s="3">
        <v>1.04548</v>
      </c>
      <c r="B484" s="4">
        <v>1.9413300000000001E-4</v>
      </c>
      <c r="C484" s="3">
        <v>3.4849999999999999E-2</v>
      </c>
      <c r="D484" s="4">
        <v>-1.64E-3</v>
      </c>
      <c r="E484" s="3">
        <v>160.94451000000001</v>
      </c>
      <c r="F484" s="3">
        <v>-2.2000000000000001E-3</v>
      </c>
    </row>
    <row r="485" spans="1:6">
      <c r="A485" s="3">
        <v>-1.0262500000000001</v>
      </c>
      <c r="B485" s="4">
        <v>1.8804100000000001E-4</v>
      </c>
      <c r="C485" s="3">
        <v>-3.4209999999999997E-2</v>
      </c>
      <c r="D485" s="4">
        <v>-1.6199999999999999E-3</v>
      </c>
      <c r="E485" s="3">
        <v>162.06818000000001</v>
      </c>
      <c r="F485" s="3">
        <v>-2.2000000000000001E-3</v>
      </c>
    </row>
    <row r="486" spans="1:6">
      <c r="A486" s="3">
        <v>-2.11998</v>
      </c>
      <c r="B486" s="4">
        <v>1.8638300000000001E-4</v>
      </c>
      <c r="C486" s="3">
        <v>-7.0669999999999997E-2</v>
      </c>
      <c r="D486" s="4">
        <v>-1.6100000000000001E-3</v>
      </c>
      <c r="E486" s="3">
        <v>162.86792</v>
      </c>
      <c r="F486" s="3">
        <v>-2.2100000000000002E-3</v>
      </c>
    </row>
    <row r="487" spans="1:6">
      <c r="A487" s="3">
        <v>-2.9029500000000001</v>
      </c>
      <c r="B487" s="4">
        <v>1.81795E-4</v>
      </c>
      <c r="C487" s="3">
        <v>-9.6769999999999995E-2</v>
      </c>
      <c r="D487" s="4">
        <v>-1.6000000000000001E-3</v>
      </c>
      <c r="E487" s="3">
        <v>164.92561000000001</v>
      </c>
      <c r="F487" s="3">
        <v>-2.2100000000000002E-3</v>
      </c>
    </row>
    <row r="488" spans="1:6">
      <c r="A488" s="3">
        <v>-4.9683700000000002</v>
      </c>
      <c r="B488" s="4">
        <v>1.7940400000000001E-4</v>
      </c>
      <c r="C488" s="3">
        <v>-0.16561000000000001</v>
      </c>
      <c r="D488" s="4">
        <v>-1.5900000000000001E-3</v>
      </c>
      <c r="E488" s="3">
        <v>165.75793999999999</v>
      </c>
      <c r="F488" s="3">
        <v>-2.2200000000000002E-3</v>
      </c>
    </row>
    <row r="489" spans="1:6">
      <c r="A489" s="3">
        <v>-5.7638699999999998</v>
      </c>
      <c r="B489" s="4">
        <v>1.7392899999999999E-4</v>
      </c>
      <c r="C489" s="3">
        <v>-0.19213</v>
      </c>
      <c r="D489" s="4">
        <v>-1.56E-3</v>
      </c>
      <c r="E489" s="3">
        <v>167.63842</v>
      </c>
      <c r="F489" s="3">
        <v>-2.2200000000000002E-3</v>
      </c>
    </row>
    <row r="490" spans="1:6">
      <c r="A490" s="3">
        <v>-7.1174200000000001</v>
      </c>
      <c r="B490" s="4">
        <v>1.7018900000000001E-4</v>
      </c>
      <c r="C490" s="3">
        <v>-0.23724999999999999</v>
      </c>
      <c r="D490" s="4">
        <v>-1.5499999999999999E-3</v>
      </c>
      <c r="E490" s="3">
        <v>168.93409</v>
      </c>
      <c r="F490" s="3">
        <v>-2.2300000000000002E-3</v>
      </c>
    </row>
    <row r="491" spans="1:6">
      <c r="A491" s="3">
        <v>-9.0062599999999993</v>
      </c>
      <c r="B491" s="4">
        <v>1.6456000000000001E-4</v>
      </c>
      <c r="C491" s="3">
        <v>-0.30020999999999998</v>
      </c>
      <c r="D491" s="4">
        <v>-1.5299999999999999E-3</v>
      </c>
      <c r="E491" s="3">
        <v>169.74019999999999</v>
      </c>
      <c r="F491" s="3">
        <v>-2.2300000000000002E-3</v>
      </c>
    </row>
    <row r="492" spans="1:6">
      <c r="A492" s="3">
        <v>-10.640309999999999</v>
      </c>
      <c r="B492" s="4">
        <v>1.59856E-4</v>
      </c>
      <c r="C492" s="3">
        <v>-0.35468</v>
      </c>
      <c r="D492" s="4">
        <v>-1.5200000000000001E-3</v>
      </c>
      <c r="E492" s="3">
        <v>171.63813999999999</v>
      </c>
      <c r="F492" s="3">
        <v>-2.2300000000000002E-3</v>
      </c>
    </row>
    <row r="493" spans="1:6">
      <c r="A493" s="3">
        <v>-11.56016</v>
      </c>
      <c r="B493" s="4">
        <v>1.54265E-4</v>
      </c>
      <c r="C493" s="3">
        <v>-0.38534000000000002</v>
      </c>
      <c r="D493" s="4">
        <v>-1.5E-3</v>
      </c>
      <c r="E493" s="3">
        <v>173.23814999999999</v>
      </c>
      <c r="F493" s="3">
        <v>-2.2399999999999998E-3</v>
      </c>
    </row>
    <row r="494" spans="1:6">
      <c r="A494" s="3">
        <v>-12.499459999999999</v>
      </c>
      <c r="B494" s="4">
        <v>1.5156600000000001E-4</v>
      </c>
      <c r="C494" s="3">
        <v>-0.41665000000000002</v>
      </c>
      <c r="D494" s="4">
        <v>-1.48E-3</v>
      </c>
      <c r="E494" s="3">
        <v>174.25322</v>
      </c>
      <c r="F494" s="3">
        <v>-2.2399999999999998E-3</v>
      </c>
    </row>
    <row r="495" spans="1:6">
      <c r="A495" s="3">
        <v>-13.841530000000001</v>
      </c>
      <c r="B495" s="4">
        <v>1.4809600000000001E-4</v>
      </c>
      <c r="C495" s="3">
        <v>-0.46138000000000001</v>
      </c>
      <c r="D495" s="4">
        <v>-1.4599999999999999E-3</v>
      </c>
      <c r="E495" s="3">
        <v>175.26257000000001</v>
      </c>
      <c r="F495" s="3">
        <v>-2.2499999999999998E-3</v>
      </c>
    </row>
    <row r="496" spans="1:6">
      <c r="A496" s="3">
        <v>-15.289859999999999</v>
      </c>
      <c r="B496" s="4">
        <v>1.4154200000000001E-4</v>
      </c>
      <c r="C496" s="3">
        <v>-0.50966</v>
      </c>
      <c r="D496" s="4">
        <v>-1.4400000000000001E-3</v>
      </c>
      <c r="E496" s="3">
        <v>177.16723999999999</v>
      </c>
      <c r="F496" s="3">
        <v>-2.2599999999999999E-3</v>
      </c>
    </row>
    <row r="497" spans="1:6">
      <c r="A497" s="3">
        <v>-16.561170000000001</v>
      </c>
      <c r="B497" s="4">
        <v>1.3760899999999999E-4</v>
      </c>
      <c r="C497" s="3">
        <v>-0.55203999999999998</v>
      </c>
      <c r="D497" s="4">
        <v>-1.42E-3</v>
      </c>
      <c r="E497" s="3">
        <v>177.94035</v>
      </c>
      <c r="F497" s="3">
        <v>-2.2599999999999999E-3</v>
      </c>
    </row>
    <row r="498" spans="1:6">
      <c r="A498" s="3">
        <v>-18.044609999999999</v>
      </c>
      <c r="B498" s="4">
        <v>1.3167100000000001E-4</v>
      </c>
      <c r="C498" s="3">
        <v>-0.60148999999999997</v>
      </c>
      <c r="D498" s="4">
        <v>-1.4E-3</v>
      </c>
      <c r="E498" s="3">
        <v>180.05443</v>
      </c>
      <c r="F498" s="3">
        <v>-2.2599999999999999E-3</v>
      </c>
    </row>
    <row r="499" spans="1:6">
      <c r="A499" s="3">
        <v>-18.83784</v>
      </c>
      <c r="B499" s="4">
        <v>1.28856E-4</v>
      </c>
      <c r="C499" s="3">
        <v>-0.62792999999999999</v>
      </c>
      <c r="D499" s="4">
        <v>-1.39E-3</v>
      </c>
      <c r="E499" s="3">
        <v>181.57276999999999</v>
      </c>
      <c r="F499" s="3">
        <v>-2.2699999999999999E-3</v>
      </c>
    </row>
    <row r="500" spans="1:6">
      <c r="A500" s="3">
        <v>-20.82253</v>
      </c>
      <c r="B500" s="4">
        <v>1.20798E-4</v>
      </c>
      <c r="C500" s="3">
        <v>-0.69408000000000003</v>
      </c>
      <c r="D500" s="4">
        <v>-1.3600000000000001E-3</v>
      </c>
      <c r="E500" s="3">
        <v>182.71913000000001</v>
      </c>
      <c r="F500" s="3">
        <v>-2.2699999999999999E-3</v>
      </c>
    </row>
    <row r="501" spans="1:6">
      <c r="A501" s="3">
        <v>-21.74306</v>
      </c>
      <c r="B501" s="4">
        <v>1.16827E-4</v>
      </c>
      <c r="C501" s="3">
        <v>-0.72477000000000003</v>
      </c>
      <c r="D501" s="4">
        <v>-1.34E-3</v>
      </c>
      <c r="E501" s="3">
        <v>183.53511</v>
      </c>
      <c r="F501" s="3">
        <v>-2.2699999999999999E-3</v>
      </c>
    </row>
    <row r="502" spans="1:6">
      <c r="A502" s="3">
        <v>-23.53782</v>
      </c>
      <c r="B502" s="4">
        <v>1.1046499999999999E-4</v>
      </c>
      <c r="C502" s="3">
        <v>-0.78459000000000001</v>
      </c>
      <c r="D502" s="4">
        <v>-1.31E-3</v>
      </c>
      <c r="E502" s="3">
        <v>184.75646</v>
      </c>
      <c r="F502" s="3">
        <v>-2.2799999999999999E-3</v>
      </c>
    </row>
    <row r="503" spans="1:6">
      <c r="A503" s="3">
        <v>-24.89744</v>
      </c>
      <c r="B503" s="4">
        <v>1.0445E-4</v>
      </c>
      <c r="C503" s="3">
        <v>-0.82991000000000004</v>
      </c>
      <c r="D503" s="4">
        <v>-1.2999999999999999E-3</v>
      </c>
      <c r="E503" s="3">
        <v>185.99785</v>
      </c>
      <c r="F503" s="3">
        <v>-2.2799999999999999E-3</v>
      </c>
    </row>
    <row r="504" spans="1:6">
      <c r="A504" s="3">
        <v>-25.741489999999999</v>
      </c>
      <c r="B504" s="4">
        <v>9.8550900000000005E-5</v>
      </c>
      <c r="C504" s="3">
        <v>-0.85804999999999998</v>
      </c>
      <c r="D504" s="4">
        <v>-1.2700000000000001E-3</v>
      </c>
      <c r="E504" s="3">
        <v>187.07570999999999</v>
      </c>
      <c r="F504" s="3">
        <v>-2.2799999999999999E-3</v>
      </c>
    </row>
    <row r="505" spans="1:6">
      <c r="A505" s="3">
        <v>-26.78584</v>
      </c>
      <c r="B505" s="4">
        <v>9.3731299999999995E-5</v>
      </c>
      <c r="C505" s="3">
        <v>-0.89285999999999999</v>
      </c>
      <c r="D505" s="4">
        <v>-1.25E-3</v>
      </c>
      <c r="E505" s="3">
        <v>187.81674000000001</v>
      </c>
      <c r="F505" s="3">
        <v>-2.2899999999999999E-3</v>
      </c>
    </row>
    <row r="506" spans="1:6">
      <c r="A506" s="3">
        <v>-28.120529999999999</v>
      </c>
      <c r="B506" s="4">
        <v>8.7253800000000001E-5</v>
      </c>
      <c r="C506" s="3">
        <v>-0.93735000000000002</v>
      </c>
      <c r="D506" s="4">
        <v>-1.2199999999999999E-3</v>
      </c>
      <c r="E506" s="3">
        <v>189.95138</v>
      </c>
      <c r="F506" s="3">
        <v>-2.2899999999999999E-3</v>
      </c>
    </row>
    <row r="507" spans="1:6">
      <c r="A507" s="3">
        <v>-28.886839999999999</v>
      </c>
      <c r="B507" s="4">
        <v>8.2087200000000002E-5</v>
      </c>
      <c r="C507" s="3">
        <v>-0.96289000000000002</v>
      </c>
      <c r="D507" s="4">
        <v>-1.1999999999999999E-3</v>
      </c>
      <c r="E507" s="3">
        <v>190.6754</v>
      </c>
      <c r="F507" s="3">
        <v>-2.2899999999999999E-3</v>
      </c>
    </row>
    <row r="508" spans="1:6">
      <c r="A508" s="3">
        <v>-30.970120000000001</v>
      </c>
      <c r="B508" s="4">
        <v>7.4414399999999997E-5</v>
      </c>
      <c r="C508" s="3">
        <v>-1.03234</v>
      </c>
      <c r="D508" s="4">
        <v>-1.17E-3</v>
      </c>
      <c r="E508" s="3">
        <v>191.47650999999999</v>
      </c>
      <c r="F508" s="3">
        <v>-2.3E-3</v>
      </c>
    </row>
    <row r="509" spans="1:6">
      <c r="A509" s="3">
        <v>-31.765840000000001</v>
      </c>
      <c r="B509" s="4">
        <v>7.0134600000000004E-5</v>
      </c>
      <c r="C509" s="3">
        <v>-1.0588599999999999</v>
      </c>
      <c r="D509" s="4">
        <v>-1.15E-3</v>
      </c>
      <c r="E509" s="3">
        <v>192.90561</v>
      </c>
      <c r="F509" s="3">
        <v>-2.3E-3</v>
      </c>
    </row>
    <row r="510" spans="1:6">
      <c r="A510" s="3">
        <v>-33.661369999999998</v>
      </c>
      <c r="B510" s="4">
        <v>6.04569E-5</v>
      </c>
      <c r="C510" s="3">
        <v>-1.12205</v>
      </c>
      <c r="D510" s="4">
        <v>-1.1199999999999999E-3</v>
      </c>
      <c r="E510" s="3">
        <v>194.58474000000001</v>
      </c>
      <c r="F510" s="3">
        <v>-2.3E-3</v>
      </c>
    </row>
    <row r="511" spans="1:6">
      <c r="A511" s="3">
        <v>-34.964750000000002</v>
      </c>
      <c r="B511" s="4">
        <v>5.2976899999999998E-5</v>
      </c>
      <c r="C511" s="3">
        <v>-1.1654899999999999</v>
      </c>
      <c r="D511" s="4">
        <v>-1.1000000000000001E-3</v>
      </c>
      <c r="E511" s="3">
        <v>195.49275</v>
      </c>
      <c r="F511" s="3">
        <v>-2.31E-3</v>
      </c>
    </row>
    <row r="512" spans="1:6">
      <c r="A512" s="3">
        <v>-35.78575</v>
      </c>
      <c r="B512" s="4">
        <v>4.6190899999999998E-5</v>
      </c>
      <c r="C512" s="3">
        <v>-1.19286</v>
      </c>
      <c r="D512" s="4">
        <v>-1.06E-3</v>
      </c>
      <c r="E512" s="3">
        <v>196.37791000000001</v>
      </c>
      <c r="F512" s="3">
        <v>-2.31E-3</v>
      </c>
    </row>
    <row r="513" spans="1:6">
      <c r="A513" s="3">
        <v>-36.859749999999998</v>
      </c>
      <c r="B513" s="4">
        <v>4.0445999999999999E-5</v>
      </c>
      <c r="C513" s="3">
        <v>-1.2286600000000001</v>
      </c>
      <c r="D513" s="4">
        <v>-1.0300000000000001E-3</v>
      </c>
      <c r="E513" s="3">
        <v>197.32786999999999</v>
      </c>
      <c r="F513" s="3">
        <v>-2.31E-3</v>
      </c>
    </row>
    <row r="514" spans="1:6">
      <c r="A514" s="3">
        <v>-38.368989999999997</v>
      </c>
      <c r="B514" s="4">
        <v>3.1346600000000002E-5</v>
      </c>
      <c r="C514" s="3">
        <v>-1.2789699999999999</v>
      </c>
      <c r="D514" s="4">
        <v>-9.9947399999999998E-4</v>
      </c>
      <c r="E514" s="3">
        <v>198.28471999999999</v>
      </c>
      <c r="F514" s="3">
        <v>-2.32E-3</v>
      </c>
    </row>
    <row r="515" spans="1:6">
      <c r="A515" s="3">
        <v>-39.784970000000001</v>
      </c>
      <c r="B515" s="4">
        <v>2.20159E-5</v>
      </c>
      <c r="C515" s="3">
        <v>-1.3261700000000001</v>
      </c>
      <c r="D515" s="4">
        <v>-9.6002200000000005E-4</v>
      </c>
      <c r="E515" s="3">
        <v>199.29340999999999</v>
      </c>
      <c r="F515" s="3">
        <v>-2.32E-3</v>
      </c>
    </row>
    <row r="516" spans="1:6">
      <c r="A516" s="3">
        <v>-40.934049999999999</v>
      </c>
      <c r="B516" s="4">
        <v>1.63095E-5</v>
      </c>
      <c r="C516" s="3">
        <v>-1.3644700000000001</v>
      </c>
      <c r="D516" s="4">
        <v>-9.3911999999999999E-4</v>
      </c>
      <c r="E516" s="3">
        <v>200.33677</v>
      </c>
      <c r="F516" s="3">
        <v>-2.32E-3</v>
      </c>
    </row>
    <row r="517" spans="1:6">
      <c r="A517" s="3">
        <v>-41.772109999999998</v>
      </c>
      <c r="B517" s="4">
        <v>1.03332E-5</v>
      </c>
      <c r="C517" s="3">
        <v>-1.3924000000000001</v>
      </c>
      <c r="D517" s="4">
        <v>-9.0352499999999997E-4</v>
      </c>
      <c r="E517" s="3">
        <v>202.16229999999999</v>
      </c>
      <c r="F517" s="4">
        <v>-2.32E-3</v>
      </c>
    </row>
    <row r="518" spans="1:6">
      <c r="A518" s="3">
        <v>-42.842840000000002</v>
      </c>
      <c r="B518" s="4">
        <v>4.4340199999999999E-6</v>
      </c>
      <c r="C518" s="3">
        <v>-1.4280900000000001</v>
      </c>
      <c r="D518" s="4">
        <v>-8.7610599999999998E-4</v>
      </c>
      <c r="E518" s="3">
        <v>202.98983999999999</v>
      </c>
      <c r="F518" s="4">
        <v>-2.32E-3</v>
      </c>
    </row>
    <row r="519" spans="1:6">
      <c r="A519" s="3">
        <v>-44.288539999999998</v>
      </c>
      <c r="B519" s="4">
        <v>-4.5882399999999998E-6</v>
      </c>
      <c r="C519" s="3">
        <v>-1.47628</v>
      </c>
      <c r="D519" s="4">
        <v>-8.3881400000000001E-4</v>
      </c>
      <c r="E519" s="3">
        <v>205.05753000000001</v>
      </c>
      <c r="F519" s="4">
        <v>-2.33E-3</v>
      </c>
    </row>
    <row r="520" spans="1:6">
      <c r="A520" s="3">
        <v>-45.622100000000003</v>
      </c>
      <c r="B520" s="4">
        <v>-9.7934000000000001E-6</v>
      </c>
      <c r="C520" s="3">
        <v>-1.52074</v>
      </c>
      <c r="D520" s="4">
        <v>-8.1617699999999996E-4</v>
      </c>
      <c r="E520" s="3">
        <v>206.17511999999999</v>
      </c>
      <c r="F520" s="4">
        <v>-2.33E-3</v>
      </c>
    </row>
    <row r="521" spans="1:6">
      <c r="A521" s="3">
        <v>-47.189869999999999</v>
      </c>
      <c r="B521" s="4">
        <v>-1.7543299999999999E-5</v>
      </c>
      <c r="C521" s="3">
        <v>-1.573</v>
      </c>
      <c r="D521" s="4">
        <v>-7.7205899999999996E-4</v>
      </c>
      <c r="E521" s="3">
        <v>207.72279</v>
      </c>
      <c r="F521" s="4">
        <v>-2.33E-3</v>
      </c>
    </row>
    <row r="522" spans="1:6">
      <c r="A522" s="3">
        <v>-48.243450000000003</v>
      </c>
      <c r="B522" s="4">
        <v>-2.3133999999999999E-5</v>
      </c>
      <c r="C522" s="3">
        <v>-1.60812</v>
      </c>
      <c r="D522" s="4">
        <v>-7.3125800000000004E-4</v>
      </c>
      <c r="E522" s="3">
        <v>209.22304</v>
      </c>
      <c r="F522" s="4">
        <v>-2.3400000000000001E-3</v>
      </c>
    </row>
    <row r="523" spans="1:6">
      <c r="A523" s="3">
        <v>-49.141640000000002</v>
      </c>
      <c r="B523" s="4">
        <v>-2.7953599999999999E-5</v>
      </c>
      <c r="C523" s="3">
        <v>-1.63805</v>
      </c>
      <c r="D523" s="4">
        <v>-6.9762999999999997E-4</v>
      </c>
      <c r="E523" s="3">
        <v>210.24266</v>
      </c>
      <c r="F523" s="4">
        <v>-2.3400000000000001E-3</v>
      </c>
    </row>
    <row r="524" spans="1:6">
      <c r="A524" s="3">
        <v>-51.150869999999998</v>
      </c>
      <c r="B524" s="4">
        <v>-3.6243299999999999E-5</v>
      </c>
      <c r="C524" s="3">
        <v>-1.70503</v>
      </c>
      <c r="D524" s="4">
        <v>-6.5574899999999996E-4</v>
      </c>
      <c r="E524" s="3">
        <v>211.11143000000001</v>
      </c>
      <c r="F524" s="4">
        <v>-2.3400000000000001E-3</v>
      </c>
    </row>
    <row r="525" spans="1:6">
      <c r="A525" s="3">
        <v>-51.95778</v>
      </c>
      <c r="B525" s="4">
        <v>-3.8710900000000002E-5</v>
      </c>
      <c r="C525" s="3">
        <v>-1.73193</v>
      </c>
      <c r="D525" s="4">
        <v>-6.2775099999999996E-4</v>
      </c>
      <c r="E525" s="3">
        <v>212.1686</v>
      </c>
      <c r="F525" s="4">
        <v>-2.3500000000000001E-3</v>
      </c>
    </row>
    <row r="526" spans="1:6">
      <c r="A526" s="3">
        <v>-54.040349999999997</v>
      </c>
      <c r="B526" s="4">
        <v>-4.4725699999999998E-5</v>
      </c>
      <c r="C526" s="3">
        <v>-1.80135</v>
      </c>
      <c r="D526" s="4">
        <v>-5.8016299999999997E-4</v>
      </c>
      <c r="E526" s="3">
        <v>213.01731000000001</v>
      </c>
      <c r="F526" s="4">
        <v>-2.3500000000000001E-3</v>
      </c>
    </row>
    <row r="527" spans="1:6">
      <c r="A527" s="3">
        <v>-55.266390000000001</v>
      </c>
      <c r="B527" s="4">
        <v>-4.4687200000000001E-5</v>
      </c>
      <c r="C527" s="3">
        <v>-1.8422099999999999</v>
      </c>
      <c r="D527" s="4">
        <v>-5.5305199999999995E-4</v>
      </c>
      <c r="E527" s="3">
        <v>215.04348999999999</v>
      </c>
      <c r="F527" s="4">
        <v>-2.3500000000000001E-3</v>
      </c>
    </row>
    <row r="528" spans="1:6">
      <c r="A528" s="3">
        <v>-56.836399999999998</v>
      </c>
      <c r="B528" s="4">
        <v>-3.6937300000000003E-5</v>
      </c>
      <c r="C528" s="3">
        <v>-1.89455</v>
      </c>
      <c r="D528" s="4">
        <v>-5.0303399999999997E-4</v>
      </c>
      <c r="E528" s="3">
        <v>215.84013999999999</v>
      </c>
      <c r="F528" s="4">
        <v>-2.3500000000000001E-3</v>
      </c>
    </row>
    <row r="529" spans="1:6">
      <c r="A529" s="3">
        <v>-58.033529999999999</v>
      </c>
      <c r="B529" s="4">
        <v>-4.0368799999999999E-5</v>
      </c>
      <c r="C529" s="3">
        <v>-1.93445</v>
      </c>
      <c r="D529" s="4">
        <v>-4.7403400000000002E-4</v>
      </c>
      <c r="E529" s="3">
        <v>217.88516000000001</v>
      </c>
      <c r="F529" s="4">
        <v>-2.3600000000000001E-3</v>
      </c>
    </row>
    <row r="530" spans="1:6">
      <c r="A530" s="3">
        <v>-59.548189999999998</v>
      </c>
      <c r="B530" s="4">
        <v>-5.1318900000000001E-5</v>
      </c>
      <c r="C530" s="3">
        <v>-1.9849399999999999</v>
      </c>
      <c r="D530" s="4">
        <v>-4.1128900000000001E-4</v>
      </c>
      <c r="E530" s="3">
        <v>218.72899000000001</v>
      </c>
      <c r="F530" s="4">
        <v>-2.3600000000000001E-3</v>
      </c>
    </row>
    <row r="531" spans="1:6">
      <c r="A531" s="3">
        <v>-60.565689999999996</v>
      </c>
      <c r="B531" s="4">
        <v>-5.8182E-5</v>
      </c>
      <c r="C531" s="3">
        <v>-2.0188600000000001</v>
      </c>
      <c r="D531" s="4">
        <v>-3.7183799999999999E-4</v>
      </c>
      <c r="E531" s="3">
        <v>219.75205</v>
      </c>
      <c r="F531" s="4">
        <v>-2.3600000000000001E-3</v>
      </c>
    </row>
    <row r="532" spans="1:6">
      <c r="A532" s="3">
        <v>-62.125250000000001</v>
      </c>
      <c r="B532" s="4">
        <v>-6.6086099999999997E-5</v>
      </c>
      <c r="C532" s="3">
        <v>-2.07084</v>
      </c>
      <c r="D532" s="4">
        <v>-3.13336E-4</v>
      </c>
      <c r="E532" s="3">
        <v>221.75729000000001</v>
      </c>
      <c r="F532" s="4">
        <v>-2.3600000000000001E-3</v>
      </c>
    </row>
    <row r="533" spans="1:6">
      <c r="A533" s="3">
        <v>-63.720799999999997</v>
      </c>
      <c r="B533" s="4">
        <v>-7.1407000000000003E-5</v>
      </c>
      <c r="C533" s="3">
        <v>-2.1240299999999999</v>
      </c>
      <c r="D533" s="4">
        <v>-2.4384299999999999E-4</v>
      </c>
      <c r="E533" s="3">
        <v>222.70433</v>
      </c>
      <c r="F533" s="4">
        <v>-2.3600000000000001E-3</v>
      </c>
    </row>
    <row r="534" spans="1:6">
      <c r="A534" s="3">
        <v>-65.075370000000007</v>
      </c>
      <c r="B534" s="4">
        <v>-7.9272500000000004E-5</v>
      </c>
      <c r="C534" s="3">
        <v>-2.1691799999999999</v>
      </c>
      <c r="D534" s="4">
        <v>-1.64747E-4</v>
      </c>
      <c r="E534" s="3">
        <v>223.76775000000001</v>
      </c>
      <c r="F534" s="4">
        <v>-2.3700000000000001E-3</v>
      </c>
    </row>
    <row r="535" spans="1:6">
      <c r="A535" s="3">
        <v>-65.909679999999994</v>
      </c>
      <c r="B535" s="4">
        <v>-8.1624499999999998E-5</v>
      </c>
      <c r="C535" s="3">
        <v>-2.19699</v>
      </c>
      <c r="D535" s="4">
        <v>-1.22982E-4</v>
      </c>
      <c r="E535" s="3">
        <v>225.27677</v>
      </c>
      <c r="F535" s="4">
        <v>-2.3700000000000001E-3</v>
      </c>
    </row>
    <row r="536" spans="1:6">
      <c r="A536" s="3">
        <v>-67.042699999999996</v>
      </c>
      <c r="B536" s="4">
        <v>-8.4786100000000005E-5</v>
      </c>
      <c r="C536" s="3">
        <v>-2.2347600000000001</v>
      </c>
      <c r="D536" s="4">
        <v>-4.40405E-5</v>
      </c>
      <c r="E536" s="3">
        <v>226.26587000000001</v>
      </c>
      <c r="F536" s="4">
        <v>-2.3700000000000001E-3</v>
      </c>
    </row>
    <row r="537" spans="1:6">
      <c r="A537" s="3">
        <v>-68.260599999999997</v>
      </c>
      <c r="B537" s="4">
        <v>-8.3976399999999998E-5</v>
      </c>
      <c r="C537" s="3">
        <v>-2.27535</v>
      </c>
      <c r="D537" s="4">
        <v>1.83181E-5</v>
      </c>
      <c r="E537" s="3">
        <v>227.28120000000001</v>
      </c>
      <c r="F537" s="4">
        <v>-2.3700000000000001E-3</v>
      </c>
    </row>
    <row r="538" spans="1:6">
      <c r="A538" s="3">
        <v>-69.393379999999993</v>
      </c>
      <c r="B538" s="4">
        <v>-8.2781200000000006E-5</v>
      </c>
      <c r="C538" s="3">
        <v>-2.31311</v>
      </c>
      <c r="D538" s="4">
        <v>7.1305599999999997E-5</v>
      </c>
      <c r="E538" s="3">
        <v>229.13239999999999</v>
      </c>
      <c r="F538" s="4">
        <v>-2.3800000000000002E-3</v>
      </c>
    </row>
    <row r="539" spans="1:6">
      <c r="A539" s="3">
        <v>-70.567520000000002</v>
      </c>
      <c r="B539" s="4">
        <v>-7.2447999999999995E-5</v>
      </c>
      <c r="C539" s="3">
        <v>-2.3522500000000002</v>
      </c>
      <c r="D539" s="4">
        <v>1.2730099999999999E-4</v>
      </c>
      <c r="E539" s="3">
        <v>229.92301</v>
      </c>
      <c r="F539" s="4">
        <v>-2.3800000000000002E-3</v>
      </c>
    </row>
    <row r="540" spans="1:6">
      <c r="A540" s="3">
        <v>-72.420339999999996</v>
      </c>
      <c r="B540" s="4">
        <v>-6.9016499999999999E-5</v>
      </c>
      <c r="C540" s="3">
        <v>-2.4140100000000002</v>
      </c>
      <c r="D540" s="4">
        <v>1.78939E-4</v>
      </c>
      <c r="E540" s="3">
        <v>232.05983000000001</v>
      </c>
      <c r="F540" s="4">
        <v>-2.3800000000000002E-3</v>
      </c>
    </row>
    <row r="541" spans="1:6">
      <c r="A541" s="3">
        <v>-73.757310000000004</v>
      </c>
      <c r="B541" s="4">
        <v>-7.1599699999999998E-5</v>
      </c>
      <c r="C541" s="3">
        <v>-2.45858</v>
      </c>
      <c r="D541" s="4">
        <v>2.32196E-4</v>
      </c>
      <c r="E541" s="3">
        <v>233.12504999999999</v>
      </c>
      <c r="F541" s="4">
        <v>-2.3800000000000002E-3</v>
      </c>
    </row>
    <row r="542" spans="1:6">
      <c r="A542" s="3">
        <v>-75.162629999999993</v>
      </c>
      <c r="B542" s="4">
        <v>-7.0712900000000005E-5</v>
      </c>
      <c r="C542" s="3">
        <v>-2.50542</v>
      </c>
      <c r="D542" s="4">
        <v>3.0022399999999998E-4</v>
      </c>
      <c r="E542" s="3">
        <v>233.9203</v>
      </c>
      <c r="F542" s="4">
        <v>-2.3800000000000002E-3</v>
      </c>
    </row>
    <row r="543" spans="1:6">
      <c r="A543" s="3">
        <v>-75.973380000000006</v>
      </c>
      <c r="B543" s="4">
        <v>-7.1407000000000003E-5</v>
      </c>
      <c r="C543" s="3">
        <v>-2.5324499999999999</v>
      </c>
      <c r="D543" s="4">
        <v>3.4935499999999998E-4</v>
      </c>
      <c r="E543" s="3">
        <v>235.00941</v>
      </c>
      <c r="F543" s="4">
        <v>-2.3900000000000002E-3</v>
      </c>
    </row>
    <row r="544" spans="1:6">
      <c r="A544" s="3">
        <v>-77.990359999999995</v>
      </c>
      <c r="B544" s="4">
        <v>-7.8424300000000001E-5</v>
      </c>
      <c r="C544" s="3">
        <v>-2.5996800000000002</v>
      </c>
      <c r="D544" s="4">
        <v>4.2255E-4</v>
      </c>
      <c r="E544" s="3">
        <v>235.8133</v>
      </c>
      <c r="F544" s="4">
        <v>-2.3900000000000002E-3</v>
      </c>
    </row>
    <row r="545" spans="1:6">
      <c r="A545" s="3">
        <v>-78.726510000000005</v>
      </c>
      <c r="B545" s="4">
        <v>-8.9914199999999994E-5</v>
      </c>
      <c r="C545" s="3">
        <v>-2.6242200000000002</v>
      </c>
      <c r="D545" s="4">
        <v>4.6635900000000001E-4</v>
      </c>
      <c r="E545" s="3">
        <v>237.87975</v>
      </c>
      <c r="F545" s="4">
        <v>-2.3900000000000002E-3</v>
      </c>
    </row>
    <row r="546" spans="1:6">
      <c r="A546" s="3">
        <v>-79.852099999999993</v>
      </c>
      <c r="B546" s="4">
        <v>-1.11891E-4</v>
      </c>
      <c r="C546" s="3">
        <v>-2.66174</v>
      </c>
      <c r="D546" s="4">
        <v>5.4962000000000001E-4</v>
      </c>
      <c r="E546" s="3">
        <v>238.72534999999999</v>
      </c>
      <c r="F546" s="4">
        <v>-2.3900000000000002E-3</v>
      </c>
    </row>
    <row r="547" spans="1:6">
      <c r="A547" s="3">
        <v>-80.689830000000001</v>
      </c>
      <c r="B547" s="4">
        <v>-1.2361300000000001E-4</v>
      </c>
      <c r="C547" s="3">
        <v>-2.6896599999999999</v>
      </c>
      <c r="D547" s="4">
        <v>5.9038199999999997E-4</v>
      </c>
      <c r="E547" s="3">
        <v>240.56952000000001</v>
      </c>
      <c r="F547" s="4">
        <v>-2.3900000000000002E-3</v>
      </c>
    </row>
    <row r="548" spans="1:6">
      <c r="A548" s="3">
        <v>-82.419470000000004</v>
      </c>
      <c r="B548" s="4">
        <v>-1.19294E-4</v>
      </c>
      <c r="C548" s="3">
        <v>-2.7473200000000002</v>
      </c>
      <c r="D548" s="4">
        <v>6.34192E-4</v>
      </c>
      <c r="E548" s="3">
        <v>241.87574000000001</v>
      </c>
      <c r="F548" s="4">
        <v>-2.3999999999999998E-3</v>
      </c>
    </row>
    <row r="549" spans="1:6">
      <c r="A549" s="3">
        <v>-83.847980000000007</v>
      </c>
      <c r="B549" s="4">
        <v>-1.09308E-4</v>
      </c>
      <c r="C549" s="3">
        <v>-2.7949299999999999</v>
      </c>
      <c r="D549" s="4">
        <v>6.2921699999999995E-4</v>
      </c>
      <c r="E549" s="3">
        <v>242.71745999999999</v>
      </c>
      <c r="F549" s="4">
        <v>-2.3999999999999998E-3</v>
      </c>
    </row>
    <row r="550" spans="1:6">
      <c r="A550" s="3">
        <v>-84.701459999999997</v>
      </c>
      <c r="B550" s="4">
        <v>-9.6083199999999995E-5</v>
      </c>
      <c r="C550" s="3">
        <v>-2.8233799999999998</v>
      </c>
      <c r="D550" s="4">
        <v>5.6886299999999996E-4</v>
      </c>
      <c r="E550" s="3">
        <v>244.61341999999999</v>
      </c>
      <c r="F550" s="4">
        <v>-2.3999999999999998E-3</v>
      </c>
    </row>
    <row r="551" spans="1:6">
      <c r="A551" s="3">
        <v>-86.437370000000001</v>
      </c>
      <c r="B551" s="4">
        <v>-7.1638300000000002E-5</v>
      </c>
      <c r="C551" s="3">
        <v>-2.8812500000000001</v>
      </c>
      <c r="D551" s="4">
        <v>4.9269899999999998E-4</v>
      </c>
      <c r="E551" s="3">
        <v>246.22305</v>
      </c>
      <c r="F551" s="4">
        <v>-2.3999999999999998E-3</v>
      </c>
    </row>
    <row r="552" spans="1:6">
      <c r="A552" s="3">
        <v>-87.587249999999997</v>
      </c>
      <c r="B552" s="4">
        <v>-3.2966000000000003E-5</v>
      </c>
      <c r="C552" s="3">
        <v>-2.9195799999999998</v>
      </c>
      <c r="D552" s="4">
        <v>3.8560500000000002E-4</v>
      </c>
      <c r="E552" s="3">
        <v>247.22279</v>
      </c>
      <c r="F552" s="4">
        <v>-2.3999999999999998E-3</v>
      </c>
    </row>
    <row r="553" spans="1:6">
      <c r="A553" s="3">
        <v>-89.078069999999997</v>
      </c>
      <c r="B553" s="4">
        <v>-4.1255599999999997E-6</v>
      </c>
      <c r="C553" s="3">
        <v>-2.9692699999999999</v>
      </c>
      <c r="D553" s="4">
        <v>2.1357E-4</v>
      </c>
      <c r="E553" s="3">
        <v>247.99218999999999</v>
      </c>
      <c r="F553" s="4">
        <v>-2.4099999999999998E-3</v>
      </c>
    </row>
    <row r="554" spans="1:6">
      <c r="A554" s="3">
        <v>-90.465649999999997</v>
      </c>
      <c r="B554" s="4">
        <v>-2.9688599999999999E-5</v>
      </c>
      <c r="C554" s="3">
        <v>-3.01552</v>
      </c>
      <c r="D554" s="4">
        <v>3.7021800000000002E-6</v>
      </c>
      <c r="E554" s="3">
        <v>248.78914</v>
      </c>
      <c r="F554" s="4">
        <v>-2.4099999999999998E-3</v>
      </c>
    </row>
    <row r="555" spans="1:6">
      <c r="A555" s="3">
        <v>-91.378540000000001</v>
      </c>
      <c r="B555" s="4">
        <v>-3.3698500000000003E-5</v>
      </c>
      <c r="C555" s="3">
        <v>-3.0459499999999999</v>
      </c>
      <c r="D555" s="4">
        <v>-3.5664399999999998E-4</v>
      </c>
      <c r="E555" s="3">
        <v>250.64838</v>
      </c>
      <c r="F555" s="4">
        <v>-2.4099999999999998E-3</v>
      </c>
    </row>
    <row r="556" spans="1:6">
      <c r="A556" s="3">
        <v>-92.637200000000007</v>
      </c>
      <c r="B556" s="4">
        <v>-1.9124099999999999E-5</v>
      </c>
      <c r="C556" s="3">
        <v>-3.0879099999999999</v>
      </c>
      <c r="D556" s="4">
        <v>-5.6735900000000003E-4</v>
      </c>
      <c r="E556" s="3">
        <v>251.60326000000001</v>
      </c>
      <c r="F556" s="4">
        <v>-2.4099999999999998E-3</v>
      </c>
    </row>
    <row r="557" spans="1:6">
      <c r="A557" s="3">
        <v>-93.598860000000002</v>
      </c>
      <c r="B557" s="4">
        <v>1.1605599999999999E-5</v>
      </c>
      <c r="C557" s="3">
        <v>-3.1199599999999998</v>
      </c>
      <c r="D557" s="4">
        <v>-8.0156100000000001E-4</v>
      </c>
      <c r="E557" s="3">
        <v>253.14604</v>
      </c>
      <c r="F557" s="4">
        <v>-2.4099999999999998E-3</v>
      </c>
    </row>
    <row r="558" spans="1:6">
      <c r="A558" s="3">
        <v>-94.596810000000005</v>
      </c>
      <c r="B558" s="4">
        <v>4.8735600000000001E-5</v>
      </c>
      <c r="C558" s="3">
        <v>-3.1532300000000002</v>
      </c>
      <c r="D558" s="4">
        <v>-1E-3</v>
      </c>
      <c r="E558" s="3">
        <v>254.06063</v>
      </c>
      <c r="F558" s="4">
        <v>-2.4099999999999998E-3</v>
      </c>
    </row>
    <row r="559" spans="1:6">
      <c r="A559" s="3">
        <v>-95.513220000000004</v>
      </c>
      <c r="B559" s="4">
        <v>7.2717899999999997E-5</v>
      </c>
      <c r="C559" s="3">
        <v>-3.18377</v>
      </c>
      <c r="D559" s="4">
        <v>-1.1000000000000001E-3</v>
      </c>
      <c r="E559" s="3">
        <v>255.11032</v>
      </c>
      <c r="F559" s="4">
        <v>-2.4199999999999998E-3</v>
      </c>
    </row>
    <row r="560" spans="1:6">
      <c r="A560" s="3">
        <v>-96.898499999999999</v>
      </c>
      <c r="B560" s="4">
        <v>9.7047199999999995E-5</v>
      </c>
      <c r="C560" s="3">
        <v>-3.2299500000000001</v>
      </c>
      <c r="D560" s="4">
        <v>-1.2099999999999999E-3</v>
      </c>
      <c r="E560" s="3">
        <v>255.86091999999999</v>
      </c>
      <c r="F560" s="4">
        <v>-2.4199999999999998E-3</v>
      </c>
    </row>
    <row r="561" spans="1:6">
      <c r="A561" s="3">
        <v>-98.404820000000001</v>
      </c>
      <c r="B561" s="4">
        <v>1.16865E-4</v>
      </c>
      <c r="C561" s="3">
        <v>-3.28016</v>
      </c>
      <c r="D561" s="4">
        <v>-1.2800000000000001E-3</v>
      </c>
      <c r="E561" s="3">
        <v>256.98957000000001</v>
      </c>
      <c r="F561" s="4">
        <v>-2.4199999999999998E-3</v>
      </c>
    </row>
    <row r="562" spans="1:6">
      <c r="A562" s="3">
        <v>-99.626589999999993</v>
      </c>
      <c r="B562" s="4">
        <v>1.3506400000000001E-4</v>
      </c>
      <c r="C562" s="3">
        <v>-3.3208899999999999</v>
      </c>
      <c r="D562" s="4">
        <v>-1.3600000000000001E-3</v>
      </c>
      <c r="E562" s="3">
        <v>258.45339999999999</v>
      </c>
      <c r="F562" s="4">
        <v>-2.4199999999999998E-3</v>
      </c>
    </row>
    <row r="563" spans="1:6">
      <c r="A563" s="3">
        <v>-101.45473</v>
      </c>
      <c r="B563" s="4">
        <v>1.5565300000000001E-4</v>
      </c>
      <c r="C563" s="3">
        <v>-3.3818199999999998</v>
      </c>
      <c r="D563" s="4">
        <v>-1.42E-3</v>
      </c>
      <c r="E563" s="3">
        <v>259.80502999999999</v>
      </c>
      <c r="F563" s="4">
        <v>-2.4199999999999998E-3</v>
      </c>
    </row>
    <row r="564" spans="1:6">
      <c r="A564" s="3">
        <v>-102.42449000000001</v>
      </c>
      <c r="B564" s="4">
        <v>1.6972600000000001E-4</v>
      </c>
      <c r="C564" s="3">
        <v>-3.4141499999999998</v>
      </c>
      <c r="D564" s="4">
        <v>-1.4599999999999999E-3</v>
      </c>
      <c r="E564" s="3">
        <v>260.64999999999998</v>
      </c>
      <c r="F564" s="4">
        <v>-2.4199999999999998E-3</v>
      </c>
    </row>
    <row r="565" spans="1:6">
      <c r="A565" s="3">
        <v>-103.35924</v>
      </c>
      <c r="B565" s="4">
        <v>1.8514900000000001E-4</v>
      </c>
      <c r="C565" s="3">
        <v>-3.4453100000000001</v>
      </c>
      <c r="D565" s="4">
        <v>-1.5299999999999999E-3</v>
      </c>
      <c r="E565" s="3">
        <v>262.32594999999998</v>
      </c>
      <c r="F565" s="4">
        <v>-2.4299999999999999E-3</v>
      </c>
    </row>
    <row r="566" spans="1:6">
      <c r="A566" s="3">
        <v>-104.35945</v>
      </c>
      <c r="B566" s="4">
        <v>1.96639E-4</v>
      </c>
      <c r="C566" s="3">
        <v>-3.47865</v>
      </c>
      <c r="D566" s="4">
        <v>-1.57E-3</v>
      </c>
      <c r="E566" s="3">
        <v>263.53872000000001</v>
      </c>
      <c r="F566" s="4">
        <v>-2.4299999999999999E-3</v>
      </c>
    </row>
    <row r="567" spans="1:6">
      <c r="A567" s="3">
        <v>-105.45735000000001</v>
      </c>
      <c r="B567" s="4">
        <v>2.08245E-4</v>
      </c>
      <c r="C567" s="3">
        <v>-3.51525</v>
      </c>
      <c r="D567" s="4">
        <v>-1.6199999999999999E-3</v>
      </c>
      <c r="E567" s="3">
        <v>265.05104999999998</v>
      </c>
      <c r="F567" s="4">
        <v>-2.4299999999999999E-3</v>
      </c>
    </row>
    <row r="568" spans="1:6">
      <c r="A568" s="3">
        <v>-107.24919</v>
      </c>
      <c r="B568" s="4">
        <v>2.2092999999999999E-4</v>
      </c>
      <c r="C568" s="3">
        <v>-3.57497</v>
      </c>
      <c r="D568" s="4">
        <v>-1.65E-3</v>
      </c>
      <c r="E568" s="3">
        <v>266.62738000000002</v>
      </c>
      <c r="F568" s="4">
        <v>-2.4299999999999999E-3</v>
      </c>
    </row>
    <row r="569" spans="1:6">
      <c r="A569" s="3">
        <v>-108.08853999999999</v>
      </c>
      <c r="B569" s="4">
        <v>2.3064599999999999E-4</v>
      </c>
      <c r="C569" s="3">
        <v>-3.6029499999999999</v>
      </c>
      <c r="D569" s="4">
        <v>-1.6900000000000001E-3</v>
      </c>
      <c r="E569" s="3">
        <v>267.52683000000002</v>
      </c>
      <c r="F569" s="4">
        <v>-2.4299999999999999E-3</v>
      </c>
    </row>
    <row r="570" spans="1:6">
      <c r="A570" s="3">
        <v>-110.14006999999999</v>
      </c>
      <c r="B570" s="4">
        <v>2.43601E-4</v>
      </c>
      <c r="C570" s="3">
        <v>-3.6713399999999998</v>
      </c>
      <c r="D570" s="4">
        <v>-1.73E-3</v>
      </c>
      <c r="E570" s="3">
        <v>269.01184999999998</v>
      </c>
      <c r="F570" s="4">
        <v>-2.4299999999999999E-3</v>
      </c>
    </row>
    <row r="571" spans="1:6">
      <c r="A571" s="3">
        <v>-110.94497</v>
      </c>
      <c r="B571" s="4">
        <v>2.52623E-4</v>
      </c>
      <c r="C571" s="3">
        <v>-3.6981700000000002</v>
      </c>
      <c r="D571" s="4">
        <v>-1.7600000000000001E-3</v>
      </c>
      <c r="E571" s="3">
        <v>269.95648</v>
      </c>
      <c r="F571" s="4">
        <v>-2.4299999999999999E-3</v>
      </c>
    </row>
    <row r="572" spans="1:6">
      <c r="A572" s="3">
        <v>-113.02384000000001</v>
      </c>
      <c r="B572" s="4">
        <v>2.6499999999999999E-4</v>
      </c>
      <c r="C572" s="3">
        <v>-3.7674599999999998</v>
      </c>
      <c r="D572" s="4">
        <v>-1.8E-3</v>
      </c>
      <c r="E572" s="3">
        <v>270.64094</v>
      </c>
      <c r="F572" s="4">
        <v>-2.4399999999999999E-3</v>
      </c>
    </row>
    <row r="573" spans="1:6">
      <c r="A573" s="3">
        <v>-113.83306</v>
      </c>
      <c r="B573" s="4">
        <v>2.7109200000000001E-4</v>
      </c>
      <c r="C573" s="3">
        <v>-3.7944399999999998</v>
      </c>
      <c r="D573" s="4">
        <v>-1.82E-3</v>
      </c>
      <c r="E573" s="3">
        <v>272.35831000000002</v>
      </c>
      <c r="F573" s="4">
        <v>-2.4399999999999999E-3</v>
      </c>
    </row>
    <row r="574" spans="1:6">
      <c r="A574" s="3">
        <v>-114.87696</v>
      </c>
      <c r="B574" s="4">
        <v>2.8127099999999998E-4</v>
      </c>
      <c r="C574" s="3">
        <v>-3.8292299999999999</v>
      </c>
      <c r="D574" s="4">
        <v>-1.8600000000000001E-3</v>
      </c>
      <c r="E574" s="3">
        <v>273.46839999999997</v>
      </c>
      <c r="F574" s="4">
        <v>-2.4399999999999999E-3</v>
      </c>
    </row>
    <row r="575" spans="1:6">
      <c r="A575" s="3">
        <v>-116.01183</v>
      </c>
      <c r="B575" s="4">
        <v>2.8543500000000001E-4</v>
      </c>
      <c r="C575" s="3">
        <v>-3.8670599999999999</v>
      </c>
      <c r="D575" s="4">
        <v>-1.8799999999999999E-3</v>
      </c>
      <c r="E575" s="3">
        <v>274.42844000000002</v>
      </c>
      <c r="F575" s="4">
        <v>-2.4399999999999999E-3</v>
      </c>
    </row>
    <row r="576" spans="1:6">
      <c r="A576" s="3">
        <v>-116.83484</v>
      </c>
      <c r="B576" s="4">
        <v>2.9252999999999999E-4</v>
      </c>
      <c r="C576" s="3">
        <v>-3.8944899999999998</v>
      </c>
      <c r="D576" s="4">
        <v>-1.91E-3</v>
      </c>
      <c r="E576" s="3">
        <v>276.00150000000002</v>
      </c>
      <c r="F576" s="4">
        <v>-2.4399999999999999E-3</v>
      </c>
    </row>
    <row r="577" spans="1:6">
      <c r="A577" s="3">
        <v>-118.85706</v>
      </c>
      <c r="B577" s="4">
        <v>2.9896799999999999E-4</v>
      </c>
      <c r="C577" s="3">
        <v>-3.9619</v>
      </c>
      <c r="D577" s="4">
        <v>-1.9300000000000001E-3</v>
      </c>
      <c r="E577" s="3">
        <v>277.94497000000001</v>
      </c>
      <c r="F577" s="4">
        <v>-2.4399999999999999E-3</v>
      </c>
    </row>
    <row r="578" spans="1:6">
      <c r="A578" s="3">
        <v>-120.4029</v>
      </c>
      <c r="B578" s="4">
        <v>3.0671799999999999E-4</v>
      </c>
      <c r="C578" s="3">
        <v>-4.0134299999999996</v>
      </c>
      <c r="D578" s="4">
        <v>-1.9599999999999999E-3</v>
      </c>
      <c r="E578" s="3">
        <v>278.40562</v>
      </c>
      <c r="F578" s="4">
        <v>-2.4499999999999999E-3</v>
      </c>
    </row>
    <row r="579" spans="1:6">
      <c r="A579" s="3">
        <v>-121.73166999999999</v>
      </c>
      <c r="B579" s="4">
        <v>3.1288699999999997E-4</v>
      </c>
      <c r="C579" s="3">
        <v>-4.0577199999999998</v>
      </c>
      <c r="D579" s="4">
        <v>-1.98E-3</v>
      </c>
      <c r="E579" s="3">
        <v>279.19639000000001</v>
      </c>
      <c r="F579" s="4">
        <v>-2.4499999999999999E-3</v>
      </c>
    </row>
    <row r="580" spans="1:6">
      <c r="A580" s="3">
        <v>-122.25784</v>
      </c>
      <c r="B580" s="4">
        <v>3.1755299999999999E-4</v>
      </c>
      <c r="C580" s="3">
        <v>-4.0752600000000001</v>
      </c>
      <c r="D580" s="4">
        <v>-2E-3</v>
      </c>
      <c r="E580" s="3">
        <v>281.23230999999998</v>
      </c>
      <c r="F580" s="4">
        <v>-2.4499999999999999E-3</v>
      </c>
    </row>
    <row r="581" spans="1:6">
      <c r="A581" s="3">
        <v>-122.85965</v>
      </c>
      <c r="B581" s="4">
        <v>3.1971199999999999E-4</v>
      </c>
      <c r="C581" s="3">
        <v>-4.0953200000000001</v>
      </c>
      <c r="D581" s="4">
        <v>-2.0200000000000001E-3</v>
      </c>
      <c r="E581" s="3">
        <v>282.23831000000001</v>
      </c>
      <c r="F581" s="4">
        <v>-2.4499999999999999E-3</v>
      </c>
    </row>
    <row r="582" spans="1:6">
      <c r="A582" s="3">
        <v>-124.82883</v>
      </c>
      <c r="B582" s="4">
        <v>3.25765E-4</v>
      </c>
      <c r="C582" s="3">
        <v>-4.1609600000000002</v>
      </c>
      <c r="D582" s="4">
        <v>-2.0400000000000001E-3</v>
      </c>
      <c r="E582" s="3">
        <v>283.13778000000002</v>
      </c>
      <c r="F582" s="4">
        <v>-2.4499999999999999E-3</v>
      </c>
    </row>
    <row r="583" spans="1:6">
      <c r="A583" s="3">
        <v>-126.02408</v>
      </c>
      <c r="B583" s="4">
        <v>3.32166E-4</v>
      </c>
      <c r="C583" s="3">
        <v>-4.2008000000000001</v>
      </c>
      <c r="D583" s="4">
        <v>-2.0500000000000002E-3</v>
      </c>
      <c r="E583" s="3">
        <v>285.10737</v>
      </c>
      <c r="F583" s="4">
        <v>-2.4499999999999999E-3</v>
      </c>
    </row>
    <row r="584" spans="1:6">
      <c r="A584" s="3">
        <v>-126.84386000000001</v>
      </c>
      <c r="B584" s="4">
        <v>3.35058E-4</v>
      </c>
      <c r="C584" s="3">
        <v>-4.2281300000000002</v>
      </c>
      <c r="D584" s="4">
        <v>-2.0699999999999998E-3</v>
      </c>
      <c r="E584" s="3">
        <v>285.87040999999999</v>
      </c>
      <c r="F584" s="4">
        <v>-2.4499999999999999E-3</v>
      </c>
    </row>
    <row r="585" spans="1:6">
      <c r="A585" s="3">
        <v>-127.95142</v>
      </c>
      <c r="B585" s="4">
        <v>3.39761E-4</v>
      </c>
      <c r="C585" s="3">
        <v>-4.2650499999999996</v>
      </c>
      <c r="D585" s="4">
        <v>-2.0799999999999998E-3</v>
      </c>
      <c r="E585" s="3">
        <v>287.95907999999997</v>
      </c>
      <c r="F585" s="4">
        <v>-2.4499999999999999E-3</v>
      </c>
    </row>
    <row r="586" spans="1:6">
      <c r="A586" s="3">
        <v>-129.393</v>
      </c>
      <c r="B586" s="4">
        <v>3.4319299999999999E-4</v>
      </c>
      <c r="C586" s="3">
        <v>-4.3131000000000004</v>
      </c>
      <c r="D586" s="4">
        <v>-2.0999999999999999E-3</v>
      </c>
      <c r="E586" s="3">
        <v>289.47782000000001</v>
      </c>
      <c r="F586" s="4">
        <v>-2.4599999999999999E-3</v>
      </c>
    </row>
    <row r="587" spans="1:6">
      <c r="A587" s="3">
        <v>-130.38029</v>
      </c>
      <c r="B587" s="4">
        <v>3.48668E-4</v>
      </c>
      <c r="C587" s="3">
        <v>-4.3460099999999997</v>
      </c>
      <c r="D587" s="4">
        <v>-2.1099999999999999E-3</v>
      </c>
      <c r="E587" s="3">
        <v>290.48968000000002</v>
      </c>
      <c r="F587" s="4">
        <v>-2.4599999999999999E-3</v>
      </c>
    </row>
    <row r="588" spans="1:6">
      <c r="A588" s="3">
        <v>-131.57652999999999</v>
      </c>
      <c r="B588" s="4">
        <v>3.53333E-4</v>
      </c>
      <c r="C588" s="3">
        <v>-4.3858800000000002</v>
      </c>
      <c r="D588" s="4">
        <v>-2.1299999999999999E-3</v>
      </c>
      <c r="E588" s="3">
        <v>291.87716</v>
      </c>
      <c r="F588" s="4">
        <v>-2.4599999999999999E-3</v>
      </c>
    </row>
    <row r="589" spans="1:6">
      <c r="A589" s="3">
        <v>-133.30958999999999</v>
      </c>
      <c r="B589" s="4">
        <v>3.5765200000000002E-4</v>
      </c>
      <c r="C589" s="3">
        <v>-4.4436499999999999</v>
      </c>
      <c r="D589" s="4">
        <v>-2.15E-3</v>
      </c>
      <c r="E589" s="3">
        <v>293.51618999999999</v>
      </c>
      <c r="F589" s="4">
        <v>-2.4599999999999999E-3</v>
      </c>
    </row>
    <row r="590" spans="1:6">
      <c r="A590" s="3">
        <v>-134.15117000000001</v>
      </c>
      <c r="B590" s="4">
        <v>3.61045E-4</v>
      </c>
      <c r="C590" s="3">
        <v>-4.4717099999999999</v>
      </c>
      <c r="D590" s="4">
        <v>-2.16E-3</v>
      </c>
      <c r="E590" s="3">
        <v>294.43772000000001</v>
      </c>
      <c r="F590" s="4">
        <v>-2.4599999999999999E-3</v>
      </c>
    </row>
    <row r="591" spans="1:6">
      <c r="A591" s="3">
        <v>-135.39680999999999</v>
      </c>
      <c r="B591" s="4">
        <v>3.6517E-4</v>
      </c>
      <c r="C591" s="3">
        <v>-4.5132300000000001</v>
      </c>
      <c r="D591" s="4">
        <v>-2.1800000000000001E-3</v>
      </c>
      <c r="E591" s="3">
        <v>295.54234000000002</v>
      </c>
      <c r="F591" s="4">
        <v>-2.4599999999999999E-3</v>
      </c>
    </row>
    <row r="592" spans="1:6">
      <c r="A592" s="3">
        <v>-136.99340000000001</v>
      </c>
      <c r="B592" s="4">
        <v>3.6910300000000002E-4</v>
      </c>
      <c r="C592" s="3">
        <v>-4.5664499999999997</v>
      </c>
      <c r="D592" s="4">
        <v>-2.1900000000000001E-3</v>
      </c>
      <c r="E592" s="3">
        <v>297.07342999999997</v>
      </c>
      <c r="F592" s="4">
        <v>-2.4599999999999999E-3</v>
      </c>
    </row>
    <row r="593" spans="1:6">
      <c r="A593" s="3">
        <v>-138.08966000000001</v>
      </c>
      <c r="B593" s="4">
        <v>3.7353700000000001E-4</v>
      </c>
      <c r="C593" s="3">
        <v>-4.6029900000000001</v>
      </c>
      <c r="D593" s="4">
        <v>-2.2100000000000002E-3</v>
      </c>
      <c r="E593" s="3">
        <v>298.23842000000002</v>
      </c>
      <c r="F593" s="4">
        <v>-2.47E-3</v>
      </c>
    </row>
    <row r="594" spans="1:6">
      <c r="A594" s="3">
        <v>-138.88967</v>
      </c>
      <c r="B594" s="4">
        <v>3.7531100000000003E-4</v>
      </c>
      <c r="C594" s="3">
        <v>-4.6296600000000003</v>
      </c>
      <c r="D594" s="4">
        <v>-2.2200000000000002E-3</v>
      </c>
      <c r="E594" s="3">
        <v>299.83994000000001</v>
      </c>
      <c r="F594" s="4">
        <v>-2.47E-3</v>
      </c>
    </row>
    <row r="595" spans="1:6">
      <c r="A595" s="3">
        <v>-140.94560999999999</v>
      </c>
      <c r="B595" s="4">
        <v>3.8005299999999999E-4</v>
      </c>
      <c r="C595" s="3">
        <v>-4.6981900000000003</v>
      </c>
      <c r="D595" s="4">
        <v>-2.2399999999999998E-3</v>
      </c>
      <c r="E595" s="3"/>
      <c r="F595" s="4"/>
    </row>
    <row r="596" spans="1:6">
      <c r="A596" s="3">
        <v>-142.07972000000001</v>
      </c>
      <c r="B596" s="4">
        <v>3.8124799999999999E-4</v>
      </c>
      <c r="C596" s="3">
        <v>-4.7359900000000001</v>
      </c>
      <c r="D596" s="4">
        <v>-2.2399999999999998E-3</v>
      </c>
      <c r="E596" s="3"/>
      <c r="F596" s="4"/>
    </row>
    <row r="597" spans="1:6">
      <c r="A597" s="3">
        <v>-142.84551999999999</v>
      </c>
      <c r="B597" s="4">
        <v>3.8587499999999999E-4</v>
      </c>
      <c r="C597" s="3">
        <v>-4.76152</v>
      </c>
      <c r="D597" s="4">
        <v>-2.2599999999999999E-3</v>
      </c>
      <c r="E597" s="3"/>
      <c r="F597" s="4"/>
    </row>
    <row r="598" spans="1:6">
      <c r="A598" s="3">
        <v>-144.84263999999999</v>
      </c>
      <c r="B598" s="4">
        <v>3.8892100000000003E-4</v>
      </c>
      <c r="C598" s="3">
        <v>-4.8280900000000004</v>
      </c>
      <c r="D598" s="4">
        <v>-2.2699999999999999E-3</v>
      </c>
      <c r="E598" s="3"/>
      <c r="F598" s="4"/>
    </row>
    <row r="599" spans="1:6">
      <c r="A599" s="3">
        <v>-145.75837000000001</v>
      </c>
      <c r="B599" s="4">
        <v>3.9192900000000001E-4</v>
      </c>
      <c r="C599" s="3">
        <v>-4.8586099999999997</v>
      </c>
      <c r="D599" s="4">
        <v>-2.2899999999999999E-3</v>
      </c>
      <c r="E599" s="3"/>
      <c r="F599" s="4"/>
    </row>
    <row r="600" spans="1:6">
      <c r="A600" s="3">
        <v>-147.62627000000001</v>
      </c>
      <c r="B600" s="4">
        <v>3.94435E-4</v>
      </c>
      <c r="C600" s="3">
        <v>-4.9208800000000004</v>
      </c>
      <c r="D600" s="4">
        <v>-2.3E-3</v>
      </c>
      <c r="E600" s="3"/>
      <c r="F600" s="4"/>
    </row>
    <row r="601" spans="1:6">
      <c r="A601" s="3">
        <v>-148.67769999999999</v>
      </c>
      <c r="B601" s="4">
        <v>3.98329E-4</v>
      </c>
      <c r="C601" s="3">
        <v>-4.9559199999999999</v>
      </c>
      <c r="D601" s="4">
        <v>-2.31E-3</v>
      </c>
      <c r="E601" s="3"/>
      <c r="F601" s="4"/>
    </row>
    <row r="602" spans="1:6">
      <c r="A602" s="3">
        <v>-149.6987</v>
      </c>
      <c r="B602" s="4">
        <v>4.0260900000000001E-4</v>
      </c>
      <c r="C602" s="3">
        <v>-4.98996</v>
      </c>
      <c r="D602" s="4">
        <v>-2.33E-3</v>
      </c>
      <c r="E602" s="3"/>
      <c r="F602" s="4"/>
    </row>
    <row r="603" spans="1:6">
      <c r="A603" s="3">
        <v>-150.60014000000001</v>
      </c>
      <c r="B603" s="4">
        <v>4.0465199999999997E-4</v>
      </c>
      <c r="C603" s="3">
        <v>-5.0199999999999996</v>
      </c>
      <c r="D603" s="4">
        <v>-2.3400000000000001E-3</v>
      </c>
      <c r="E603" s="3"/>
      <c r="F603" s="4"/>
    </row>
    <row r="604" spans="1:6">
      <c r="A604" s="3">
        <v>-152.13124999999999</v>
      </c>
      <c r="B604" s="4">
        <v>4.0796799999999998E-4</v>
      </c>
      <c r="C604" s="3">
        <v>-5.07104</v>
      </c>
      <c r="D604" s="4">
        <v>-2.3500000000000001E-3</v>
      </c>
      <c r="E604" s="3"/>
      <c r="F604" s="4"/>
    </row>
    <row r="605" spans="1:6">
      <c r="A605" s="3">
        <v>-153.69719000000001</v>
      </c>
      <c r="B605" s="4">
        <v>4.1097600000000002E-4</v>
      </c>
      <c r="C605" s="3">
        <v>-5.12324</v>
      </c>
      <c r="D605" s="4">
        <v>-2.3600000000000001E-3</v>
      </c>
      <c r="E605" s="3"/>
      <c r="F605" s="4"/>
    </row>
    <row r="606" spans="1:6">
      <c r="A606" s="3">
        <v>-154.59877</v>
      </c>
      <c r="B606" s="4">
        <v>4.1371300000000001E-4</v>
      </c>
      <c r="C606" s="3">
        <v>-5.1532900000000001</v>
      </c>
      <c r="D606" s="4">
        <v>-2.3700000000000001E-3</v>
      </c>
      <c r="E606" s="3"/>
      <c r="F606" s="4"/>
    </row>
    <row r="607" spans="1:6">
      <c r="A607" s="3">
        <v>-156.19746000000001</v>
      </c>
      <c r="B607" s="4">
        <v>4.1726000000000003E-4</v>
      </c>
      <c r="C607" s="3">
        <v>-5.2065799999999998</v>
      </c>
      <c r="D607" s="4">
        <v>-2.3800000000000002E-3</v>
      </c>
      <c r="E607" s="3"/>
      <c r="F607" s="4"/>
    </row>
    <row r="608" spans="1:6">
      <c r="A608" s="3">
        <v>-158.03210999999999</v>
      </c>
      <c r="B608" s="4">
        <v>4.1995900000000002E-4</v>
      </c>
      <c r="C608" s="3">
        <v>-5.2677399999999999</v>
      </c>
      <c r="D608" s="4">
        <v>-2.3900000000000002E-3</v>
      </c>
      <c r="E608" s="3"/>
      <c r="F608" s="4"/>
    </row>
    <row r="609" spans="1:6">
      <c r="A609" s="3">
        <v>-159.12437</v>
      </c>
      <c r="B609" s="4">
        <v>4.2123200000000001E-4</v>
      </c>
      <c r="C609" s="3">
        <v>-5.3041499999999999</v>
      </c>
      <c r="D609" s="4">
        <v>-2.3999999999999998E-3</v>
      </c>
      <c r="E609" s="3"/>
      <c r="F609" s="4"/>
    </row>
    <row r="610" spans="1:6">
      <c r="A610" s="3">
        <v>-159.93962999999999</v>
      </c>
      <c r="B610" s="4">
        <v>4.2520299999999997E-4</v>
      </c>
      <c r="C610" s="3">
        <v>-5.3313199999999998</v>
      </c>
      <c r="D610" s="4">
        <v>-2.4099999999999998E-3</v>
      </c>
      <c r="E610" s="3"/>
      <c r="F610" s="4"/>
    </row>
    <row r="611" spans="1:6">
      <c r="A611" s="3">
        <v>-162.03874999999999</v>
      </c>
      <c r="B611" s="4">
        <v>4.26861E-4</v>
      </c>
      <c r="C611" s="3">
        <v>-5.4012900000000004</v>
      </c>
      <c r="D611" s="4">
        <v>-2.4199999999999998E-3</v>
      </c>
      <c r="E611" s="3"/>
      <c r="F611" s="4"/>
    </row>
    <row r="612" spans="1:6">
      <c r="A612" s="3">
        <v>-162.82013000000001</v>
      </c>
      <c r="B612" s="4">
        <v>4.29367E-4</v>
      </c>
      <c r="C612" s="3">
        <v>-5.4273400000000001</v>
      </c>
      <c r="D612" s="4">
        <v>-2.4399999999999999E-3</v>
      </c>
      <c r="E612" s="3"/>
      <c r="F612" s="4"/>
    </row>
    <row r="613" spans="1:6">
      <c r="A613" s="3">
        <v>-164.79097999999999</v>
      </c>
      <c r="B613" s="4">
        <v>4.3187299999999999E-4</v>
      </c>
      <c r="C613" s="3">
        <v>-5.4930300000000001</v>
      </c>
      <c r="D613" s="4">
        <v>-2.4499999999999999E-3</v>
      </c>
      <c r="E613" s="3"/>
      <c r="F613" s="4"/>
    </row>
    <row r="614" spans="1:6">
      <c r="A614" s="3">
        <v>-166.18406999999999</v>
      </c>
      <c r="B614" s="4">
        <v>4.3542100000000002E-4</v>
      </c>
      <c r="C614" s="3">
        <v>-5.5394699999999997</v>
      </c>
      <c r="D614" s="4">
        <v>-2.4599999999999999E-3</v>
      </c>
      <c r="E614" s="3"/>
      <c r="F614" s="4"/>
    </row>
    <row r="615" spans="1:6">
      <c r="A615" s="3">
        <v>-166.96333000000001</v>
      </c>
      <c r="B615" s="4">
        <v>4.36577E-4</v>
      </c>
      <c r="C615" s="3">
        <v>-5.5654399999999997</v>
      </c>
      <c r="D615" s="4">
        <v>-2.4599999999999999E-3</v>
      </c>
      <c r="E615" s="3"/>
      <c r="F615" s="4"/>
    </row>
    <row r="616" spans="1:6">
      <c r="A616" s="3">
        <v>-168.11783</v>
      </c>
      <c r="B616" s="4">
        <v>4.3865899999999999E-4</v>
      </c>
      <c r="C616" s="3">
        <v>-5.6039300000000001</v>
      </c>
      <c r="D616" s="4">
        <v>-2.48E-3</v>
      </c>
      <c r="E616" s="3"/>
      <c r="F616" s="4"/>
    </row>
    <row r="617" spans="1:6">
      <c r="A617" s="3">
        <v>-169.69011</v>
      </c>
      <c r="B617" s="4">
        <v>4.4054899999999999E-4</v>
      </c>
      <c r="C617" s="3">
        <v>-5.6563400000000001</v>
      </c>
      <c r="D617" s="4">
        <v>-2.48E-3</v>
      </c>
      <c r="E617" s="3"/>
      <c r="F617" s="4"/>
    </row>
    <row r="618" spans="1:6">
      <c r="A618" s="3">
        <v>-170.93754999999999</v>
      </c>
      <c r="B618" s="4">
        <v>4.4401899999999998E-4</v>
      </c>
      <c r="C618" s="3">
        <v>-5.6979199999999999</v>
      </c>
      <c r="D618" s="4">
        <v>-2.49E-3</v>
      </c>
      <c r="E618" s="3"/>
      <c r="F618" s="4"/>
    </row>
    <row r="619" spans="1:6">
      <c r="A619" s="3">
        <v>-172.04507000000001</v>
      </c>
      <c r="B619" s="4">
        <v>4.4644800000000001E-4</v>
      </c>
      <c r="C619" s="3">
        <v>-5.7348400000000002</v>
      </c>
      <c r="D619" s="4">
        <v>-2.5000000000000001E-3</v>
      </c>
      <c r="E619" s="3"/>
      <c r="F619" s="4"/>
    </row>
    <row r="620" spans="1:6">
      <c r="A620" s="3">
        <v>-172.85112000000001</v>
      </c>
      <c r="B620" s="4">
        <v>4.4826000000000002E-4</v>
      </c>
      <c r="C620" s="3">
        <v>-5.7617000000000003</v>
      </c>
      <c r="D620" s="4">
        <v>-2.5100000000000001E-3</v>
      </c>
      <c r="E620" s="3"/>
      <c r="F620" s="4"/>
    </row>
    <row r="621" spans="1:6">
      <c r="A621" s="3">
        <v>-174.84755999999999</v>
      </c>
      <c r="B621" s="4">
        <v>4.5018800000000002E-4</v>
      </c>
      <c r="C621" s="3">
        <v>-5.8282499999999997</v>
      </c>
      <c r="D621" s="4">
        <v>-2.5100000000000001E-3</v>
      </c>
      <c r="E621" s="3"/>
      <c r="F621" s="4"/>
    </row>
    <row r="622" spans="1:6">
      <c r="A622" s="3">
        <v>-175.75525999999999</v>
      </c>
      <c r="B622" s="4">
        <v>4.5242399999999999E-4</v>
      </c>
      <c r="C622" s="3">
        <v>-5.8585099999999999</v>
      </c>
      <c r="D622" s="4">
        <v>-2.5200000000000001E-3</v>
      </c>
      <c r="E622" s="3"/>
      <c r="F622" s="4"/>
    </row>
    <row r="623" spans="1:6">
      <c r="A623" s="3">
        <v>-176.80348000000001</v>
      </c>
      <c r="B623" s="4">
        <v>4.5354199999999998E-4</v>
      </c>
      <c r="C623" s="3">
        <v>-5.8934499999999996</v>
      </c>
      <c r="D623" s="4">
        <v>-2.5300000000000001E-3</v>
      </c>
      <c r="E623" s="3"/>
      <c r="F623" s="4"/>
    </row>
    <row r="624" spans="1:6">
      <c r="A624" s="3">
        <v>-178.33351999999999</v>
      </c>
      <c r="B624" s="4">
        <v>4.5485300000000002E-4</v>
      </c>
      <c r="C624" s="3">
        <v>-5.9444499999999998</v>
      </c>
      <c r="D624" s="4">
        <v>-2.5400000000000002E-3</v>
      </c>
      <c r="E624" s="3"/>
      <c r="F624" s="4"/>
    </row>
    <row r="625" spans="1:6">
      <c r="A625" s="3">
        <v>-179.67357999999999</v>
      </c>
      <c r="B625" s="4">
        <v>4.5805299999999999E-4</v>
      </c>
      <c r="C625" s="3">
        <v>-5.9891199999999998</v>
      </c>
      <c r="D625" s="4">
        <v>-2.5500000000000002E-3</v>
      </c>
      <c r="E625" s="3"/>
      <c r="F625" s="4"/>
    </row>
    <row r="626" spans="1:6">
      <c r="A626" s="3">
        <v>-180.57240999999999</v>
      </c>
      <c r="B626" s="4">
        <v>4.5759099999999998E-4</v>
      </c>
      <c r="C626" s="3">
        <v>-6.0190799999999998</v>
      </c>
      <c r="D626" s="4">
        <v>-2.5600000000000002E-3</v>
      </c>
      <c r="E626" s="3"/>
      <c r="F626" s="4"/>
    </row>
    <row r="627" spans="1:6">
      <c r="A627" s="3">
        <v>-182.06475</v>
      </c>
      <c r="B627" s="4">
        <v>4.6036699999999999E-4</v>
      </c>
      <c r="C627" s="3">
        <v>-6.0688300000000002</v>
      </c>
      <c r="D627" s="4">
        <v>-2.5600000000000002E-3</v>
      </c>
      <c r="E627" s="3"/>
      <c r="F627" s="4"/>
    </row>
    <row r="628" spans="1:6">
      <c r="A628" s="3">
        <v>-183.66804999999999</v>
      </c>
      <c r="B628" s="4">
        <v>4.6279600000000002E-4</v>
      </c>
      <c r="C628" s="3">
        <v>-6.1222700000000003</v>
      </c>
      <c r="D628" s="4">
        <v>-2.5699999999999998E-3</v>
      </c>
      <c r="E628" s="3"/>
      <c r="F628" s="4"/>
    </row>
    <row r="629" spans="1:6">
      <c r="A629" s="3">
        <v>-184.57498000000001</v>
      </c>
      <c r="B629" s="4">
        <v>4.6422199999999997E-4</v>
      </c>
      <c r="C629" s="3">
        <v>-6.1524999999999999</v>
      </c>
      <c r="D629" s="4">
        <v>-2.5699999999999998E-3</v>
      </c>
      <c r="E629" s="3"/>
      <c r="F629" s="4"/>
    </row>
    <row r="630" spans="1:6">
      <c r="A630" s="3">
        <v>-185.56387000000001</v>
      </c>
      <c r="B630" s="4">
        <v>4.6560999999999998E-4</v>
      </c>
      <c r="C630" s="3">
        <v>-6.18546</v>
      </c>
      <c r="D630" s="4">
        <v>-2.5799999999999998E-3</v>
      </c>
      <c r="E630" s="3"/>
      <c r="F630" s="4"/>
    </row>
    <row r="631" spans="1:6">
      <c r="A631" s="3">
        <v>-186.98292000000001</v>
      </c>
      <c r="B631" s="4">
        <v>4.6703700000000001E-4</v>
      </c>
      <c r="C631" s="3">
        <v>-6.2327599999999999</v>
      </c>
      <c r="D631" s="4">
        <v>-2.5899999999999999E-3</v>
      </c>
      <c r="E631" s="3"/>
      <c r="F631" s="4"/>
    </row>
    <row r="632" spans="1:6">
      <c r="A632" s="3">
        <v>-188.39010999999999</v>
      </c>
      <c r="B632" s="4">
        <v>4.6969699999999999E-4</v>
      </c>
      <c r="C632" s="3">
        <v>-6.2796700000000003</v>
      </c>
      <c r="D632" s="4">
        <v>-2.5899999999999999E-3</v>
      </c>
      <c r="E632" s="3"/>
      <c r="F632" s="4"/>
    </row>
    <row r="633" spans="1:6">
      <c r="A633" s="3">
        <v>-190.39706000000001</v>
      </c>
      <c r="B633" s="4">
        <v>4.7131700000000001E-4</v>
      </c>
      <c r="C633" s="3">
        <v>-6.3465699999999998</v>
      </c>
      <c r="D633" s="4">
        <v>-2.5999999999999999E-3</v>
      </c>
      <c r="E633" s="3"/>
      <c r="F633" s="4"/>
    </row>
    <row r="634" spans="1:6">
      <c r="A634" s="3">
        <v>-191.61798999999999</v>
      </c>
      <c r="B634" s="4">
        <v>4.7212600000000001E-4</v>
      </c>
      <c r="C634" s="3">
        <v>-6.38727</v>
      </c>
      <c r="D634" s="4">
        <v>-2.6099999999999999E-3</v>
      </c>
      <c r="E634" s="3"/>
      <c r="F634" s="4"/>
    </row>
    <row r="635" spans="1:6">
      <c r="A635" s="3">
        <v>-192.59967</v>
      </c>
      <c r="B635" s="4">
        <v>4.7382300000000001E-4</v>
      </c>
      <c r="C635" s="3">
        <v>-6.4199900000000003</v>
      </c>
      <c r="D635" s="4">
        <v>-2.6199999999999999E-3</v>
      </c>
      <c r="E635" s="3"/>
      <c r="F635" s="3"/>
    </row>
    <row r="636" spans="1:6">
      <c r="A636" s="3">
        <v>-194.51011</v>
      </c>
      <c r="B636" s="4">
        <v>4.7706199999999999E-4</v>
      </c>
      <c r="C636" s="3">
        <v>-6.48367</v>
      </c>
      <c r="D636" s="4">
        <v>-2.6199999999999999E-3</v>
      </c>
      <c r="E636" s="3"/>
      <c r="F636" s="3"/>
    </row>
    <row r="637" spans="1:6">
      <c r="A637" s="3">
        <v>-195.62027</v>
      </c>
      <c r="B637" s="4">
        <v>4.7771700000000001E-4</v>
      </c>
      <c r="C637" s="3">
        <v>-6.5206799999999996</v>
      </c>
      <c r="D637" s="4">
        <v>-2.63E-3</v>
      </c>
      <c r="E637" s="3"/>
      <c r="F637" s="3"/>
    </row>
    <row r="638" spans="1:6">
      <c r="A638" s="3">
        <v>-196.59996000000001</v>
      </c>
      <c r="B638" s="4">
        <v>4.78064E-4</v>
      </c>
      <c r="C638" s="3">
        <v>-6.5533299999999999</v>
      </c>
      <c r="D638" s="4">
        <v>-2.63E-3</v>
      </c>
      <c r="E638" s="3"/>
      <c r="F638" s="3"/>
    </row>
    <row r="639" spans="1:6">
      <c r="A639" s="3">
        <v>-197.47989999999999</v>
      </c>
      <c r="B639" s="4">
        <v>4.8026200000000002E-4</v>
      </c>
      <c r="C639" s="3">
        <v>-6.5826599999999997</v>
      </c>
      <c r="D639" s="4">
        <v>-2.64E-3</v>
      </c>
      <c r="E639" s="3"/>
      <c r="F639" s="3"/>
    </row>
    <row r="640" spans="1:6">
      <c r="A640" s="3">
        <v>-198.50977</v>
      </c>
      <c r="B640" s="4">
        <v>4.80185E-4</v>
      </c>
      <c r="C640" s="3">
        <v>-6.6169900000000004</v>
      </c>
      <c r="D640" s="4">
        <v>-2.65E-3</v>
      </c>
      <c r="E640" s="3"/>
      <c r="F640" s="3"/>
    </row>
    <row r="641" spans="1:6">
      <c r="A641" s="3">
        <v>-200.07452000000001</v>
      </c>
      <c r="B641" s="4">
        <v>4.8249799999999999E-4</v>
      </c>
      <c r="C641" s="3">
        <v>-6.6691500000000001</v>
      </c>
      <c r="D641" s="4">
        <v>-2.65E-3</v>
      </c>
      <c r="E641" s="3"/>
      <c r="F641" s="3"/>
    </row>
    <row r="642" spans="1:6">
      <c r="A642" s="3">
        <v>-201.23685</v>
      </c>
      <c r="B642" s="4">
        <v>4.8188099999999998E-4</v>
      </c>
      <c r="C642" s="3">
        <v>-6.7078899999999999</v>
      </c>
      <c r="D642" s="4">
        <v>-2.65E-3</v>
      </c>
      <c r="E642" s="3"/>
      <c r="F642" s="3"/>
    </row>
    <row r="643" spans="1:6">
      <c r="A643" s="3">
        <v>-202.52314000000001</v>
      </c>
      <c r="B643" s="4">
        <v>4.83077E-4</v>
      </c>
      <c r="C643" s="3">
        <v>-6.7507700000000002</v>
      </c>
      <c r="D643" s="4">
        <v>-2.66E-3</v>
      </c>
      <c r="E643" s="3"/>
      <c r="F643" s="3"/>
    </row>
    <row r="644" spans="1:6">
      <c r="A644" s="3">
        <v>-204.07204999999999</v>
      </c>
      <c r="B644" s="4">
        <v>4.85236E-4</v>
      </c>
      <c r="C644" s="3">
        <v>-6.8023999999999996</v>
      </c>
      <c r="D644" s="4">
        <v>-2.6700000000000001E-3</v>
      </c>
      <c r="E644" s="3"/>
      <c r="F644" s="3"/>
    </row>
    <row r="645" spans="1:6">
      <c r="A645" s="3">
        <v>-205.25934000000001</v>
      </c>
      <c r="B645" s="4">
        <v>4.8647000000000002E-4</v>
      </c>
      <c r="C645" s="3">
        <v>-6.8419800000000004</v>
      </c>
      <c r="D645" s="4">
        <v>-2.6700000000000001E-3</v>
      </c>
      <c r="E645" s="3"/>
      <c r="F645" s="3"/>
    </row>
    <row r="646" spans="1:6">
      <c r="A646" s="3">
        <v>-206.84133</v>
      </c>
      <c r="B646" s="4">
        <v>4.8835899999999995E-4</v>
      </c>
      <c r="C646" s="3">
        <v>-6.8947099999999999</v>
      </c>
      <c r="D646" s="4">
        <v>-2.6700000000000001E-3</v>
      </c>
      <c r="E646" s="3"/>
      <c r="F646" s="3"/>
    </row>
    <row r="647" spans="1:6">
      <c r="A647" s="3">
        <v>-208.01042000000001</v>
      </c>
      <c r="B647" s="4">
        <v>4.90132E-4</v>
      </c>
      <c r="C647" s="3">
        <v>-6.9336799999999998</v>
      </c>
      <c r="D647" s="4">
        <v>-2.6800000000000001E-3</v>
      </c>
      <c r="E647" s="3"/>
      <c r="F647" s="3"/>
    </row>
    <row r="648" spans="1:6">
      <c r="A648" s="3">
        <v>-208.78799000000001</v>
      </c>
      <c r="B648" s="4">
        <v>4.8912999999999995E-4</v>
      </c>
      <c r="C648" s="3">
        <v>-6.9596</v>
      </c>
      <c r="D648" s="4">
        <v>-2.6800000000000001E-3</v>
      </c>
      <c r="E648" s="3"/>
      <c r="F648" s="3"/>
    </row>
    <row r="649" spans="1:6">
      <c r="A649" s="3">
        <v>-210.65881999999999</v>
      </c>
      <c r="B649" s="4">
        <v>4.9198299999999998E-4</v>
      </c>
      <c r="C649" s="3">
        <v>-7.02196</v>
      </c>
      <c r="D649" s="4">
        <v>-2.6900000000000001E-3</v>
      </c>
      <c r="E649" s="3"/>
      <c r="F649" s="3"/>
    </row>
    <row r="650" spans="1:6">
      <c r="A650" s="3">
        <v>-211.57956999999999</v>
      </c>
      <c r="B650" s="4">
        <v>4.9194500000000003E-4</v>
      </c>
      <c r="C650" s="3">
        <v>-7.0526499999999999</v>
      </c>
      <c r="D650" s="4">
        <v>-2.6900000000000001E-3</v>
      </c>
      <c r="E650" s="3"/>
      <c r="F650" s="3"/>
    </row>
    <row r="651" spans="1:6">
      <c r="A651" s="3">
        <v>-212.33349999999999</v>
      </c>
      <c r="B651" s="4">
        <v>4.9325599999999997E-4</v>
      </c>
      <c r="C651" s="3">
        <v>-7.0777799999999997</v>
      </c>
      <c r="D651" s="4">
        <v>-2.6900000000000001E-3</v>
      </c>
      <c r="E651" s="3"/>
      <c r="F651" s="3"/>
    </row>
    <row r="652" spans="1:6">
      <c r="A652" s="3">
        <v>-213.50434000000001</v>
      </c>
      <c r="B652" s="4">
        <v>4.9414200000000004E-4</v>
      </c>
      <c r="C652" s="3">
        <v>-7.1168100000000001</v>
      </c>
      <c r="D652" s="4">
        <v>-2.7000000000000001E-3</v>
      </c>
      <c r="E652" s="3"/>
      <c r="F652" s="3"/>
    </row>
    <row r="653" spans="1:6">
      <c r="A653" s="3">
        <v>-215.60153</v>
      </c>
      <c r="B653" s="4">
        <v>4.9549200000000005E-4</v>
      </c>
      <c r="C653" s="3">
        <v>-7.1867200000000002</v>
      </c>
      <c r="D653" s="4">
        <v>-2.7000000000000001E-3</v>
      </c>
      <c r="E653" s="3"/>
      <c r="F653" s="3"/>
    </row>
    <row r="654" spans="1:6">
      <c r="A654" s="3">
        <v>-216.84361999999999</v>
      </c>
      <c r="B654" s="4">
        <v>4.9580000000000002E-4</v>
      </c>
      <c r="C654" s="3">
        <v>-7.2281199999999997</v>
      </c>
      <c r="D654" s="4">
        <v>-2.7100000000000002E-3</v>
      </c>
      <c r="E654" s="3"/>
      <c r="F654" s="3"/>
    </row>
    <row r="655" spans="1:6">
      <c r="A655" s="3">
        <v>-217.65079</v>
      </c>
      <c r="B655" s="4">
        <v>4.9653299999999996E-4</v>
      </c>
      <c r="C655" s="3">
        <v>-7.2550299999999996</v>
      </c>
      <c r="D655" s="4">
        <v>-2.7100000000000002E-3</v>
      </c>
      <c r="E655" s="3"/>
      <c r="F655" s="3"/>
    </row>
    <row r="656" spans="1:6">
      <c r="A656" s="3">
        <v>-218.6275</v>
      </c>
      <c r="B656" s="4">
        <v>4.9849900000000001E-4</v>
      </c>
      <c r="C656" s="3">
        <v>-7.2875800000000002</v>
      </c>
      <c r="D656" s="4">
        <v>-2.7100000000000002E-3</v>
      </c>
      <c r="E656" s="3"/>
      <c r="F656" s="3"/>
    </row>
    <row r="657" spans="1:6">
      <c r="A657" s="3">
        <v>-219.42382000000001</v>
      </c>
      <c r="B657" s="4">
        <v>4.98808E-4</v>
      </c>
      <c r="C657" s="3">
        <v>-7.3141299999999996</v>
      </c>
      <c r="D657" s="4">
        <v>-2.7200000000000002E-3</v>
      </c>
      <c r="E657" s="3"/>
      <c r="F657" s="3"/>
    </row>
    <row r="658" spans="1:6">
      <c r="A658" s="3">
        <v>-220.22302999999999</v>
      </c>
      <c r="B658" s="4">
        <v>5.0004200000000002E-4</v>
      </c>
      <c r="C658" s="3">
        <v>-7.34077</v>
      </c>
      <c r="D658" s="4">
        <v>-2.7200000000000002E-3</v>
      </c>
      <c r="E658" s="3"/>
      <c r="F658" s="3"/>
    </row>
    <row r="659" spans="1:6">
      <c r="A659" s="3">
        <v>-221.86385999999999</v>
      </c>
      <c r="B659" s="4">
        <v>4.9946300000000001E-4</v>
      </c>
      <c r="C659" s="3">
        <v>-7.3954599999999999</v>
      </c>
      <c r="D659" s="4">
        <v>-2.7200000000000002E-3</v>
      </c>
      <c r="E659" s="3"/>
      <c r="F659" s="3"/>
    </row>
    <row r="660" spans="1:6">
      <c r="A660" s="3">
        <v>-223.46005</v>
      </c>
      <c r="B660" s="4">
        <v>5.0243200000000003E-4</v>
      </c>
      <c r="C660" s="3">
        <v>-7.4486699999999999</v>
      </c>
      <c r="D660" s="4">
        <v>-2.7299999999999998E-3</v>
      </c>
      <c r="E660" s="3"/>
      <c r="F660" s="3"/>
    </row>
    <row r="661" spans="1:6">
      <c r="A661" s="3">
        <v>-225.52044000000001</v>
      </c>
      <c r="B661" s="4">
        <v>5.0351200000000001E-4</v>
      </c>
      <c r="C661" s="3">
        <v>-7.5173500000000004</v>
      </c>
      <c r="D661" s="4">
        <v>-2.7299999999999998E-3</v>
      </c>
      <c r="E661" s="3"/>
      <c r="F661" s="3"/>
    </row>
    <row r="662" spans="1:6">
      <c r="A662" s="3">
        <v>-226.90567999999999</v>
      </c>
      <c r="B662" s="4">
        <v>5.0451399999999996E-4</v>
      </c>
      <c r="C662" s="3">
        <v>-7.5635199999999996</v>
      </c>
      <c r="D662" s="4">
        <v>-2.7299999999999998E-3</v>
      </c>
      <c r="E662" s="3"/>
      <c r="F662" s="3"/>
    </row>
    <row r="663" spans="1:6">
      <c r="A663" s="3">
        <v>-227.70534000000001</v>
      </c>
      <c r="B663" s="4">
        <v>5.0393599999999997E-4</v>
      </c>
      <c r="C663" s="3">
        <v>-7.5901800000000001</v>
      </c>
      <c r="D663" s="4">
        <v>-2.7399999999999998E-3</v>
      </c>
      <c r="E663" s="3"/>
      <c r="F663" s="3"/>
    </row>
    <row r="664" spans="1:6">
      <c r="A664" s="3">
        <v>-228.98840000000001</v>
      </c>
      <c r="B664" s="4">
        <v>5.05632E-4</v>
      </c>
      <c r="C664" s="3">
        <v>-7.6329500000000001</v>
      </c>
      <c r="D664" s="4">
        <v>-2.7399999999999998E-3</v>
      </c>
      <c r="E664" s="3"/>
      <c r="F664" s="3"/>
    </row>
    <row r="665" spans="1:6">
      <c r="A665" s="3">
        <v>-230.39393999999999</v>
      </c>
      <c r="B665" s="4">
        <v>5.0551700000000003E-4</v>
      </c>
      <c r="C665" s="3">
        <v>-7.6798000000000002</v>
      </c>
      <c r="D665" s="4">
        <v>-2.7399999999999998E-3</v>
      </c>
      <c r="E665" s="3"/>
      <c r="F665" s="3"/>
    </row>
    <row r="666" spans="1:6">
      <c r="A666" s="3">
        <v>-231.53386</v>
      </c>
      <c r="B666" s="4">
        <v>5.0756E-4</v>
      </c>
      <c r="C666" s="3">
        <v>-7.7178000000000004</v>
      </c>
      <c r="D666" s="4">
        <v>-2.7399999999999998E-3</v>
      </c>
      <c r="E666" s="3"/>
      <c r="F666" s="3"/>
    </row>
    <row r="667" spans="1:6">
      <c r="A667" s="3">
        <v>-232.477</v>
      </c>
      <c r="B667" s="4">
        <v>5.0763700000000002E-4</v>
      </c>
      <c r="C667" s="3">
        <v>-7.7492299999999998</v>
      </c>
      <c r="D667" s="4">
        <v>-2.7499999999999998E-3</v>
      </c>
      <c r="E667" s="3"/>
      <c r="F667" s="3"/>
    </row>
    <row r="668" spans="1:6">
      <c r="A668" s="3">
        <v>-233.83283</v>
      </c>
      <c r="B668" s="4">
        <v>5.0810000000000004E-4</v>
      </c>
      <c r="C668" s="3">
        <v>-7.7944300000000002</v>
      </c>
      <c r="D668" s="4">
        <v>-2.7499999999999998E-3</v>
      </c>
      <c r="E668" s="3"/>
      <c r="F668" s="3"/>
    </row>
    <row r="669" spans="1:6">
      <c r="A669" s="3">
        <v>-235.37916999999999</v>
      </c>
      <c r="B669" s="4">
        <v>5.0898700000000002E-4</v>
      </c>
      <c r="C669" s="3">
        <v>-7.8459700000000003</v>
      </c>
      <c r="D669" s="4">
        <v>-2.7499999999999998E-3</v>
      </c>
      <c r="E669" s="3"/>
      <c r="F669" s="3"/>
    </row>
    <row r="670" spans="1:6">
      <c r="A670" s="3">
        <v>-236.2706</v>
      </c>
      <c r="B670" s="4">
        <v>5.0902499999999997E-4</v>
      </c>
      <c r="C670" s="3">
        <v>-7.8756899999999996</v>
      </c>
      <c r="D670" s="4">
        <v>-2.7599999999999999E-3</v>
      </c>
      <c r="E670" s="3"/>
      <c r="F670" s="3"/>
    </row>
    <row r="671" spans="1:6">
      <c r="A671" s="3">
        <v>-237.69168999999999</v>
      </c>
      <c r="B671" s="4">
        <v>5.1075999999999997E-4</v>
      </c>
      <c r="C671" s="3">
        <v>-7.9230600000000004</v>
      </c>
      <c r="D671" s="4">
        <v>-2.7599999999999999E-3</v>
      </c>
      <c r="E671" s="3"/>
      <c r="F671" s="3"/>
    </row>
    <row r="672" spans="1:6">
      <c r="A672" s="3">
        <v>-238.95774</v>
      </c>
      <c r="B672" s="4">
        <v>5.1183999999999995E-4</v>
      </c>
      <c r="C672" s="3">
        <v>-7.9652599999999998</v>
      </c>
      <c r="D672" s="4">
        <v>-2.7599999999999999E-3</v>
      </c>
      <c r="E672" s="3"/>
      <c r="F672" s="3"/>
    </row>
    <row r="673" spans="1:6">
      <c r="A673" s="3">
        <v>-239.76036999999999</v>
      </c>
      <c r="B673" s="4">
        <v>5.1218699999999999E-4</v>
      </c>
      <c r="C673" s="3">
        <v>-7.9920099999999996</v>
      </c>
      <c r="D673" s="4">
        <v>-2.7599999999999999E-3</v>
      </c>
      <c r="E673" s="3"/>
      <c r="F673" s="3"/>
    </row>
    <row r="674" spans="1:6">
      <c r="A674" s="3">
        <v>-240.80148</v>
      </c>
      <c r="B674" s="4">
        <v>5.1407600000000003E-4</v>
      </c>
      <c r="C674" s="3">
        <v>-8.0267199999999992</v>
      </c>
      <c r="D674" s="4">
        <v>-2.7599999999999999E-3</v>
      </c>
      <c r="E674" s="3"/>
      <c r="F674" s="3"/>
    </row>
    <row r="675" spans="1:6">
      <c r="A675" s="3">
        <v>-241.63713000000001</v>
      </c>
      <c r="B675" s="4">
        <v>5.1238E-4</v>
      </c>
      <c r="C675" s="3">
        <v>-8.05457</v>
      </c>
      <c r="D675" s="4">
        <v>-2.7699999999999999E-3</v>
      </c>
      <c r="E675" s="3"/>
      <c r="F675" s="3"/>
    </row>
    <row r="676" spans="1:6">
      <c r="A676" s="3">
        <v>-243.25644</v>
      </c>
      <c r="B676" s="4">
        <v>5.1415300000000005E-4</v>
      </c>
      <c r="C676" s="3">
        <v>-8.1085499999999993</v>
      </c>
      <c r="D676" s="4">
        <v>-2.7699999999999999E-3</v>
      </c>
      <c r="E676" s="3"/>
      <c r="F676" s="3"/>
    </row>
    <row r="677" spans="1:6">
      <c r="A677" s="3">
        <v>-244.75477000000001</v>
      </c>
      <c r="B677" s="4">
        <v>5.1422999999999996E-4</v>
      </c>
      <c r="C677" s="3">
        <v>-8.1584900000000005</v>
      </c>
      <c r="D677" s="4">
        <v>-2.7699999999999999E-3</v>
      </c>
      <c r="E677" s="3"/>
      <c r="F677" s="3"/>
    </row>
    <row r="678" spans="1:6">
      <c r="A678" s="3">
        <v>-245.63307</v>
      </c>
      <c r="B678" s="4">
        <v>5.15541E-4</v>
      </c>
      <c r="C678" s="3">
        <v>-8.1877700000000004</v>
      </c>
      <c r="D678" s="4">
        <v>-2.7699999999999999E-3</v>
      </c>
      <c r="E678" s="3"/>
      <c r="F678" s="3"/>
    </row>
    <row r="679" spans="1:6">
      <c r="A679" s="3">
        <v>-246.63415000000001</v>
      </c>
      <c r="B679" s="4">
        <v>5.1588800000000005E-4</v>
      </c>
      <c r="C679" s="3">
        <v>-8.2211400000000001</v>
      </c>
      <c r="D679" s="4">
        <v>-2.7799999999999999E-3</v>
      </c>
      <c r="E679" s="3"/>
      <c r="F679" s="3"/>
    </row>
    <row r="680" spans="1:6">
      <c r="A680" s="3">
        <v>-247.54235</v>
      </c>
      <c r="B680" s="4">
        <v>5.1619700000000003E-4</v>
      </c>
      <c r="C680" s="3">
        <v>-8.2514099999999999</v>
      </c>
      <c r="D680" s="4">
        <v>-2.7799999999999999E-3</v>
      </c>
      <c r="E680" s="3"/>
      <c r="F680" s="3"/>
    </row>
    <row r="681" spans="1:6">
      <c r="A681" s="3">
        <v>-248.51188999999999</v>
      </c>
      <c r="B681" s="4">
        <v>5.1769999999999995E-4</v>
      </c>
      <c r="C681" s="3">
        <v>-8.2837300000000003</v>
      </c>
      <c r="D681" s="4">
        <v>-2.7799999999999999E-3</v>
      </c>
      <c r="E681" s="3"/>
      <c r="F681" s="3"/>
    </row>
    <row r="682" spans="1:6">
      <c r="A682" s="3">
        <v>-250.96457000000001</v>
      </c>
      <c r="B682" s="4">
        <v>5.1916600000000005E-4</v>
      </c>
      <c r="C682" s="3">
        <v>-8.3654899999999994</v>
      </c>
      <c r="D682" s="4">
        <v>-2.7799999999999999E-3</v>
      </c>
      <c r="E682" s="3"/>
      <c r="F682" s="3"/>
    </row>
    <row r="683" spans="1:6">
      <c r="A683" s="3">
        <v>-251.48436000000001</v>
      </c>
      <c r="B683" s="4">
        <v>5.1966700000000002E-4</v>
      </c>
      <c r="C683" s="3">
        <v>-8.3828099999999992</v>
      </c>
      <c r="D683" s="4">
        <v>-2.7799999999999999E-3</v>
      </c>
      <c r="E683" s="3"/>
      <c r="F683" s="3"/>
    </row>
    <row r="684" spans="1:6">
      <c r="A684" s="3">
        <v>-252.5814</v>
      </c>
      <c r="B684" s="4">
        <v>5.1928100000000002E-4</v>
      </c>
      <c r="C684" s="3">
        <v>-8.4193800000000003</v>
      </c>
      <c r="D684" s="4">
        <v>-2.7899999999999999E-3</v>
      </c>
      <c r="E684" s="3"/>
      <c r="F684" s="3"/>
    </row>
    <row r="685" spans="1:6">
      <c r="A685" s="3">
        <v>-254.15618000000001</v>
      </c>
      <c r="B685" s="4">
        <v>5.21518E-4</v>
      </c>
      <c r="C685" s="3">
        <v>-8.4718699999999991</v>
      </c>
      <c r="D685" s="4">
        <v>-2.7899999999999999E-3</v>
      </c>
      <c r="E685" s="3"/>
      <c r="F685" s="3"/>
    </row>
    <row r="686" spans="1:6">
      <c r="A686" s="3">
        <v>-255.22470000000001</v>
      </c>
      <c r="B686" s="4">
        <v>5.2097799999999996E-4</v>
      </c>
      <c r="C686" s="3">
        <v>-8.5074900000000007</v>
      </c>
      <c r="D686" s="4">
        <v>-2.7899999999999999E-3</v>
      </c>
      <c r="E686" s="3"/>
      <c r="F686" s="3"/>
    </row>
    <row r="687" spans="1:6">
      <c r="A687" s="3">
        <v>-256.03093999999999</v>
      </c>
      <c r="B687" s="4">
        <v>5.2163299999999997E-4</v>
      </c>
      <c r="C687" s="3">
        <v>-8.5343599999999995</v>
      </c>
      <c r="D687" s="4">
        <v>-2.7899999999999999E-3</v>
      </c>
      <c r="E687" s="3"/>
      <c r="F687" s="3"/>
    </row>
    <row r="688" spans="1:6">
      <c r="A688" s="3">
        <v>-257.23723999999999</v>
      </c>
      <c r="B688" s="4">
        <v>5.2051500000000004E-4</v>
      </c>
      <c r="C688" s="3">
        <v>-8.5745699999999996</v>
      </c>
      <c r="D688" s="4">
        <v>-2.7899999999999999E-3</v>
      </c>
      <c r="E688" s="3"/>
      <c r="F688" s="3"/>
    </row>
    <row r="689" spans="1:6">
      <c r="A689" s="3">
        <v>-258.84188</v>
      </c>
      <c r="B689" s="4">
        <v>5.2282900000000005E-4</v>
      </c>
      <c r="C689" s="3">
        <v>-8.6280599999999996</v>
      </c>
      <c r="D689" s="4">
        <v>-2.8E-3</v>
      </c>
      <c r="E689" s="3"/>
      <c r="F689" s="3"/>
    </row>
    <row r="690" spans="1:6">
      <c r="A690" s="3">
        <v>-260.00303000000002</v>
      </c>
      <c r="B690" s="4">
        <v>5.2336799999999997E-4</v>
      </c>
      <c r="C690" s="3">
        <v>-8.6667699999999996</v>
      </c>
      <c r="D690" s="4">
        <v>-2.8E-3</v>
      </c>
      <c r="E690" s="3"/>
      <c r="F690" s="3"/>
    </row>
    <row r="691" spans="1:6">
      <c r="A691" s="3">
        <v>-260.78951000000001</v>
      </c>
      <c r="B691" s="4">
        <v>5.2317599999999998E-4</v>
      </c>
      <c r="C691" s="3">
        <v>-8.6929800000000004</v>
      </c>
      <c r="D691" s="4">
        <v>-2.8E-3</v>
      </c>
      <c r="E691" s="3"/>
      <c r="F691" s="3"/>
    </row>
    <row r="692" spans="1:6">
      <c r="A692" s="3">
        <v>-262.68477999999999</v>
      </c>
      <c r="B692" s="4">
        <v>5.24217E-4</v>
      </c>
      <c r="C692" s="3">
        <v>-8.7561599999999995</v>
      </c>
      <c r="D692" s="4">
        <v>-2.8E-3</v>
      </c>
      <c r="E692" s="3"/>
      <c r="F692" s="3"/>
    </row>
    <row r="693" spans="1:6">
      <c r="A693" s="3">
        <v>-263.98352999999997</v>
      </c>
      <c r="B693" s="4">
        <v>5.2440899999999999E-4</v>
      </c>
      <c r="C693" s="3">
        <v>-8.7994500000000002</v>
      </c>
      <c r="D693" s="4">
        <v>-2.8E-3</v>
      </c>
      <c r="E693" s="3"/>
      <c r="F693" s="3"/>
    </row>
    <row r="694" spans="1:6">
      <c r="A694" s="3">
        <v>-264.74905999999999</v>
      </c>
      <c r="B694" s="4">
        <v>5.2614399999999998E-4</v>
      </c>
      <c r="C694" s="3">
        <v>-8.8249700000000004</v>
      </c>
      <c r="D694" s="4">
        <v>-2.8E-3</v>
      </c>
      <c r="E694" s="3"/>
      <c r="F694" s="3"/>
    </row>
    <row r="695" spans="1:6">
      <c r="A695" s="3">
        <v>-266.08456000000001</v>
      </c>
      <c r="B695" s="4">
        <v>5.2757100000000001E-4</v>
      </c>
      <c r="C695" s="3">
        <v>-8.8694900000000008</v>
      </c>
      <c r="D695" s="4">
        <v>-2.81E-3</v>
      </c>
      <c r="E695" s="3"/>
      <c r="F695" s="3"/>
    </row>
    <row r="696" spans="1:6">
      <c r="A696" s="3">
        <v>-267.47503999999998</v>
      </c>
      <c r="B696" s="4">
        <v>5.2602900000000001E-4</v>
      </c>
      <c r="C696" s="3">
        <v>-8.9158299999999997</v>
      </c>
      <c r="D696" s="4">
        <v>-2.81E-3</v>
      </c>
      <c r="E696" s="3"/>
      <c r="F696" s="3"/>
    </row>
    <row r="697" spans="1:6">
      <c r="A697" s="3">
        <v>-268.84973000000002</v>
      </c>
      <c r="B697" s="4">
        <v>5.2757100000000001E-4</v>
      </c>
      <c r="C697" s="3">
        <v>-8.9616600000000002</v>
      </c>
      <c r="D697" s="4">
        <v>-2.81E-3</v>
      </c>
      <c r="E697" s="3"/>
      <c r="F697" s="3"/>
    </row>
    <row r="698" spans="1:6">
      <c r="A698" s="3">
        <v>-270.31853999999998</v>
      </c>
      <c r="B698" s="4">
        <v>5.2733999999999995E-4</v>
      </c>
      <c r="C698" s="3">
        <v>-9.0106199999999994</v>
      </c>
      <c r="D698" s="4">
        <v>-2.81E-3</v>
      </c>
      <c r="E698" s="3"/>
      <c r="F698" s="3"/>
    </row>
    <row r="699" spans="1:6">
      <c r="A699" s="3">
        <v>-271.45377999999999</v>
      </c>
      <c r="B699" s="4">
        <v>5.2841900000000002E-4</v>
      </c>
      <c r="C699" s="3">
        <v>-9.0484600000000004</v>
      </c>
      <c r="D699" s="4">
        <v>-2.81E-3</v>
      </c>
      <c r="E699" s="3"/>
      <c r="F699" s="3"/>
    </row>
    <row r="700" spans="1:6">
      <c r="A700" s="3">
        <v>-272.41692999999998</v>
      </c>
      <c r="B700" s="4">
        <v>5.2818799999999996E-4</v>
      </c>
      <c r="C700" s="3">
        <v>-9.0805600000000002</v>
      </c>
      <c r="D700" s="4">
        <v>-2.81E-3</v>
      </c>
      <c r="E700" s="3"/>
      <c r="F700" s="3"/>
    </row>
    <row r="701" spans="1:6">
      <c r="A701" s="3">
        <v>-273.62603000000001</v>
      </c>
      <c r="B701" s="4">
        <v>5.3030899999999997E-4</v>
      </c>
      <c r="C701" s="3">
        <v>-9.12087</v>
      </c>
      <c r="D701" s="4">
        <v>-2.81E-3</v>
      </c>
      <c r="E701" s="3"/>
      <c r="F701" s="3"/>
    </row>
    <row r="702" spans="1:6">
      <c r="A702" s="3">
        <v>-275.28433000000001</v>
      </c>
      <c r="B702" s="4">
        <v>5.2926700000000004E-4</v>
      </c>
      <c r="C702" s="3">
        <v>-9.1761400000000002</v>
      </c>
      <c r="D702" s="4">
        <v>-2.81E-3</v>
      </c>
      <c r="E702" s="3"/>
      <c r="F702" s="3"/>
    </row>
    <row r="703" spans="1:6">
      <c r="A703" s="3">
        <v>-276.11669999999998</v>
      </c>
      <c r="B703" s="4">
        <v>5.2922899999999998E-4</v>
      </c>
      <c r="C703" s="3">
        <v>-9.2038899999999995</v>
      </c>
      <c r="D703" s="4">
        <v>-2.82E-3</v>
      </c>
      <c r="E703" s="3"/>
      <c r="F703" s="3"/>
    </row>
    <row r="704" spans="1:6">
      <c r="A704" s="3">
        <v>-277.69681000000003</v>
      </c>
      <c r="B704" s="4">
        <v>5.2961499999999999E-4</v>
      </c>
      <c r="C704" s="3">
        <v>-9.2565600000000003</v>
      </c>
      <c r="D704" s="4">
        <v>-2.82E-3</v>
      </c>
      <c r="E704" s="3"/>
      <c r="F704" s="3"/>
    </row>
    <row r="705" spans="1:6">
      <c r="A705" s="3">
        <v>-278.82051999999999</v>
      </c>
      <c r="B705" s="4">
        <v>5.3119500000000004E-4</v>
      </c>
      <c r="C705" s="3">
        <v>-9.2940199999999997</v>
      </c>
      <c r="D705" s="4">
        <v>-2.82E-3</v>
      </c>
      <c r="E705" s="3"/>
      <c r="F705" s="3"/>
    </row>
    <row r="706" spans="1:6">
      <c r="A706" s="3">
        <v>-280.30644000000001</v>
      </c>
      <c r="B706" s="4">
        <v>5.3285300000000002E-4</v>
      </c>
      <c r="C706" s="3">
        <v>-9.3435500000000005</v>
      </c>
      <c r="D706" s="4">
        <v>-2.82E-3</v>
      </c>
      <c r="E706" s="3"/>
      <c r="F706" s="3"/>
    </row>
    <row r="707" spans="1:6">
      <c r="A707" s="3">
        <v>-281.65795000000003</v>
      </c>
      <c r="B707" s="4">
        <v>5.3331600000000004E-4</v>
      </c>
      <c r="C707" s="3">
        <v>-9.3886000000000003</v>
      </c>
      <c r="D707" s="4">
        <v>-2.82E-3</v>
      </c>
      <c r="E707" s="3"/>
      <c r="F707" s="3"/>
    </row>
    <row r="708" spans="1:6">
      <c r="A708" s="3">
        <v>-283.98842000000002</v>
      </c>
      <c r="B708" s="4">
        <v>5.3385599999999998E-4</v>
      </c>
      <c r="C708" s="3">
        <v>-9.4662799999999994</v>
      </c>
      <c r="D708" s="4">
        <v>-2.82E-3</v>
      </c>
      <c r="E708" s="3"/>
      <c r="F708" s="3"/>
    </row>
    <row r="709" spans="1:6">
      <c r="A709" s="3">
        <v>-284.62623000000002</v>
      </c>
      <c r="B709" s="4">
        <v>5.3185099999999996E-4</v>
      </c>
      <c r="C709" s="3">
        <v>-9.4875399999999992</v>
      </c>
      <c r="D709" s="4">
        <v>-2.8300000000000001E-3</v>
      </c>
      <c r="E709" s="3"/>
      <c r="F709" s="3"/>
    </row>
    <row r="710" spans="1:6">
      <c r="A710" s="3">
        <v>-286.63046000000003</v>
      </c>
      <c r="B710" s="4">
        <v>5.3381700000000002E-4</v>
      </c>
      <c r="C710" s="3">
        <v>-9.5543499999999995</v>
      </c>
      <c r="D710" s="4">
        <v>-2.8300000000000001E-3</v>
      </c>
      <c r="E710" s="3"/>
      <c r="F710" s="3"/>
    </row>
    <row r="711" spans="1:6">
      <c r="A711" s="3">
        <v>-287.60030999999998</v>
      </c>
      <c r="B711" s="4">
        <v>5.3385599999999998E-4</v>
      </c>
      <c r="C711" s="3">
        <v>-9.5866799999999994</v>
      </c>
      <c r="D711" s="4">
        <v>-2.8300000000000001E-3</v>
      </c>
      <c r="E711" s="3"/>
      <c r="F711" s="3"/>
    </row>
    <row r="712" spans="1:6">
      <c r="A712" s="3">
        <v>-288.46985999999998</v>
      </c>
      <c r="B712" s="4">
        <v>5.3505100000000004E-4</v>
      </c>
      <c r="C712" s="3">
        <v>-9.6156600000000001</v>
      </c>
      <c r="D712" s="4">
        <v>-2.8300000000000001E-3</v>
      </c>
      <c r="E712" s="3"/>
      <c r="F712" s="3"/>
    </row>
    <row r="713" spans="1:6">
      <c r="A713" s="3">
        <v>-289.41408000000001</v>
      </c>
      <c r="B713" s="4">
        <v>5.34897E-4</v>
      </c>
      <c r="C713" s="3">
        <v>-9.6471400000000003</v>
      </c>
      <c r="D713" s="4">
        <v>-2.8300000000000001E-3</v>
      </c>
      <c r="E713" s="3"/>
      <c r="F713" s="3"/>
    </row>
    <row r="714" spans="1:6">
      <c r="A714" s="3">
        <v>-290.64935000000003</v>
      </c>
      <c r="B714" s="4">
        <v>5.3532099999999995E-4</v>
      </c>
      <c r="C714" s="3">
        <v>-9.6883099999999995</v>
      </c>
      <c r="D714" s="4">
        <v>-2.8300000000000001E-3</v>
      </c>
      <c r="E714" s="3"/>
      <c r="F714" s="3"/>
    </row>
    <row r="715" spans="1:6">
      <c r="A715" s="3">
        <v>-292.32616000000002</v>
      </c>
      <c r="B715" s="4">
        <v>5.3690200000000002E-4</v>
      </c>
      <c r="C715" s="3">
        <v>-9.7442100000000007</v>
      </c>
      <c r="D715" s="4">
        <v>-2.8300000000000001E-3</v>
      </c>
      <c r="E715" s="3"/>
      <c r="F715" s="3"/>
    </row>
    <row r="716" spans="1:6">
      <c r="A716" s="3">
        <v>-293.35773999999998</v>
      </c>
      <c r="B716" s="4">
        <v>5.3724899999999995E-4</v>
      </c>
      <c r="C716" s="3">
        <v>-9.7785899999999994</v>
      </c>
      <c r="D716" s="4">
        <v>-2.8400000000000001E-3</v>
      </c>
      <c r="E716" s="3"/>
      <c r="F716" s="3"/>
    </row>
    <row r="717" spans="1:6">
      <c r="A717" s="3">
        <v>-294.99489999999997</v>
      </c>
      <c r="B717" s="4">
        <v>5.3832800000000003E-4</v>
      </c>
      <c r="C717" s="3">
        <v>-9.8331599999999995</v>
      </c>
      <c r="D717" s="4">
        <v>-2.8400000000000001E-3</v>
      </c>
      <c r="E717" s="3"/>
      <c r="F717" s="3"/>
    </row>
    <row r="718" spans="1:6">
      <c r="A718" s="3">
        <v>-295.54838999999998</v>
      </c>
      <c r="B718" s="4">
        <v>5.3751899999999997E-4</v>
      </c>
      <c r="C718" s="3">
        <v>-9.8516100000000009</v>
      </c>
      <c r="D718" s="4">
        <v>-2.8400000000000001E-3</v>
      </c>
      <c r="E718" s="3"/>
      <c r="F718" s="3"/>
    </row>
    <row r="719" spans="1:6">
      <c r="A719" s="3">
        <v>-296.47874999999999</v>
      </c>
      <c r="B719" s="4">
        <v>5.3809699999999997E-4</v>
      </c>
      <c r="C719" s="3">
        <v>-9.8826199999999993</v>
      </c>
      <c r="D719" s="4">
        <v>-2.8400000000000001E-3</v>
      </c>
      <c r="E719" s="3"/>
      <c r="F719" s="3"/>
    </row>
    <row r="720" spans="1:6">
      <c r="A720" s="3">
        <v>-298.32217000000003</v>
      </c>
      <c r="B720" s="4">
        <v>5.3832800000000003E-4</v>
      </c>
      <c r="C720" s="3">
        <v>-9.94407</v>
      </c>
      <c r="D720" s="4">
        <v>-2.8400000000000001E-3</v>
      </c>
      <c r="E720" s="3"/>
      <c r="F720" s="3"/>
    </row>
    <row r="721" spans="1:6">
      <c r="A721" s="3">
        <v>-299.65726000000001</v>
      </c>
      <c r="B721" s="4">
        <v>5.3886799999999996E-4</v>
      </c>
      <c r="C721" s="3">
        <v>-9.9885800000000007</v>
      </c>
      <c r="D721" s="4">
        <v>-2.8400000000000001E-3</v>
      </c>
      <c r="E721" s="3"/>
      <c r="F721" s="3"/>
    </row>
    <row r="722" spans="1:6">
      <c r="A722" s="3">
        <v>-299.452</v>
      </c>
      <c r="B722" s="4">
        <v>5.3921500000000001E-4</v>
      </c>
      <c r="C722" s="3">
        <v>-9.9817300000000007</v>
      </c>
      <c r="D722" s="4">
        <v>-2.8400000000000001E-3</v>
      </c>
      <c r="E722" s="3"/>
      <c r="F722" s="3"/>
    </row>
    <row r="723" spans="1:6">
      <c r="A723" s="3">
        <v>-298.53537</v>
      </c>
      <c r="B723" s="4">
        <v>5.3960100000000001E-4</v>
      </c>
      <c r="C723" s="3">
        <v>-9.9511800000000008</v>
      </c>
      <c r="D723" s="4">
        <v>-2.8400000000000001E-3</v>
      </c>
      <c r="E723" s="3"/>
      <c r="F723" s="3"/>
    </row>
    <row r="724" spans="1:6">
      <c r="A724" s="3">
        <v>-297.16143</v>
      </c>
      <c r="B724" s="4">
        <v>5.3844400000000001E-4</v>
      </c>
      <c r="C724" s="3">
        <v>-9.9053799999999992</v>
      </c>
      <c r="D724" s="4">
        <v>-2.8400000000000001E-3</v>
      </c>
      <c r="E724" s="3"/>
      <c r="F724" s="3"/>
    </row>
    <row r="725" spans="1:6">
      <c r="A725" s="3">
        <v>-295.65773000000002</v>
      </c>
      <c r="B725" s="4">
        <v>5.3759599999999999E-4</v>
      </c>
      <c r="C725" s="3">
        <v>-9.8552599999999995</v>
      </c>
      <c r="D725" s="4">
        <v>-2.8400000000000001E-3</v>
      </c>
      <c r="E725" s="3"/>
      <c r="F725" s="3"/>
    </row>
    <row r="726" spans="1:6">
      <c r="A726" s="3">
        <v>-294.64807999999999</v>
      </c>
      <c r="B726" s="4">
        <v>5.3825100000000001E-4</v>
      </c>
      <c r="C726" s="3">
        <v>-9.8216000000000001</v>
      </c>
      <c r="D726" s="4">
        <v>-2.8400000000000001E-3</v>
      </c>
      <c r="E726" s="3"/>
      <c r="F726" s="3"/>
    </row>
    <row r="727" spans="1:6">
      <c r="A727" s="3">
        <v>-293.77172000000002</v>
      </c>
      <c r="B727" s="4">
        <v>5.3886799999999996E-4</v>
      </c>
      <c r="C727" s="3">
        <v>-9.7923899999999993</v>
      </c>
      <c r="D727" s="4">
        <v>-2.8400000000000001E-3</v>
      </c>
      <c r="E727" s="3"/>
      <c r="F727" s="3"/>
    </row>
    <row r="728" spans="1:6">
      <c r="A728" s="3">
        <v>-292.72046999999998</v>
      </c>
      <c r="B728" s="4">
        <v>5.3832800000000003E-4</v>
      </c>
      <c r="C728" s="3">
        <v>-9.7573500000000006</v>
      </c>
      <c r="D728" s="4">
        <v>-2.8400000000000001E-3</v>
      </c>
      <c r="E728" s="3"/>
      <c r="F728" s="3"/>
    </row>
    <row r="729" spans="1:6">
      <c r="A729" s="3">
        <v>-291.86896999999999</v>
      </c>
      <c r="B729" s="4">
        <v>5.3840500000000005E-4</v>
      </c>
      <c r="C729" s="3">
        <v>-9.7289700000000003</v>
      </c>
      <c r="D729" s="4">
        <v>-2.8400000000000001E-3</v>
      </c>
      <c r="E729" s="3"/>
      <c r="F729" s="3"/>
    </row>
    <row r="730" spans="1:6">
      <c r="A730" s="3">
        <v>-290.46199999999999</v>
      </c>
      <c r="B730" s="4">
        <v>5.3674699999999996E-4</v>
      </c>
      <c r="C730" s="3">
        <v>-9.6820699999999995</v>
      </c>
      <c r="D730" s="4">
        <v>-2.8400000000000001E-3</v>
      </c>
      <c r="E730" s="3"/>
      <c r="F730" s="3"/>
    </row>
    <row r="731" spans="1:6">
      <c r="A731" s="3">
        <v>-288.45715000000001</v>
      </c>
      <c r="B731" s="4">
        <v>5.3748000000000001E-4</v>
      </c>
      <c r="C731" s="3">
        <v>-9.61524</v>
      </c>
      <c r="D731" s="4">
        <v>-2.8400000000000001E-3</v>
      </c>
      <c r="E731" s="3"/>
      <c r="F731" s="3"/>
    </row>
    <row r="732" spans="1:6">
      <c r="A732" s="3">
        <v>-287.08404000000002</v>
      </c>
      <c r="B732" s="4">
        <v>5.3616899999999997E-4</v>
      </c>
      <c r="C732" s="3">
        <v>-9.5694700000000008</v>
      </c>
      <c r="D732" s="4">
        <v>-2.8400000000000001E-3</v>
      </c>
      <c r="E732" s="3"/>
      <c r="F732" s="3"/>
    </row>
    <row r="733" spans="1:6">
      <c r="A733" s="3">
        <v>-285.50506000000001</v>
      </c>
      <c r="B733" s="4">
        <v>5.3551399999999996E-4</v>
      </c>
      <c r="C733" s="3">
        <v>-9.5168400000000002</v>
      </c>
      <c r="D733" s="4">
        <v>-2.8400000000000001E-3</v>
      </c>
      <c r="E733" s="3"/>
      <c r="F733" s="3"/>
    </row>
    <row r="734" spans="1:6">
      <c r="A734" s="3">
        <v>-284.18547000000001</v>
      </c>
      <c r="B734" s="4">
        <v>5.3724899999999995E-4</v>
      </c>
      <c r="C734" s="3">
        <v>-9.4728499999999993</v>
      </c>
      <c r="D734" s="4">
        <v>-2.8400000000000001E-3</v>
      </c>
      <c r="E734" s="3"/>
      <c r="F734" s="3"/>
    </row>
    <row r="735" spans="1:6">
      <c r="A735" s="3">
        <v>-282.75317999999999</v>
      </c>
      <c r="B735" s="4">
        <v>5.3481999999999998E-4</v>
      </c>
      <c r="C735" s="3">
        <v>-9.4251100000000001</v>
      </c>
      <c r="D735" s="4">
        <v>-2.8300000000000001E-3</v>
      </c>
      <c r="E735" s="3"/>
      <c r="F735" s="3"/>
    </row>
    <row r="736" spans="1:6">
      <c r="A736" s="3">
        <v>-281.72437000000002</v>
      </c>
      <c r="B736" s="4">
        <v>5.3535900000000001E-4</v>
      </c>
      <c r="C736" s="3">
        <v>-9.3908100000000001</v>
      </c>
      <c r="D736" s="4">
        <v>-2.8300000000000001E-3</v>
      </c>
      <c r="E736" s="3"/>
      <c r="F736" s="3"/>
    </row>
    <row r="737" spans="1:6">
      <c r="A737" s="3">
        <v>-280.88968</v>
      </c>
      <c r="B737" s="4">
        <v>5.3401000000000002E-4</v>
      </c>
      <c r="C737" s="3">
        <v>-9.3629899999999999</v>
      </c>
      <c r="D737" s="4">
        <v>-2.8300000000000001E-3</v>
      </c>
      <c r="E737" s="3"/>
      <c r="F737" s="3"/>
    </row>
    <row r="738" spans="1:6">
      <c r="A738" s="3">
        <v>-279.81056000000001</v>
      </c>
      <c r="B738" s="4">
        <v>5.3385599999999998E-4</v>
      </c>
      <c r="C738" s="3">
        <v>-9.3270199999999992</v>
      </c>
      <c r="D738" s="4">
        <v>-2.8300000000000001E-3</v>
      </c>
      <c r="E738" s="3"/>
      <c r="F738" s="3"/>
    </row>
    <row r="739" spans="1:6">
      <c r="A739" s="3">
        <v>-279.01497000000001</v>
      </c>
      <c r="B739" s="4">
        <v>5.3404899999999998E-4</v>
      </c>
      <c r="C739" s="3">
        <v>-9.3004999999999995</v>
      </c>
      <c r="D739" s="4">
        <v>-2.8300000000000001E-3</v>
      </c>
      <c r="E739" s="3"/>
      <c r="F739" s="3"/>
    </row>
    <row r="740" spans="1:6">
      <c r="A740" s="3">
        <v>-277.85631000000001</v>
      </c>
      <c r="B740" s="4">
        <v>5.3312300000000004E-4</v>
      </c>
      <c r="C740" s="3">
        <v>-9.2618799999999997</v>
      </c>
      <c r="D740" s="4">
        <v>-2.8300000000000001E-3</v>
      </c>
      <c r="E740" s="3"/>
      <c r="F740" s="3"/>
    </row>
    <row r="741" spans="1:6">
      <c r="A741" s="3">
        <v>-276.66233999999997</v>
      </c>
      <c r="B741" s="4">
        <v>5.3308499999999998E-4</v>
      </c>
      <c r="C741" s="3">
        <v>-9.2220800000000001</v>
      </c>
      <c r="D741" s="4">
        <v>-2.8300000000000001E-3</v>
      </c>
      <c r="E741" s="3"/>
      <c r="F741" s="3"/>
    </row>
    <row r="742" spans="1:6">
      <c r="A742" s="3">
        <v>-275.70143999999999</v>
      </c>
      <c r="B742" s="4">
        <v>5.3339299999999995E-4</v>
      </c>
      <c r="C742" s="3">
        <v>-9.1900499999999994</v>
      </c>
      <c r="D742" s="4">
        <v>-2.8300000000000001E-3</v>
      </c>
      <c r="E742" s="3"/>
      <c r="F742" s="3"/>
    </row>
    <row r="743" spans="1:6">
      <c r="A743" s="3">
        <v>-273.78856000000002</v>
      </c>
      <c r="B743" s="4">
        <v>5.3308499999999998E-4</v>
      </c>
      <c r="C743" s="3">
        <v>-9.1262899999999991</v>
      </c>
      <c r="D743" s="4">
        <v>-2.8300000000000001E-3</v>
      </c>
      <c r="E743" s="3"/>
      <c r="F743" s="3"/>
    </row>
    <row r="744" spans="1:6">
      <c r="A744" s="3">
        <v>-272.99032</v>
      </c>
      <c r="B744" s="4">
        <v>5.32198E-4</v>
      </c>
      <c r="C744" s="3">
        <v>-9.0996799999999993</v>
      </c>
      <c r="D744" s="4">
        <v>-2.8300000000000001E-3</v>
      </c>
      <c r="E744" s="3"/>
      <c r="F744" s="3"/>
    </row>
    <row r="745" spans="1:6">
      <c r="A745" s="3">
        <v>-270.83161000000001</v>
      </c>
      <c r="B745" s="4">
        <v>5.3223599999999995E-4</v>
      </c>
      <c r="C745" s="3">
        <v>-9.0277200000000004</v>
      </c>
      <c r="D745" s="4">
        <v>-2.8300000000000001E-3</v>
      </c>
      <c r="E745" s="3"/>
      <c r="F745" s="3"/>
    </row>
    <row r="746" spans="1:6">
      <c r="A746" s="3">
        <v>-269.79239000000001</v>
      </c>
      <c r="B746" s="4">
        <v>5.3119500000000004E-4</v>
      </c>
      <c r="C746" s="3">
        <v>-8.9930800000000009</v>
      </c>
      <c r="D746" s="4">
        <v>-2.82E-3</v>
      </c>
      <c r="E746" s="3"/>
      <c r="F746" s="3"/>
    </row>
    <row r="747" spans="1:6">
      <c r="A747" s="3">
        <v>-268.98432000000003</v>
      </c>
      <c r="B747" s="4">
        <v>5.3208200000000002E-4</v>
      </c>
      <c r="C747" s="3">
        <v>-8.9661399999999993</v>
      </c>
      <c r="D747" s="4">
        <v>-2.82E-3</v>
      </c>
      <c r="E747" s="3"/>
      <c r="F747" s="3"/>
    </row>
    <row r="748" spans="1:6">
      <c r="A748" s="3">
        <v>-267.79174</v>
      </c>
      <c r="B748" s="4">
        <v>5.31234E-4</v>
      </c>
      <c r="C748" s="3">
        <v>-8.9263899999999996</v>
      </c>
      <c r="D748" s="4">
        <v>-2.82E-3</v>
      </c>
      <c r="E748" s="3"/>
      <c r="F748" s="3"/>
    </row>
    <row r="749" spans="1:6">
      <c r="A749" s="3">
        <v>-266.23876000000001</v>
      </c>
      <c r="B749" s="4">
        <v>5.3015400000000002E-4</v>
      </c>
      <c r="C749" s="3">
        <v>-8.8746299999999998</v>
      </c>
      <c r="D749" s="4">
        <v>-2.82E-3</v>
      </c>
      <c r="E749" s="3"/>
      <c r="F749" s="3"/>
    </row>
    <row r="750" spans="1:6">
      <c r="A750" s="3">
        <v>-265.02282000000002</v>
      </c>
      <c r="B750" s="4">
        <v>5.2969200000000001E-4</v>
      </c>
      <c r="C750" s="3">
        <v>-8.8340899999999998</v>
      </c>
      <c r="D750" s="4">
        <v>-2.82E-3</v>
      </c>
      <c r="E750" s="3"/>
      <c r="F750" s="3"/>
    </row>
    <row r="751" spans="1:6">
      <c r="A751" s="3">
        <v>-263.50369000000001</v>
      </c>
      <c r="B751" s="4">
        <v>5.3158100000000005E-4</v>
      </c>
      <c r="C751" s="3">
        <v>-8.7834599999999998</v>
      </c>
      <c r="D751" s="4">
        <v>-2.82E-3</v>
      </c>
      <c r="E751" s="3"/>
      <c r="F751" s="3"/>
    </row>
    <row r="752" spans="1:6">
      <c r="A752" s="3">
        <v>-262.22937999999999</v>
      </c>
      <c r="B752" s="4">
        <v>5.3054000000000003E-4</v>
      </c>
      <c r="C752" s="3">
        <v>-8.7409800000000004</v>
      </c>
      <c r="D752" s="4">
        <v>-2.82E-3</v>
      </c>
      <c r="E752" s="3"/>
      <c r="F752" s="3"/>
    </row>
    <row r="753" spans="1:6">
      <c r="A753" s="3">
        <v>-261.34048000000001</v>
      </c>
      <c r="B753" s="4">
        <v>5.2949900000000001E-4</v>
      </c>
      <c r="C753" s="3">
        <v>-8.7113499999999995</v>
      </c>
      <c r="D753" s="4">
        <v>-2.82E-3</v>
      </c>
      <c r="E753" s="3"/>
      <c r="F753" s="3"/>
    </row>
    <row r="754" spans="1:6">
      <c r="A754" s="3">
        <v>-259.64854000000003</v>
      </c>
      <c r="B754" s="4">
        <v>5.2849600000000004E-4</v>
      </c>
      <c r="C754" s="3">
        <v>-8.6549499999999995</v>
      </c>
      <c r="D754" s="4">
        <v>-2.82E-3</v>
      </c>
      <c r="E754" s="3"/>
      <c r="F754" s="3"/>
    </row>
    <row r="755" spans="1:6">
      <c r="A755" s="3">
        <v>-257.78933999999998</v>
      </c>
      <c r="B755" s="4">
        <v>5.2845799999999999E-4</v>
      </c>
      <c r="C755" s="3">
        <v>-8.5929800000000007</v>
      </c>
      <c r="D755" s="4">
        <v>-2.82E-3</v>
      </c>
      <c r="E755" s="3"/>
      <c r="F755" s="3"/>
    </row>
    <row r="756" spans="1:6">
      <c r="A756" s="3">
        <v>-256.74189999999999</v>
      </c>
      <c r="B756" s="4">
        <v>5.2811100000000005E-4</v>
      </c>
      <c r="C756" s="3">
        <v>-8.5580599999999993</v>
      </c>
      <c r="D756" s="4">
        <v>-2.81E-3</v>
      </c>
      <c r="E756" s="3"/>
      <c r="F756" s="3"/>
    </row>
    <row r="757" spans="1:6">
      <c r="A757" s="3">
        <v>-255.93136999999999</v>
      </c>
      <c r="B757" s="4">
        <v>5.2633699999999999E-4</v>
      </c>
      <c r="C757" s="3">
        <v>-8.5310500000000005</v>
      </c>
      <c r="D757" s="4">
        <v>-2.81E-3</v>
      </c>
      <c r="E757" s="3"/>
      <c r="F757" s="3"/>
    </row>
    <row r="758" spans="1:6">
      <c r="A758" s="3">
        <v>-254.86463000000001</v>
      </c>
      <c r="B758" s="4">
        <v>5.2560499999999995E-4</v>
      </c>
      <c r="C758" s="3">
        <v>-8.4954900000000002</v>
      </c>
      <c r="D758" s="4">
        <v>-2.81E-3</v>
      </c>
      <c r="E758" s="3"/>
      <c r="F758" s="3"/>
    </row>
    <row r="759" spans="1:6">
      <c r="A759" s="3">
        <v>-254.05568</v>
      </c>
      <c r="B759" s="4">
        <v>5.2753200000000004E-4</v>
      </c>
      <c r="C759" s="3">
        <v>-8.4685199999999998</v>
      </c>
      <c r="D759" s="4">
        <v>-2.81E-3</v>
      </c>
      <c r="E759" s="3"/>
      <c r="F759" s="3"/>
    </row>
    <row r="760" spans="1:6">
      <c r="A760" s="3">
        <v>-252.10672</v>
      </c>
      <c r="B760" s="4">
        <v>5.2664599999999997E-4</v>
      </c>
      <c r="C760" s="3">
        <v>-8.4035600000000006</v>
      </c>
      <c r="D760" s="4">
        <v>-2.81E-3</v>
      </c>
      <c r="E760" s="3"/>
      <c r="F760" s="3"/>
    </row>
    <row r="761" spans="1:6">
      <c r="A761" s="3">
        <v>-251.22640000000001</v>
      </c>
      <c r="B761" s="4">
        <v>5.2680000000000001E-4</v>
      </c>
      <c r="C761" s="3">
        <v>-8.3742099999999997</v>
      </c>
      <c r="D761" s="4">
        <v>-2.81E-3</v>
      </c>
      <c r="E761" s="3"/>
      <c r="F761" s="3"/>
    </row>
    <row r="762" spans="1:6">
      <c r="A762" s="3">
        <v>-249.34838999999999</v>
      </c>
      <c r="B762" s="4">
        <v>5.2575899999999999E-4</v>
      </c>
      <c r="C762" s="3">
        <v>-8.3116099999999999</v>
      </c>
      <c r="D762" s="4">
        <v>-2.81E-3</v>
      </c>
      <c r="E762" s="3"/>
      <c r="F762" s="3"/>
    </row>
    <row r="763" spans="1:6">
      <c r="A763" s="3">
        <v>-248.31251</v>
      </c>
      <c r="B763" s="4">
        <v>5.2637599999999995E-4</v>
      </c>
      <c r="C763" s="3">
        <v>-8.2770799999999998</v>
      </c>
      <c r="D763" s="4">
        <v>-2.81E-3</v>
      </c>
      <c r="E763" s="3"/>
      <c r="F763" s="3"/>
    </row>
    <row r="764" spans="1:6">
      <c r="A764" s="3">
        <v>-246.67410000000001</v>
      </c>
      <c r="B764" s="4">
        <v>5.2556599999999999E-4</v>
      </c>
      <c r="C764" s="3">
        <v>-8.2224699999999995</v>
      </c>
      <c r="D764" s="4">
        <v>-2.81E-3</v>
      </c>
      <c r="E764" s="3"/>
      <c r="F764" s="3"/>
    </row>
    <row r="765" spans="1:6">
      <c r="A765" s="3">
        <v>-245.76701</v>
      </c>
      <c r="B765" s="4">
        <v>5.2371500000000001E-4</v>
      </c>
      <c r="C765" s="3">
        <v>-8.1922300000000003</v>
      </c>
      <c r="D765" s="4">
        <v>-2.8E-3</v>
      </c>
      <c r="E765" s="3"/>
      <c r="F765" s="3"/>
    </row>
    <row r="766" spans="1:6">
      <c r="A766" s="3">
        <v>-245.15213</v>
      </c>
      <c r="B766" s="4">
        <v>5.2360000000000004E-4</v>
      </c>
      <c r="C766" s="3">
        <v>-8.1717399999999998</v>
      </c>
      <c r="D766" s="4">
        <v>-2.8E-3</v>
      </c>
      <c r="E766" s="3"/>
      <c r="F766" s="3"/>
    </row>
    <row r="767" spans="1:6">
      <c r="A767" s="3">
        <v>-243.59644</v>
      </c>
      <c r="B767" s="4">
        <v>5.2306E-4</v>
      </c>
      <c r="C767" s="3">
        <v>-8.1198800000000002</v>
      </c>
      <c r="D767" s="4">
        <v>-2.8E-3</v>
      </c>
      <c r="E767" s="3"/>
      <c r="F767" s="3"/>
    </row>
    <row r="768" spans="1:6">
      <c r="A768" s="3">
        <v>-242.41443000000001</v>
      </c>
      <c r="B768" s="4">
        <v>5.2275100000000001E-4</v>
      </c>
      <c r="C768" s="3">
        <v>-8.0804799999999997</v>
      </c>
      <c r="D768" s="4">
        <v>-2.8E-3</v>
      </c>
      <c r="E768" s="3"/>
      <c r="F768" s="3"/>
    </row>
    <row r="769" spans="1:6">
      <c r="A769" s="3">
        <v>-240.82153</v>
      </c>
      <c r="B769" s="4">
        <v>5.2259699999999997E-4</v>
      </c>
      <c r="C769" s="3">
        <v>-8.0273800000000008</v>
      </c>
      <c r="D769" s="4">
        <v>-2.8E-3</v>
      </c>
      <c r="E769" s="3"/>
      <c r="F769" s="3"/>
    </row>
    <row r="770" spans="1:6">
      <c r="A770" s="3">
        <v>-239.47421</v>
      </c>
      <c r="B770" s="4">
        <v>5.2278999999999997E-4</v>
      </c>
      <c r="C770" s="3">
        <v>-7.9824700000000002</v>
      </c>
      <c r="D770" s="4">
        <v>-2.8E-3</v>
      </c>
      <c r="E770" s="3"/>
      <c r="F770" s="3"/>
    </row>
    <row r="771" spans="1:6">
      <c r="A771" s="3">
        <v>-238.54208</v>
      </c>
      <c r="B771" s="4">
        <v>5.22096E-4</v>
      </c>
      <c r="C771" s="3">
        <v>-7.9513999999999996</v>
      </c>
      <c r="D771" s="4">
        <v>-2.8E-3</v>
      </c>
      <c r="E771" s="3"/>
      <c r="F771" s="3"/>
    </row>
    <row r="772" spans="1:6">
      <c r="A772" s="3">
        <v>-237.57660000000001</v>
      </c>
      <c r="B772" s="4">
        <v>5.2317599999999998E-4</v>
      </c>
      <c r="C772" s="3">
        <v>-7.9192200000000001</v>
      </c>
      <c r="D772" s="4">
        <v>-2.8E-3</v>
      </c>
      <c r="E772" s="3"/>
      <c r="F772" s="3"/>
    </row>
    <row r="773" spans="1:6">
      <c r="A773" s="3">
        <v>-236.37258</v>
      </c>
      <c r="B773" s="4">
        <v>5.2190299999999999E-4</v>
      </c>
      <c r="C773" s="3">
        <v>-7.8790899999999997</v>
      </c>
      <c r="D773" s="4">
        <v>-2.8E-3</v>
      </c>
      <c r="E773" s="3"/>
      <c r="F773" s="3"/>
    </row>
    <row r="774" spans="1:6">
      <c r="A774" s="3">
        <v>-234.54353</v>
      </c>
      <c r="B774" s="4">
        <v>5.2244300000000004E-4</v>
      </c>
      <c r="C774" s="3">
        <v>-7.8181200000000004</v>
      </c>
      <c r="D774" s="4">
        <v>-2.8E-3</v>
      </c>
      <c r="E774" s="3"/>
      <c r="F774" s="3"/>
    </row>
    <row r="775" spans="1:6">
      <c r="A775" s="3">
        <v>-233.58805000000001</v>
      </c>
      <c r="B775" s="4">
        <v>5.1955100000000004E-4</v>
      </c>
      <c r="C775" s="3">
        <v>-7.78627</v>
      </c>
      <c r="D775" s="4">
        <v>-2.7899999999999999E-3</v>
      </c>
      <c r="E775" s="3"/>
      <c r="F775" s="3"/>
    </row>
    <row r="776" spans="1:6">
      <c r="A776" s="3">
        <v>-232.39008999999999</v>
      </c>
      <c r="B776" s="4">
        <v>5.1997499999999999E-4</v>
      </c>
      <c r="C776" s="3">
        <v>-7.74634</v>
      </c>
      <c r="D776" s="4">
        <v>-2.7899999999999999E-3</v>
      </c>
      <c r="E776" s="3"/>
      <c r="F776" s="3"/>
    </row>
    <row r="777" spans="1:6">
      <c r="A777" s="3">
        <v>-230.66409999999999</v>
      </c>
      <c r="B777" s="4">
        <v>5.2020699999999996E-4</v>
      </c>
      <c r="C777" s="3">
        <v>-7.6887999999999996</v>
      </c>
      <c r="D777" s="4">
        <v>-2.7899999999999999E-3</v>
      </c>
      <c r="E777" s="3"/>
      <c r="F777" s="3"/>
    </row>
    <row r="778" spans="1:6">
      <c r="A778" s="3">
        <v>-229.66069999999999</v>
      </c>
      <c r="B778" s="4">
        <v>5.1959E-4</v>
      </c>
      <c r="C778" s="3">
        <v>-7.6553599999999999</v>
      </c>
      <c r="D778" s="4">
        <v>-2.7899999999999999E-3</v>
      </c>
      <c r="E778" s="3"/>
      <c r="F778" s="3"/>
    </row>
    <row r="779" spans="1:6">
      <c r="A779" s="3">
        <v>-227.75029000000001</v>
      </c>
      <c r="B779" s="4">
        <v>5.1935800000000004E-4</v>
      </c>
      <c r="C779" s="3">
        <v>-7.5916800000000002</v>
      </c>
      <c r="D779" s="4">
        <v>-2.7899999999999999E-3</v>
      </c>
      <c r="E779" s="3"/>
      <c r="F779" s="3"/>
    </row>
    <row r="780" spans="1:6">
      <c r="A780" s="3">
        <v>-226.90996999999999</v>
      </c>
      <c r="B780" s="4">
        <v>5.1959E-4</v>
      </c>
      <c r="C780" s="3">
        <v>-7.5636700000000001</v>
      </c>
      <c r="D780" s="4">
        <v>-2.7899999999999999E-3</v>
      </c>
      <c r="E780" s="3"/>
      <c r="F780" s="3"/>
    </row>
    <row r="781" spans="1:6">
      <c r="A781" s="3">
        <v>-224.81512000000001</v>
      </c>
      <c r="B781" s="4">
        <v>5.1793200000000003E-4</v>
      </c>
      <c r="C781" s="3">
        <v>-7.4938399999999996</v>
      </c>
      <c r="D781" s="4">
        <v>-2.7899999999999999E-3</v>
      </c>
      <c r="E781" s="3"/>
      <c r="F781" s="3"/>
    </row>
    <row r="782" spans="1:6">
      <c r="A782" s="3">
        <v>-223.82365999999999</v>
      </c>
      <c r="B782" s="4">
        <v>5.1916600000000005E-4</v>
      </c>
      <c r="C782" s="3">
        <v>-7.4607900000000003</v>
      </c>
      <c r="D782" s="4">
        <v>-2.7899999999999999E-3</v>
      </c>
      <c r="E782" s="3"/>
      <c r="F782" s="3"/>
    </row>
    <row r="783" spans="1:6">
      <c r="A783" s="3">
        <v>-222.93603999999999</v>
      </c>
      <c r="B783" s="4">
        <v>5.1669800000000001E-4</v>
      </c>
      <c r="C783" s="3">
        <v>-7.4311999999999996</v>
      </c>
      <c r="D783" s="4">
        <v>-2.7799999999999999E-3</v>
      </c>
      <c r="E783" s="3"/>
      <c r="F783" s="3"/>
    </row>
    <row r="784" spans="1:6">
      <c r="A784" s="3">
        <v>-221.85661999999999</v>
      </c>
      <c r="B784" s="4">
        <v>5.1623499999999998E-4</v>
      </c>
      <c r="C784" s="3">
        <v>-7.3952200000000001</v>
      </c>
      <c r="D784" s="4">
        <v>-2.7799999999999999E-3</v>
      </c>
      <c r="E784" s="3"/>
      <c r="F784" s="3"/>
    </row>
    <row r="785" spans="1:6">
      <c r="A785" s="3">
        <v>-221.04633000000001</v>
      </c>
      <c r="B785" s="4">
        <v>5.1596499999999996E-4</v>
      </c>
      <c r="C785" s="3">
        <v>-7.3682100000000004</v>
      </c>
      <c r="D785" s="4">
        <v>-2.7799999999999999E-3</v>
      </c>
      <c r="E785" s="3"/>
      <c r="F785" s="3"/>
    </row>
    <row r="786" spans="1:6">
      <c r="A786" s="3">
        <v>-219.88386</v>
      </c>
      <c r="B786" s="4">
        <v>5.1565699999999999E-4</v>
      </c>
      <c r="C786" s="3">
        <v>-7.3294600000000001</v>
      </c>
      <c r="D786" s="4">
        <v>-2.7799999999999999E-3</v>
      </c>
      <c r="E786" s="3"/>
      <c r="F786" s="3"/>
    </row>
    <row r="787" spans="1:6">
      <c r="A787" s="3">
        <v>-218.49134000000001</v>
      </c>
      <c r="B787" s="4">
        <v>5.1438500000000002E-4</v>
      </c>
      <c r="C787" s="3">
        <v>-7.2830399999999997</v>
      </c>
      <c r="D787" s="4">
        <v>-2.7799999999999999E-3</v>
      </c>
      <c r="E787" s="3"/>
      <c r="F787" s="3"/>
    </row>
    <row r="788" spans="1:6">
      <c r="A788" s="3">
        <v>-217.08431999999999</v>
      </c>
      <c r="B788" s="4">
        <v>5.1449999999999998E-4</v>
      </c>
      <c r="C788" s="3">
        <v>-7.2361399999999998</v>
      </c>
      <c r="D788" s="4">
        <v>-2.7799999999999999E-3</v>
      </c>
      <c r="E788" s="3"/>
      <c r="F788" s="3"/>
    </row>
    <row r="789" spans="1:6">
      <c r="A789" s="3">
        <v>-215.60424</v>
      </c>
      <c r="B789" s="4">
        <v>5.1534900000000002E-4</v>
      </c>
      <c r="C789" s="3">
        <v>-7.1868100000000004</v>
      </c>
      <c r="D789" s="4">
        <v>-2.7799999999999999E-3</v>
      </c>
      <c r="E789" s="3"/>
      <c r="F789" s="3"/>
    </row>
    <row r="790" spans="1:6">
      <c r="A790" s="3">
        <v>-214.25337999999999</v>
      </c>
      <c r="B790" s="4">
        <v>5.1507899999999999E-4</v>
      </c>
      <c r="C790" s="3">
        <v>-7.1417799999999998</v>
      </c>
      <c r="D790" s="4">
        <v>-2.7799999999999999E-3</v>
      </c>
      <c r="E790" s="3"/>
      <c r="F790" s="3"/>
    </row>
    <row r="791" spans="1:6">
      <c r="A791" s="3">
        <v>-213.05403999999999</v>
      </c>
      <c r="B791" s="4">
        <v>5.1376799999999995E-4</v>
      </c>
      <c r="C791" s="3">
        <v>-7.1017999999999999</v>
      </c>
      <c r="D791" s="4">
        <v>-2.7699999999999999E-3</v>
      </c>
      <c r="E791" s="3"/>
      <c r="F791" s="3"/>
    </row>
    <row r="792" spans="1:6">
      <c r="A792" s="3">
        <v>-211.44137000000001</v>
      </c>
      <c r="B792" s="4">
        <v>5.1249499999999996E-4</v>
      </c>
      <c r="C792" s="3">
        <v>-7.0480499999999999</v>
      </c>
      <c r="D792" s="4">
        <v>-2.7699999999999999E-3</v>
      </c>
      <c r="E792" s="3"/>
      <c r="F792" s="3"/>
    </row>
    <row r="793" spans="1:6">
      <c r="A793" s="3">
        <v>-210.15631999999999</v>
      </c>
      <c r="B793" s="4">
        <v>5.1291900000000003E-4</v>
      </c>
      <c r="C793" s="3">
        <v>-7.0052099999999999</v>
      </c>
      <c r="D793" s="4">
        <v>-2.7699999999999999E-3</v>
      </c>
      <c r="E793" s="3"/>
      <c r="F793" s="3"/>
    </row>
    <row r="794" spans="1:6">
      <c r="A794" s="3">
        <v>-208.65817000000001</v>
      </c>
      <c r="B794" s="4">
        <v>5.1241800000000005E-4</v>
      </c>
      <c r="C794" s="3">
        <v>-6.9552699999999996</v>
      </c>
      <c r="D794" s="4">
        <v>-2.7699999999999999E-3</v>
      </c>
      <c r="E794" s="3"/>
      <c r="F794" s="3"/>
    </row>
    <row r="795" spans="1:6">
      <c r="A795" s="3">
        <v>-207.32651999999999</v>
      </c>
      <c r="B795" s="4">
        <v>5.1234100000000003E-4</v>
      </c>
      <c r="C795" s="3">
        <v>-6.9108799999999997</v>
      </c>
      <c r="D795" s="4">
        <v>-2.7699999999999999E-3</v>
      </c>
      <c r="E795" s="3"/>
      <c r="F795" s="3"/>
    </row>
    <row r="796" spans="1:6">
      <c r="A796" s="3">
        <v>-205.96520000000001</v>
      </c>
      <c r="B796" s="4">
        <v>5.1187800000000001E-4</v>
      </c>
      <c r="C796" s="3">
        <v>-6.8655099999999996</v>
      </c>
      <c r="D796" s="4">
        <v>-2.7699999999999999E-3</v>
      </c>
      <c r="E796" s="3"/>
      <c r="F796" s="3"/>
    </row>
    <row r="797" spans="1:6">
      <c r="A797" s="3">
        <v>-205.18364</v>
      </c>
      <c r="B797" s="4">
        <v>5.10452E-4</v>
      </c>
      <c r="C797" s="3">
        <v>-6.8394500000000003</v>
      </c>
      <c r="D797" s="4">
        <v>-2.7599999999999999E-3</v>
      </c>
      <c r="E797" s="3"/>
      <c r="F797" s="3"/>
    </row>
    <row r="798" spans="1:6">
      <c r="A798" s="3">
        <v>-203.27276000000001</v>
      </c>
      <c r="B798" s="4">
        <v>5.1002800000000004E-4</v>
      </c>
      <c r="C798" s="3">
        <v>-6.77576</v>
      </c>
      <c r="D798" s="4">
        <v>-2.7599999999999999E-3</v>
      </c>
      <c r="E798" s="3"/>
      <c r="F798" s="3"/>
    </row>
    <row r="799" spans="1:6">
      <c r="A799" s="3">
        <v>-202.28521000000001</v>
      </c>
      <c r="B799" s="4">
        <v>5.1068299999999995E-4</v>
      </c>
      <c r="C799" s="3">
        <v>-6.7428400000000002</v>
      </c>
      <c r="D799" s="4">
        <v>-2.7599999999999999E-3</v>
      </c>
      <c r="E799" s="3"/>
      <c r="F799" s="3"/>
    </row>
    <row r="800" spans="1:6">
      <c r="A800" s="3">
        <v>-201.29827</v>
      </c>
      <c r="B800" s="4">
        <v>5.0914099999999996E-4</v>
      </c>
      <c r="C800" s="3">
        <v>-6.7099399999999996</v>
      </c>
      <c r="D800" s="4">
        <v>-2.7599999999999999E-3</v>
      </c>
      <c r="E800" s="3"/>
      <c r="F800" s="3"/>
    </row>
    <row r="801" spans="1:6">
      <c r="A801" s="3">
        <v>-200.40056000000001</v>
      </c>
      <c r="B801" s="4">
        <v>5.0802300000000002E-4</v>
      </c>
      <c r="C801" s="3">
        <v>-6.6800199999999998</v>
      </c>
      <c r="D801" s="4">
        <v>-2.7599999999999999E-3</v>
      </c>
      <c r="E801" s="3"/>
      <c r="F801" s="3"/>
    </row>
    <row r="802" spans="1:6">
      <c r="A802" s="3">
        <v>-199.41641999999999</v>
      </c>
      <c r="B802" s="4">
        <v>5.0790700000000004E-4</v>
      </c>
      <c r="C802" s="3">
        <v>-6.6472100000000003</v>
      </c>
      <c r="D802" s="4">
        <v>-2.7599999999999999E-3</v>
      </c>
      <c r="E802" s="3"/>
      <c r="F802" s="3"/>
    </row>
    <row r="803" spans="1:6">
      <c r="A803" s="3">
        <v>-198.25667000000001</v>
      </c>
      <c r="B803" s="4">
        <v>5.0605599999999995E-4</v>
      </c>
      <c r="C803" s="3">
        <v>-6.6085599999999998</v>
      </c>
      <c r="D803" s="4">
        <v>-2.7599999999999999E-3</v>
      </c>
      <c r="E803" s="3"/>
      <c r="F803" s="3"/>
    </row>
    <row r="804" spans="1:6">
      <c r="A804" s="3">
        <v>-196.92066</v>
      </c>
      <c r="B804" s="4">
        <v>5.0694300000000004E-4</v>
      </c>
      <c r="C804" s="3">
        <v>-6.5640200000000002</v>
      </c>
      <c r="D804" s="4">
        <v>-2.7599999999999999E-3</v>
      </c>
      <c r="E804" s="3"/>
      <c r="F804" s="3"/>
    </row>
    <row r="805" spans="1:6">
      <c r="A805" s="3">
        <v>-196.12384</v>
      </c>
      <c r="B805" s="4">
        <v>5.0728999999999998E-4</v>
      </c>
      <c r="C805" s="3">
        <v>-6.5374600000000003</v>
      </c>
      <c r="D805" s="4">
        <v>-2.7599999999999999E-3</v>
      </c>
      <c r="E805" s="3"/>
      <c r="F805" s="3"/>
    </row>
    <row r="806" spans="1:6">
      <c r="A806" s="3">
        <v>-194.04866000000001</v>
      </c>
      <c r="B806" s="4">
        <v>5.0648000000000002E-4</v>
      </c>
      <c r="C806" s="3">
        <v>-6.4682899999999997</v>
      </c>
      <c r="D806" s="4">
        <v>-2.7499999999999998E-3</v>
      </c>
      <c r="E806" s="3"/>
      <c r="F806" s="3"/>
    </row>
    <row r="807" spans="1:6">
      <c r="A807" s="3">
        <v>-192.91095999999999</v>
      </c>
      <c r="B807" s="4">
        <v>5.0698200000000001E-4</v>
      </c>
      <c r="C807" s="3">
        <v>-6.4303699999999999</v>
      </c>
      <c r="D807" s="4">
        <v>-2.7499999999999998E-3</v>
      </c>
      <c r="E807" s="3"/>
      <c r="F807" s="3"/>
    </row>
    <row r="808" spans="1:6">
      <c r="A808" s="3">
        <v>-192.11528999999999</v>
      </c>
      <c r="B808" s="4">
        <v>5.0509199999999995E-4</v>
      </c>
      <c r="C808" s="3">
        <v>-6.4038399999999998</v>
      </c>
      <c r="D808" s="4">
        <v>-2.7499999999999998E-3</v>
      </c>
      <c r="E808" s="3"/>
      <c r="F808" s="3"/>
    </row>
    <row r="809" spans="1:6">
      <c r="A809" s="3">
        <v>-191.03233</v>
      </c>
      <c r="B809" s="4">
        <v>5.0459099999999998E-4</v>
      </c>
      <c r="C809" s="3">
        <v>-6.3677400000000004</v>
      </c>
      <c r="D809" s="4">
        <v>-2.7499999999999998E-3</v>
      </c>
      <c r="E809" s="3"/>
      <c r="F809" s="3"/>
    </row>
    <row r="810" spans="1:6">
      <c r="A810" s="3">
        <v>-190.23893000000001</v>
      </c>
      <c r="B810" s="4">
        <v>5.0559400000000005E-4</v>
      </c>
      <c r="C810" s="3">
        <v>-6.3413000000000004</v>
      </c>
      <c r="D810" s="4">
        <v>-2.7499999999999998E-3</v>
      </c>
      <c r="E810" s="3"/>
      <c r="F810" s="3"/>
    </row>
    <row r="811" spans="1:6">
      <c r="A811" s="3">
        <v>-188.44295</v>
      </c>
      <c r="B811" s="4">
        <v>5.0586399999999997E-4</v>
      </c>
      <c r="C811" s="3">
        <v>-6.2814300000000003</v>
      </c>
      <c r="D811" s="4">
        <v>-2.7499999999999998E-3</v>
      </c>
      <c r="E811" s="3"/>
      <c r="F811" s="3"/>
    </row>
    <row r="812" spans="1:6">
      <c r="A812" s="3">
        <v>-187.37267</v>
      </c>
      <c r="B812" s="4">
        <v>5.0339600000000003E-4</v>
      </c>
      <c r="C812" s="3">
        <v>-6.2457599999999998</v>
      </c>
      <c r="D812" s="4">
        <v>-2.7499999999999998E-3</v>
      </c>
      <c r="E812" s="3"/>
      <c r="F812" s="3"/>
    </row>
    <row r="813" spans="1:6">
      <c r="A813" s="3">
        <v>-186.59764000000001</v>
      </c>
      <c r="B813" s="4">
        <v>5.02933E-4</v>
      </c>
      <c r="C813" s="3">
        <v>-6.2199200000000001</v>
      </c>
      <c r="D813" s="4">
        <v>-2.7399999999999998E-3</v>
      </c>
      <c r="E813" s="3"/>
      <c r="F813" s="3"/>
    </row>
    <row r="814" spans="1:6">
      <c r="A814" s="3">
        <v>-185.47496000000001</v>
      </c>
      <c r="B814" s="4">
        <v>5.0301000000000002E-4</v>
      </c>
      <c r="C814" s="3">
        <v>-6.1825000000000001</v>
      </c>
      <c r="D814" s="4">
        <v>-2.7399999999999998E-3</v>
      </c>
      <c r="E814" s="3"/>
      <c r="F814" s="3"/>
    </row>
    <row r="815" spans="1:6">
      <c r="A815" s="3">
        <v>-183.584</v>
      </c>
      <c r="B815" s="4">
        <v>5.0285599999999998E-4</v>
      </c>
      <c r="C815" s="3">
        <v>-6.1194699999999997</v>
      </c>
      <c r="D815" s="4">
        <v>-2.7399999999999998E-3</v>
      </c>
      <c r="E815" s="3"/>
      <c r="F815" s="3"/>
    </row>
    <row r="816" spans="1:6">
      <c r="A816" s="3">
        <v>-182.60366999999999</v>
      </c>
      <c r="B816" s="4">
        <v>5.0231600000000005E-4</v>
      </c>
      <c r="C816" s="3">
        <v>-6.0867899999999997</v>
      </c>
      <c r="D816" s="4">
        <v>-2.7399999999999998E-3</v>
      </c>
      <c r="E816" s="3"/>
      <c r="F816" s="3"/>
    </row>
    <row r="817" spans="1:6">
      <c r="A817" s="3">
        <v>-181.71869000000001</v>
      </c>
      <c r="B817" s="4">
        <v>4.9954000000000003E-4</v>
      </c>
      <c r="C817" s="3">
        <v>-6.0572900000000001</v>
      </c>
      <c r="D817" s="4">
        <v>-2.7399999999999998E-3</v>
      </c>
      <c r="E817" s="3"/>
      <c r="F817" s="3"/>
    </row>
    <row r="818" spans="1:6">
      <c r="A818" s="3">
        <v>-179.82825</v>
      </c>
      <c r="B818" s="4">
        <v>4.9869200000000002E-4</v>
      </c>
      <c r="C818" s="3">
        <v>-5.9942799999999998</v>
      </c>
      <c r="D818" s="4">
        <v>-2.7399999999999998E-3</v>
      </c>
      <c r="E818" s="3"/>
      <c r="F818" s="3"/>
    </row>
    <row r="819" spans="1:6">
      <c r="A819" s="3">
        <v>-178.60409000000001</v>
      </c>
      <c r="B819" s="4">
        <v>5.0096699999999995E-4</v>
      </c>
      <c r="C819" s="3">
        <v>-5.9534700000000003</v>
      </c>
      <c r="D819" s="4">
        <v>-2.7399999999999998E-3</v>
      </c>
      <c r="E819" s="3"/>
      <c r="F819" s="3"/>
    </row>
    <row r="820" spans="1:6">
      <c r="A820" s="3">
        <v>-177.50810000000001</v>
      </c>
      <c r="B820" s="4">
        <v>4.9942499999999996E-4</v>
      </c>
      <c r="C820" s="3">
        <v>-5.9169400000000003</v>
      </c>
      <c r="D820" s="4">
        <v>-2.7299999999999998E-3</v>
      </c>
      <c r="E820" s="3"/>
      <c r="F820" s="3"/>
    </row>
    <row r="821" spans="1:6">
      <c r="A821" s="3">
        <v>-176.55283</v>
      </c>
      <c r="B821" s="4">
        <v>4.9853799999999998E-4</v>
      </c>
      <c r="C821" s="3">
        <v>-5.8850899999999999</v>
      </c>
      <c r="D821" s="4">
        <v>-2.7299999999999998E-3</v>
      </c>
      <c r="E821" s="3"/>
      <c r="F821" s="3"/>
    </row>
    <row r="822" spans="1:6">
      <c r="A822" s="3">
        <v>-175.31439</v>
      </c>
      <c r="B822" s="4">
        <v>4.99772E-4</v>
      </c>
      <c r="C822" s="3">
        <v>-5.8438100000000004</v>
      </c>
      <c r="D822" s="4">
        <v>-2.7299999999999998E-3</v>
      </c>
      <c r="E822" s="3"/>
      <c r="F822" s="3"/>
    </row>
    <row r="823" spans="1:6">
      <c r="A823" s="3">
        <v>-173.65919</v>
      </c>
      <c r="B823" s="4">
        <v>4.9876900000000004E-4</v>
      </c>
      <c r="C823" s="3">
        <v>-5.78864</v>
      </c>
      <c r="D823" s="4">
        <v>-2.7299999999999998E-3</v>
      </c>
      <c r="E823" s="3"/>
      <c r="F823" s="3"/>
    </row>
    <row r="824" spans="1:6">
      <c r="A824" s="3">
        <v>-172.60677999999999</v>
      </c>
      <c r="B824" s="4">
        <v>4.9807499999999995E-4</v>
      </c>
      <c r="C824" s="3">
        <v>-5.7535600000000002</v>
      </c>
      <c r="D824" s="4">
        <v>-2.7299999999999998E-3</v>
      </c>
      <c r="E824" s="3"/>
      <c r="F824" s="3"/>
    </row>
    <row r="825" spans="1:6">
      <c r="A825" s="3">
        <v>-170.63063</v>
      </c>
      <c r="B825" s="4">
        <v>4.9711099999999995E-4</v>
      </c>
      <c r="C825" s="3">
        <v>-5.6876899999999999</v>
      </c>
      <c r="D825" s="4">
        <v>-2.7200000000000002E-3</v>
      </c>
      <c r="E825" s="3"/>
      <c r="F825" s="3"/>
    </row>
    <row r="826" spans="1:6">
      <c r="A826" s="3">
        <v>-169.62205</v>
      </c>
      <c r="B826" s="4">
        <v>4.9552999999999999E-4</v>
      </c>
      <c r="C826" s="3">
        <v>-5.6540699999999999</v>
      </c>
      <c r="D826" s="4">
        <v>-2.7200000000000002E-3</v>
      </c>
      <c r="E826" s="3"/>
      <c r="F826" s="3"/>
    </row>
    <row r="827" spans="1:6">
      <c r="A827" s="3">
        <v>-168.72069999999999</v>
      </c>
      <c r="B827" s="4">
        <v>4.9580000000000002E-4</v>
      </c>
      <c r="C827" s="3">
        <v>-5.6240199999999998</v>
      </c>
      <c r="D827" s="4">
        <v>-2.7200000000000002E-3</v>
      </c>
      <c r="E827" s="3"/>
      <c r="F827" s="3"/>
    </row>
    <row r="828" spans="1:6">
      <c r="A828" s="3">
        <v>-167.69453999999999</v>
      </c>
      <c r="B828" s="4">
        <v>4.9333299999999999E-4</v>
      </c>
      <c r="C828" s="3">
        <v>-5.5898199999999996</v>
      </c>
      <c r="D828" s="4">
        <v>-2.7200000000000002E-3</v>
      </c>
      <c r="E828" s="3"/>
      <c r="F828" s="3"/>
    </row>
    <row r="829" spans="1:6">
      <c r="A829" s="3">
        <v>-166.85575</v>
      </c>
      <c r="B829" s="4">
        <v>4.9414200000000004E-4</v>
      </c>
      <c r="C829" s="3">
        <v>-5.5618600000000002</v>
      </c>
      <c r="D829" s="4">
        <v>-2.7200000000000002E-3</v>
      </c>
      <c r="E829" s="3"/>
      <c r="F829" s="3"/>
    </row>
    <row r="830" spans="1:6">
      <c r="A830" s="3">
        <v>-165.72161</v>
      </c>
      <c r="B830" s="4">
        <v>4.9368000000000003E-4</v>
      </c>
      <c r="C830" s="3">
        <v>-5.5240499999999999</v>
      </c>
      <c r="D830" s="4">
        <v>-2.7200000000000002E-3</v>
      </c>
      <c r="E830" s="3"/>
      <c r="F830" s="3"/>
    </row>
    <row r="831" spans="1:6">
      <c r="A831" s="3">
        <v>-164.40427</v>
      </c>
      <c r="B831" s="4">
        <v>4.9329400000000002E-4</v>
      </c>
      <c r="C831" s="3">
        <v>-5.4801399999999996</v>
      </c>
      <c r="D831" s="4">
        <v>-2.7200000000000002E-3</v>
      </c>
      <c r="E831" s="3"/>
      <c r="F831" s="3"/>
    </row>
    <row r="832" spans="1:6">
      <c r="A832" s="3">
        <v>-162.87195</v>
      </c>
      <c r="B832" s="4">
        <v>4.9182900000000005E-4</v>
      </c>
      <c r="C832" s="3">
        <v>-5.4290599999999998</v>
      </c>
      <c r="D832" s="4">
        <v>-2.7100000000000002E-3</v>
      </c>
      <c r="E832" s="3"/>
      <c r="F832" s="3"/>
    </row>
    <row r="833" spans="1:6">
      <c r="A833" s="3">
        <v>-161.92851999999999</v>
      </c>
      <c r="B833" s="4">
        <v>4.9263900000000001E-4</v>
      </c>
      <c r="C833" s="3">
        <v>-5.3976199999999999</v>
      </c>
      <c r="D833" s="4">
        <v>-2.7100000000000002E-3</v>
      </c>
      <c r="E833" s="3"/>
      <c r="F833" s="3"/>
    </row>
    <row r="834" spans="1:6">
      <c r="A834" s="3">
        <v>-161.04624999999999</v>
      </c>
      <c r="B834" s="4">
        <v>4.9155900000000003E-4</v>
      </c>
      <c r="C834" s="3">
        <v>-5.3682100000000004</v>
      </c>
      <c r="D834" s="4">
        <v>-2.7100000000000002E-3</v>
      </c>
      <c r="E834" s="3"/>
      <c r="F834" s="3"/>
    </row>
    <row r="835" spans="1:6">
      <c r="A835" s="3">
        <v>-159.90539999999999</v>
      </c>
      <c r="B835" s="4">
        <v>4.9128900000000001E-4</v>
      </c>
      <c r="C835" s="3">
        <v>-5.3301800000000004</v>
      </c>
      <c r="D835" s="4">
        <v>-2.7100000000000002E-3</v>
      </c>
      <c r="E835" s="3"/>
      <c r="F835" s="3"/>
    </row>
    <row r="836" spans="1:6">
      <c r="A836" s="3">
        <v>-158.27691999999999</v>
      </c>
      <c r="B836" s="4">
        <v>4.9021000000000004E-4</v>
      </c>
      <c r="C836" s="3">
        <v>-5.2759</v>
      </c>
      <c r="D836" s="4">
        <v>-2.7100000000000002E-3</v>
      </c>
      <c r="E836" s="3"/>
      <c r="F836" s="3"/>
    </row>
    <row r="837" spans="1:6">
      <c r="A837" s="3">
        <v>-157.03914</v>
      </c>
      <c r="B837" s="4">
        <v>4.9028699999999995E-4</v>
      </c>
      <c r="C837" s="3">
        <v>-5.2346399999999997</v>
      </c>
      <c r="D837" s="4">
        <v>-2.7000000000000001E-3</v>
      </c>
      <c r="E837" s="3"/>
      <c r="F837" s="3"/>
    </row>
    <row r="838" spans="1:6">
      <c r="A838" s="3">
        <v>-156.21951000000001</v>
      </c>
      <c r="B838" s="4">
        <v>4.9032500000000001E-4</v>
      </c>
      <c r="C838" s="3">
        <v>-5.2073200000000002</v>
      </c>
      <c r="D838" s="4">
        <v>-2.7000000000000001E-3</v>
      </c>
      <c r="E838" s="3"/>
      <c r="F838" s="3"/>
    </row>
    <row r="839" spans="1:6">
      <c r="A839" s="3">
        <v>-154.31504000000001</v>
      </c>
      <c r="B839" s="4">
        <v>4.8897600000000002E-4</v>
      </c>
      <c r="C839" s="3">
        <v>-5.1438300000000003</v>
      </c>
      <c r="D839" s="4">
        <v>-2.7000000000000001E-3</v>
      </c>
      <c r="E839" s="3"/>
      <c r="F839" s="3"/>
    </row>
    <row r="840" spans="1:6">
      <c r="A840" s="3">
        <v>-153.30378999999999</v>
      </c>
      <c r="B840" s="4">
        <v>4.8855199999999995E-4</v>
      </c>
      <c r="C840" s="3">
        <v>-5.1101299999999998</v>
      </c>
      <c r="D840" s="4">
        <v>-2.7000000000000001E-3</v>
      </c>
      <c r="E840" s="3"/>
      <c r="F840" s="3"/>
    </row>
    <row r="841" spans="1:6">
      <c r="A841" s="3">
        <v>-152.29804999999999</v>
      </c>
      <c r="B841" s="4">
        <v>4.8631500000000002E-4</v>
      </c>
      <c r="C841" s="3">
        <v>-5.0766</v>
      </c>
      <c r="D841" s="4">
        <v>-2.7000000000000001E-3</v>
      </c>
      <c r="E841" s="3"/>
      <c r="F841" s="3"/>
    </row>
    <row r="842" spans="1:6">
      <c r="A842" s="3">
        <v>-151.42971</v>
      </c>
      <c r="B842" s="4">
        <v>4.8635399999999999E-4</v>
      </c>
      <c r="C842" s="3">
        <v>-5.0476599999999996</v>
      </c>
      <c r="D842" s="4">
        <v>-2.6900000000000001E-3</v>
      </c>
      <c r="E842" s="3"/>
      <c r="F842" s="3"/>
    </row>
    <row r="843" spans="1:6">
      <c r="A843" s="3">
        <v>-149.988</v>
      </c>
      <c r="B843" s="4">
        <v>4.8592999999999998E-4</v>
      </c>
      <c r="C843" s="3">
        <v>-4.9996</v>
      </c>
      <c r="D843" s="4">
        <v>-2.6900000000000001E-3</v>
      </c>
      <c r="E843" s="3"/>
      <c r="F843" s="3"/>
    </row>
    <row r="844" spans="1:6">
      <c r="A844" s="3">
        <v>-148.53505999999999</v>
      </c>
      <c r="B844" s="4">
        <v>4.86007E-4</v>
      </c>
      <c r="C844" s="3">
        <v>-4.9511700000000003</v>
      </c>
      <c r="D844" s="4">
        <v>-2.6900000000000001E-3</v>
      </c>
      <c r="E844" s="3"/>
      <c r="F844" s="3"/>
    </row>
    <row r="845" spans="1:6">
      <c r="A845" s="3">
        <v>-147.21781999999999</v>
      </c>
      <c r="B845" s="4">
        <v>4.8392500000000001E-4</v>
      </c>
      <c r="C845" s="3">
        <v>-4.90726</v>
      </c>
      <c r="D845" s="4">
        <v>-2.6900000000000001E-3</v>
      </c>
      <c r="E845" s="3"/>
      <c r="F845" s="3"/>
    </row>
    <row r="846" spans="1:6">
      <c r="A846" s="3">
        <v>-145.48761999999999</v>
      </c>
      <c r="B846" s="4">
        <v>4.8488900000000001E-4</v>
      </c>
      <c r="C846" s="3">
        <v>-4.8495900000000001</v>
      </c>
      <c r="D846" s="4">
        <v>-2.6900000000000001E-3</v>
      </c>
      <c r="E846" s="3"/>
      <c r="F846" s="3"/>
    </row>
    <row r="847" spans="1:6">
      <c r="A847" s="3">
        <v>-144.54506000000001</v>
      </c>
      <c r="B847" s="4">
        <v>4.8380899999999998E-4</v>
      </c>
      <c r="C847" s="3">
        <v>-4.8181700000000003</v>
      </c>
      <c r="D847" s="4">
        <v>-2.6800000000000001E-3</v>
      </c>
      <c r="E847" s="3"/>
      <c r="F847" s="3"/>
    </row>
    <row r="848" spans="1:6">
      <c r="A848" s="3">
        <v>-143.28262000000001</v>
      </c>
      <c r="B848" s="4">
        <v>4.8245999999999999E-4</v>
      </c>
      <c r="C848" s="3">
        <v>-4.7760899999999999</v>
      </c>
      <c r="D848" s="4">
        <v>-2.6800000000000001E-3</v>
      </c>
      <c r="E848" s="3"/>
      <c r="F848" s="3"/>
    </row>
    <row r="849" spans="1:6">
      <c r="A849" s="3">
        <v>-141.64299</v>
      </c>
      <c r="B849" s="4">
        <v>4.8165000000000003E-4</v>
      </c>
      <c r="C849" s="3">
        <v>-4.7214299999999998</v>
      </c>
      <c r="D849" s="4">
        <v>-2.6800000000000001E-3</v>
      </c>
      <c r="E849" s="3"/>
      <c r="F849" s="3"/>
    </row>
    <row r="850" spans="1:6">
      <c r="A850" s="3">
        <v>-140.50935999999999</v>
      </c>
      <c r="B850" s="4">
        <v>4.8141900000000002E-4</v>
      </c>
      <c r="C850" s="3">
        <v>-4.6836500000000001</v>
      </c>
      <c r="D850" s="4">
        <v>-2.6700000000000001E-3</v>
      </c>
      <c r="E850" s="3"/>
      <c r="F850" s="3"/>
    </row>
    <row r="851" spans="1:6">
      <c r="A851" s="3">
        <v>-138.71516</v>
      </c>
      <c r="B851" s="4">
        <v>4.8141900000000002E-4</v>
      </c>
      <c r="C851" s="3">
        <v>-4.6238400000000004</v>
      </c>
      <c r="D851" s="4">
        <v>-2.6700000000000001E-3</v>
      </c>
      <c r="E851" s="3"/>
      <c r="F851" s="3"/>
    </row>
    <row r="852" spans="1:6">
      <c r="A852" s="3">
        <v>-137.79907</v>
      </c>
      <c r="B852" s="4">
        <v>4.7879699999999999E-4</v>
      </c>
      <c r="C852" s="3">
        <v>-4.5933000000000002</v>
      </c>
      <c r="D852" s="4">
        <v>-2.6700000000000001E-3</v>
      </c>
      <c r="E852" s="3"/>
      <c r="F852" s="3"/>
    </row>
    <row r="853" spans="1:6">
      <c r="A853" s="3">
        <v>-135.82274000000001</v>
      </c>
      <c r="B853" s="4">
        <v>4.7845E-4</v>
      </c>
      <c r="C853" s="3">
        <v>-4.5274200000000002</v>
      </c>
      <c r="D853" s="4">
        <v>-2.6700000000000001E-3</v>
      </c>
      <c r="E853" s="3"/>
      <c r="F853" s="3"/>
    </row>
    <row r="854" spans="1:6">
      <c r="A854" s="3">
        <v>-135.00237999999999</v>
      </c>
      <c r="B854" s="4">
        <v>4.7733200000000002E-4</v>
      </c>
      <c r="C854" s="3">
        <v>-4.5000799999999996</v>
      </c>
      <c r="D854" s="4">
        <v>-2.66E-3</v>
      </c>
      <c r="E854" s="3"/>
      <c r="F854" s="3"/>
    </row>
    <row r="855" spans="1:6">
      <c r="A855" s="3">
        <v>-132.89122</v>
      </c>
      <c r="B855" s="4">
        <v>4.77524E-4</v>
      </c>
      <c r="C855" s="3">
        <v>-4.42971</v>
      </c>
      <c r="D855" s="4">
        <v>-2.66E-3</v>
      </c>
      <c r="E855" s="3"/>
      <c r="F855" s="3"/>
    </row>
    <row r="856" spans="1:6">
      <c r="A856" s="3">
        <v>-131.82420999999999</v>
      </c>
      <c r="B856" s="4">
        <v>4.7578900000000001E-4</v>
      </c>
      <c r="C856" s="3">
        <v>-4.3941400000000002</v>
      </c>
      <c r="D856" s="4">
        <v>-2.66E-3</v>
      </c>
      <c r="E856" s="3"/>
      <c r="F856" s="3"/>
    </row>
    <row r="857" spans="1:6">
      <c r="A857" s="3">
        <v>-131.00708</v>
      </c>
      <c r="B857" s="4">
        <v>4.76329E-4</v>
      </c>
      <c r="C857" s="3">
        <v>-4.3669000000000002</v>
      </c>
      <c r="D857" s="4">
        <v>-2.66E-3</v>
      </c>
      <c r="E857" s="3"/>
      <c r="F857" s="3"/>
    </row>
    <row r="858" spans="1:6">
      <c r="A858" s="3">
        <v>-129.89953</v>
      </c>
      <c r="B858" s="4">
        <v>4.7486400000000003E-4</v>
      </c>
      <c r="C858" s="3">
        <v>-4.3299799999999999</v>
      </c>
      <c r="D858" s="4">
        <v>-2.65E-3</v>
      </c>
      <c r="E858" s="3"/>
      <c r="F858" s="3"/>
    </row>
    <row r="859" spans="1:6">
      <c r="A859" s="3">
        <v>-129.09457</v>
      </c>
      <c r="B859" s="4">
        <v>4.7309000000000001E-4</v>
      </c>
      <c r="C859" s="3">
        <v>-4.3031499999999996</v>
      </c>
      <c r="D859" s="4">
        <v>-2.65E-3</v>
      </c>
      <c r="E859" s="3"/>
      <c r="F859" s="3"/>
    </row>
    <row r="860" spans="1:6">
      <c r="A860" s="3">
        <v>-126.97248</v>
      </c>
      <c r="B860" s="4">
        <v>4.7066099999999999E-4</v>
      </c>
      <c r="C860" s="3">
        <v>-4.2324200000000003</v>
      </c>
      <c r="D860" s="4">
        <v>-2.65E-3</v>
      </c>
      <c r="E860" s="3"/>
      <c r="F860" s="3"/>
    </row>
    <row r="861" spans="1:6">
      <c r="A861" s="3">
        <v>-126.17802</v>
      </c>
      <c r="B861" s="4">
        <v>4.7220399999999999E-4</v>
      </c>
      <c r="C861" s="3">
        <v>-4.2059300000000004</v>
      </c>
      <c r="D861" s="4">
        <v>-2.65E-3</v>
      </c>
      <c r="E861" s="3"/>
      <c r="F861" s="3"/>
    </row>
    <row r="862" spans="1:6">
      <c r="A862" s="3">
        <v>-124.23224</v>
      </c>
      <c r="B862" s="4">
        <v>4.7120099999999998E-4</v>
      </c>
      <c r="C862" s="3">
        <v>-4.14107</v>
      </c>
      <c r="D862" s="4">
        <v>-2.64E-3</v>
      </c>
      <c r="E862" s="3"/>
      <c r="F862" s="3"/>
    </row>
    <row r="863" spans="1:6">
      <c r="A863" s="3">
        <v>-123.26955</v>
      </c>
      <c r="B863" s="4">
        <v>4.7181799999999999E-4</v>
      </c>
      <c r="C863" s="3">
        <v>-4.1089799999999999</v>
      </c>
      <c r="D863" s="4">
        <v>-2.64E-3</v>
      </c>
      <c r="E863" s="3"/>
      <c r="F863" s="3"/>
    </row>
    <row r="864" spans="1:6">
      <c r="A864" s="3">
        <v>-121.55951</v>
      </c>
      <c r="B864" s="4">
        <v>4.6923499999999998E-4</v>
      </c>
      <c r="C864" s="3">
        <v>-4.0519800000000004</v>
      </c>
      <c r="D864" s="4">
        <v>-2.63E-3</v>
      </c>
      <c r="E864" s="3"/>
      <c r="F864" s="3"/>
    </row>
    <row r="865" spans="1:6">
      <c r="A865" s="3">
        <v>-120.75748</v>
      </c>
      <c r="B865" s="4">
        <v>4.6904200000000003E-4</v>
      </c>
      <c r="C865" s="3">
        <v>-4.0252499999999998</v>
      </c>
      <c r="D865" s="4">
        <v>-2.63E-3</v>
      </c>
      <c r="E865" s="3"/>
      <c r="F865" s="3"/>
    </row>
    <row r="866" spans="1:6">
      <c r="A866" s="3">
        <v>-120.16918</v>
      </c>
      <c r="B866" s="4">
        <v>4.6765400000000002E-4</v>
      </c>
      <c r="C866" s="3">
        <v>-4.0056399999999996</v>
      </c>
      <c r="D866" s="4">
        <v>-2.63E-3</v>
      </c>
      <c r="E866" s="3"/>
      <c r="F866" s="3"/>
    </row>
    <row r="867" spans="1:6">
      <c r="A867" s="3">
        <v>-118.35458</v>
      </c>
      <c r="B867" s="4">
        <v>4.6626600000000001E-4</v>
      </c>
      <c r="C867" s="3">
        <v>-3.9451499999999999</v>
      </c>
      <c r="D867" s="4">
        <v>-2.63E-3</v>
      </c>
      <c r="E867" s="3"/>
      <c r="F867" s="3"/>
    </row>
    <row r="868" spans="1:6">
      <c r="A868" s="3">
        <v>-117.32501000000001</v>
      </c>
      <c r="B868" s="4">
        <v>4.6483899999999999E-4</v>
      </c>
      <c r="C868" s="3">
        <v>-3.9108299999999998</v>
      </c>
      <c r="D868" s="4">
        <v>-2.63E-3</v>
      </c>
      <c r="E868" s="3"/>
      <c r="F868" s="3"/>
    </row>
    <row r="869" spans="1:6">
      <c r="A869" s="3">
        <v>-116.35751</v>
      </c>
      <c r="B869" s="4">
        <v>4.6426099999999999E-4</v>
      </c>
      <c r="C869" s="3">
        <v>-3.8785799999999999</v>
      </c>
      <c r="D869" s="4">
        <v>-2.6199999999999999E-3</v>
      </c>
      <c r="E869" s="3"/>
      <c r="F869" s="3"/>
    </row>
    <row r="870" spans="1:6">
      <c r="A870" s="3">
        <v>-115.46997</v>
      </c>
      <c r="B870" s="4">
        <v>4.63683E-4</v>
      </c>
      <c r="C870" s="3">
        <v>-3.8490000000000002</v>
      </c>
      <c r="D870" s="4">
        <v>-2.6199999999999999E-3</v>
      </c>
      <c r="E870" s="3"/>
      <c r="F870" s="3"/>
    </row>
    <row r="871" spans="1:6">
      <c r="A871" s="3">
        <v>-114.06247</v>
      </c>
      <c r="B871" s="4">
        <v>4.62526E-4</v>
      </c>
      <c r="C871" s="3">
        <v>-3.8020800000000001</v>
      </c>
      <c r="D871" s="4">
        <v>-2.6099999999999999E-3</v>
      </c>
      <c r="E871" s="3"/>
      <c r="F871" s="3"/>
    </row>
    <row r="872" spans="1:6">
      <c r="A872" s="3">
        <v>-112.56471000000001</v>
      </c>
      <c r="B872" s="4">
        <v>4.61755E-4</v>
      </c>
      <c r="C872" s="3">
        <v>-3.7521599999999999</v>
      </c>
      <c r="D872" s="4">
        <v>-2.6099999999999999E-3</v>
      </c>
      <c r="E872" s="3"/>
      <c r="F872" s="3"/>
    </row>
    <row r="873" spans="1:6">
      <c r="A873" s="3">
        <v>-111.35429000000001</v>
      </c>
      <c r="B873" s="4">
        <v>4.6102200000000001E-4</v>
      </c>
      <c r="C873" s="3">
        <v>-3.7118099999999998</v>
      </c>
      <c r="D873" s="4">
        <v>-2.6099999999999999E-3</v>
      </c>
      <c r="E873" s="3"/>
      <c r="F873" s="3"/>
    </row>
    <row r="874" spans="1:6">
      <c r="A874" s="3">
        <v>-109.69146000000001</v>
      </c>
      <c r="B874" s="4">
        <v>4.6086800000000002E-4</v>
      </c>
      <c r="C874" s="3">
        <v>-3.65638</v>
      </c>
      <c r="D874" s="4">
        <v>-2.5999999999999999E-3</v>
      </c>
      <c r="E874" s="3"/>
      <c r="F874" s="3"/>
    </row>
    <row r="875" spans="1:6">
      <c r="A875" s="3">
        <v>-108.84069</v>
      </c>
      <c r="B875" s="4">
        <v>4.5762899999999998E-4</v>
      </c>
      <c r="C875" s="3">
        <v>-3.6280199999999998</v>
      </c>
      <c r="D875" s="4">
        <v>-2.5999999999999999E-3</v>
      </c>
      <c r="E875" s="3"/>
      <c r="F875" s="3"/>
    </row>
    <row r="876" spans="1:6">
      <c r="A876" s="3">
        <v>-107.72563</v>
      </c>
      <c r="B876" s="4">
        <v>4.5797600000000002E-4</v>
      </c>
      <c r="C876" s="3">
        <v>-3.5908500000000001</v>
      </c>
      <c r="D876" s="4">
        <v>-2.5999999999999999E-3</v>
      </c>
      <c r="E876" s="3"/>
      <c r="F876" s="3"/>
    </row>
    <row r="877" spans="1:6">
      <c r="A877" s="3">
        <v>-106.70372999999999</v>
      </c>
      <c r="B877" s="4">
        <v>4.5581700000000002E-4</v>
      </c>
      <c r="C877" s="3">
        <v>-3.5567899999999999</v>
      </c>
      <c r="D877" s="4">
        <v>-2.5899999999999999E-3</v>
      </c>
      <c r="E877" s="3"/>
      <c r="F877" s="3"/>
    </row>
    <row r="878" spans="1:6">
      <c r="A878" s="3">
        <v>-105.68875</v>
      </c>
      <c r="B878" s="4">
        <v>4.5635700000000001E-4</v>
      </c>
      <c r="C878" s="3">
        <v>-3.5229599999999999</v>
      </c>
      <c r="D878" s="4">
        <v>-2.5899999999999999E-3</v>
      </c>
      <c r="E878" s="3"/>
      <c r="F878" s="3"/>
    </row>
    <row r="879" spans="1:6">
      <c r="A879" s="3">
        <v>-103.55046</v>
      </c>
      <c r="B879" s="4">
        <v>4.5442900000000001E-4</v>
      </c>
      <c r="C879" s="3">
        <v>-3.4516800000000001</v>
      </c>
      <c r="D879" s="4">
        <v>-2.5899999999999999E-3</v>
      </c>
      <c r="E879" s="3"/>
      <c r="F879" s="3"/>
    </row>
    <row r="880" spans="1:6">
      <c r="A880" s="3">
        <v>-102.31119</v>
      </c>
      <c r="B880" s="4">
        <v>4.5358099999999999E-4</v>
      </c>
      <c r="C880" s="3">
        <v>-3.4103699999999999</v>
      </c>
      <c r="D880" s="4">
        <v>-2.5799999999999998E-3</v>
      </c>
      <c r="E880" s="3"/>
      <c r="F880" s="3"/>
    </row>
    <row r="881" spans="1:6">
      <c r="A881" s="3">
        <v>-101.37905000000001</v>
      </c>
      <c r="B881" s="4">
        <v>4.5277099999999998E-4</v>
      </c>
      <c r="C881" s="3">
        <v>-3.3793000000000002</v>
      </c>
      <c r="D881" s="4">
        <v>-2.5799999999999998E-3</v>
      </c>
      <c r="E881" s="3"/>
      <c r="F881" s="3"/>
    </row>
    <row r="882" spans="1:6">
      <c r="A882" s="3">
        <v>-100.33432000000001</v>
      </c>
      <c r="B882" s="4">
        <v>4.5145999999999999E-4</v>
      </c>
      <c r="C882" s="3">
        <v>-3.3444799999999999</v>
      </c>
      <c r="D882" s="4">
        <v>-2.5699999999999998E-3</v>
      </c>
      <c r="E882" s="3"/>
      <c r="F882" s="3"/>
    </row>
    <row r="883" spans="1:6">
      <c r="A883" s="3">
        <v>-97.989279999999994</v>
      </c>
      <c r="B883" s="4">
        <v>4.4910799999999998E-4</v>
      </c>
      <c r="C883" s="3">
        <v>-3.2663099999999998</v>
      </c>
      <c r="D883" s="4">
        <v>-2.5699999999999998E-3</v>
      </c>
      <c r="E883" s="3"/>
      <c r="F883" s="3"/>
    </row>
    <row r="884" spans="1:6">
      <c r="A884" s="3">
        <v>-97.988479999999996</v>
      </c>
      <c r="B884" s="4">
        <v>4.4814399999999998E-4</v>
      </c>
      <c r="C884" s="3">
        <v>-3.2662800000000001</v>
      </c>
      <c r="D884" s="4">
        <v>-2.5600000000000002E-3</v>
      </c>
      <c r="E884" s="3"/>
      <c r="F884" s="3"/>
    </row>
    <row r="885" spans="1:6">
      <c r="A885" s="3">
        <v>-97.42071</v>
      </c>
      <c r="B885" s="4">
        <v>4.4887699999999998E-4</v>
      </c>
      <c r="C885" s="3">
        <v>-3.24736</v>
      </c>
      <c r="D885" s="4">
        <v>-2.5600000000000002E-3</v>
      </c>
      <c r="E885" s="3"/>
      <c r="F885" s="3"/>
    </row>
    <row r="886" spans="1:6">
      <c r="A886" s="3">
        <v>-96.060820000000007</v>
      </c>
      <c r="B886" s="4">
        <v>4.47257E-4</v>
      </c>
      <c r="C886" s="3">
        <v>-3.2020300000000002</v>
      </c>
      <c r="D886" s="4">
        <v>-2.5600000000000002E-3</v>
      </c>
      <c r="E886" s="3"/>
      <c r="F886" s="3"/>
    </row>
    <row r="887" spans="1:6">
      <c r="A887" s="3">
        <v>-93.662859999999995</v>
      </c>
      <c r="B887" s="4">
        <v>4.4459700000000003E-4</v>
      </c>
      <c r="C887" s="3">
        <v>-3.1221000000000001</v>
      </c>
      <c r="D887" s="4">
        <v>-2.5500000000000002E-3</v>
      </c>
      <c r="E887" s="3"/>
      <c r="F887" s="3"/>
    </row>
    <row r="888" spans="1:6">
      <c r="A888" s="3">
        <v>-92.789900000000003</v>
      </c>
      <c r="B888" s="4">
        <v>4.4478999999999997E-4</v>
      </c>
      <c r="C888" s="3">
        <v>-3.093</v>
      </c>
      <c r="D888" s="4">
        <v>-2.5500000000000002E-3</v>
      </c>
      <c r="E888" s="3"/>
      <c r="F888" s="3"/>
    </row>
    <row r="889" spans="1:6">
      <c r="A889" s="3">
        <v>-91.657290000000003</v>
      </c>
      <c r="B889" s="4">
        <v>4.4266900000000003E-4</v>
      </c>
      <c r="C889" s="3">
        <v>-3.05524</v>
      </c>
      <c r="D889" s="4">
        <v>-2.5400000000000002E-3</v>
      </c>
      <c r="E889" s="3"/>
      <c r="F889" s="3"/>
    </row>
    <row r="890" spans="1:6">
      <c r="A890" s="3">
        <v>-90.666020000000003</v>
      </c>
      <c r="B890" s="4">
        <v>4.4108800000000002E-4</v>
      </c>
      <c r="C890" s="3">
        <v>-3.0222000000000002</v>
      </c>
      <c r="D890" s="4">
        <v>-2.5400000000000002E-3</v>
      </c>
      <c r="E890" s="3"/>
      <c r="F890" s="3"/>
    </row>
    <row r="891" spans="1:6">
      <c r="A891" s="3">
        <v>-89.815439999999995</v>
      </c>
      <c r="B891" s="4">
        <v>4.3939199999999998E-4</v>
      </c>
      <c r="C891" s="3">
        <v>-2.9938500000000001</v>
      </c>
      <c r="D891" s="4">
        <v>-2.5300000000000001E-3</v>
      </c>
      <c r="E891" s="3"/>
      <c r="F891" s="3"/>
    </row>
    <row r="892" spans="1:6">
      <c r="A892" s="3">
        <v>-88.520629999999997</v>
      </c>
      <c r="B892" s="4">
        <v>4.39045E-4</v>
      </c>
      <c r="C892" s="3">
        <v>-2.9506899999999998</v>
      </c>
      <c r="D892" s="4">
        <v>-2.5300000000000001E-3</v>
      </c>
      <c r="E892" s="3"/>
      <c r="F892" s="3"/>
    </row>
    <row r="893" spans="1:6">
      <c r="A893" s="3">
        <v>-87.229410000000001</v>
      </c>
      <c r="B893" s="4">
        <v>4.38312E-4</v>
      </c>
      <c r="C893" s="3">
        <v>-2.9076499999999998</v>
      </c>
      <c r="D893" s="4">
        <v>-2.5300000000000001E-3</v>
      </c>
      <c r="E893" s="3"/>
      <c r="F893" s="3"/>
    </row>
    <row r="894" spans="1:6">
      <c r="A894" s="3">
        <v>-86.344210000000004</v>
      </c>
      <c r="B894" s="4">
        <v>4.3684699999999997E-4</v>
      </c>
      <c r="C894" s="3">
        <v>-2.8781400000000001</v>
      </c>
      <c r="D894" s="4">
        <v>-2.5200000000000001E-3</v>
      </c>
      <c r="E894" s="3"/>
      <c r="F894" s="3"/>
    </row>
    <row r="895" spans="1:6">
      <c r="A895" s="3">
        <v>-84.635959999999997</v>
      </c>
      <c r="B895" s="4">
        <v>4.3333800000000002E-4</v>
      </c>
      <c r="C895" s="3">
        <v>-2.8212000000000002</v>
      </c>
      <c r="D895" s="4">
        <v>-2.5100000000000001E-3</v>
      </c>
      <c r="E895" s="3"/>
      <c r="F895" s="3"/>
    </row>
    <row r="896" spans="1:6">
      <c r="A896" s="3">
        <v>-83.420209999999997</v>
      </c>
      <c r="B896" s="4">
        <v>4.3318399999999998E-4</v>
      </c>
      <c r="C896" s="3">
        <v>-2.7806700000000002</v>
      </c>
      <c r="D896" s="4">
        <v>-2.5100000000000001E-3</v>
      </c>
      <c r="E896" s="3"/>
      <c r="F896" s="3"/>
    </row>
    <row r="897" spans="1:6">
      <c r="A897" s="3">
        <v>-82.456149999999994</v>
      </c>
      <c r="B897" s="4">
        <v>4.3206599999999999E-4</v>
      </c>
      <c r="C897" s="3">
        <v>-2.7485400000000002</v>
      </c>
      <c r="D897" s="4">
        <v>-2.5000000000000001E-3</v>
      </c>
      <c r="E897" s="3"/>
      <c r="F897" s="3"/>
    </row>
    <row r="898" spans="1:6">
      <c r="A898" s="3">
        <v>-81.390159999999995</v>
      </c>
      <c r="B898" s="4">
        <v>4.31488E-4</v>
      </c>
      <c r="C898" s="3">
        <v>-2.7130100000000001</v>
      </c>
      <c r="D898" s="4">
        <v>-2.5000000000000001E-3</v>
      </c>
      <c r="E898" s="3"/>
      <c r="F898" s="3"/>
    </row>
    <row r="899" spans="1:6">
      <c r="A899" s="3">
        <v>-80.44659</v>
      </c>
      <c r="B899" s="4">
        <v>4.2921300000000001E-4</v>
      </c>
      <c r="C899" s="3">
        <v>-2.6815500000000001</v>
      </c>
      <c r="D899" s="4">
        <v>-2.49E-3</v>
      </c>
      <c r="E899" s="3"/>
      <c r="F899" s="3"/>
    </row>
    <row r="900" spans="1:6">
      <c r="A900" s="3">
        <v>-78.870140000000006</v>
      </c>
      <c r="B900" s="4">
        <v>4.27401E-4</v>
      </c>
      <c r="C900" s="3">
        <v>-2.629</v>
      </c>
      <c r="D900" s="4">
        <v>-2.49E-3</v>
      </c>
      <c r="E900" s="3"/>
      <c r="F900" s="3"/>
    </row>
    <row r="901" spans="1:6">
      <c r="A901" s="3">
        <v>-77.504199999999997</v>
      </c>
      <c r="B901" s="4">
        <v>4.2558899999999998E-4</v>
      </c>
      <c r="C901" s="3">
        <v>-2.5834700000000002</v>
      </c>
      <c r="D901" s="4">
        <v>-2.48E-3</v>
      </c>
      <c r="E901" s="3"/>
      <c r="F901" s="3"/>
    </row>
    <row r="902" spans="1:6">
      <c r="A902" s="3">
        <v>-76.171580000000006</v>
      </c>
      <c r="B902" s="4">
        <v>4.2308200000000003E-4</v>
      </c>
      <c r="C902" s="3">
        <v>-2.53905</v>
      </c>
      <c r="D902" s="4">
        <v>-2.48E-3</v>
      </c>
      <c r="E902" s="3"/>
      <c r="F902" s="3"/>
    </row>
    <row r="903" spans="1:6">
      <c r="A903" s="3">
        <v>-74.598659999999995</v>
      </c>
      <c r="B903" s="4">
        <v>4.2204100000000001E-4</v>
      </c>
      <c r="C903" s="3">
        <v>-2.4866199999999998</v>
      </c>
      <c r="D903" s="4">
        <v>-2.47E-3</v>
      </c>
      <c r="E903" s="3"/>
      <c r="F903" s="3"/>
    </row>
    <row r="904" spans="1:6">
      <c r="A904" s="3">
        <v>-73.434849999999997</v>
      </c>
      <c r="B904" s="4">
        <v>4.1976699999999998E-4</v>
      </c>
      <c r="C904" s="3">
        <v>-2.4478300000000002</v>
      </c>
      <c r="D904" s="4">
        <v>-2.4599999999999999E-3</v>
      </c>
      <c r="E904" s="3"/>
      <c r="F904" s="3"/>
    </row>
    <row r="905" spans="1:6">
      <c r="A905" s="3">
        <v>-71.690529999999995</v>
      </c>
      <c r="B905" s="4">
        <v>4.1664300000000002E-4</v>
      </c>
      <c r="C905" s="3">
        <v>-2.3896799999999998</v>
      </c>
      <c r="D905" s="4">
        <v>-2.4499999999999999E-3</v>
      </c>
      <c r="E905" s="3"/>
      <c r="F905" s="3"/>
    </row>
    <row r="906" spans="1:6">
      <c r="A906" s="3">
        <v>-70.845780000000005</v>
      </c>
      <c r="B906" s="4">
        <v>4.15988E-4</v>
      </c>
      <c r="C906" s="3">
        <v>-2.3615300000000001</v>
      </c>
      <c r="D906" s="4">
        <v>-2.4499999999999999E-3</v>
      </c>
      <c r="E906" s="3"/>
      <c r="F906" s="3"/>
    </row>
    <row r="907" spans="1:6">
      <c r="A907" s="3">
        <v>-69.68441</v>
      </c>
      <c r="B907" s="4">
        <v>4.1163099999999998E-4</v>
      </c>
      <c r="C907" s="3">
        <v>-2.32281</v>
      </c>
      <c r="D907" s="4">
        <v>-2.4399999999999999E-3</v>
      </c>
      <c r="E907" s="3"/>
      <c r="F907" s="3"/>
    </row>
    <row r="908" spans="1:6">
      <c r="A908" s="3">
        <v>-68.782359999999997</v>
      </c>
      <c r="B908" s="4">
        <v>4.1163099999999998E-4</v>
      </c>
      <c r="C908" s="3">
        <v>-2.2927499999999998</v>
      </c>
      <c r="D908" s="4">
        <v>-2.4299999999999999E-3</v>
      </c>
      <c r="E908" s="3"/>
      <c r="F908" s="3"/>
    </row>
    <row r="909" spans="1:6">
      <c r="A909" s="3">
        <v>-68.252799999999993</v>
      </c>
      <c r="B909" s="4">
        <v>4.1082100000000002E-4</v>
      </c>
      <c r="C909" s="3">
        <v>-2.2750900000000001</v>
      </c>
      <c r="D909" s="4">
        <v>-2.4299999999999999E-3</v>
      </c>
      <c r="E909" s="3"/>
      <c r="F909" s="3"/>
    </row>
    <row r="910" spans="1:6">
      <c r="A910" s="3">
        <v>-66.87724</v>
      </c>
      <c r="B910" s="4">
        <v>4.0889399999999998E-4</v>
      </c>
      <c r="C910" s="3">
        <v>-2.2292399999999999</v>
      </c>
      <c r="D910" s="4">
        <v>-2.4199999999999998E-3</v>
      </c>
      <c r="E910" s="3"/>
      <c r="F910" s="3"/>
    </row>
    <row r="911" spans="1:6">
      <c r="A911" s="3">
        <v>-65.521569999999997</v>
      </c>
      <c r="B911" s="4">
        <v>4.06272E-4</v>
      </c>
      <c r="C911" s="3">
        <v>-2.18405</v>
      </c>
      <c r="D911" s="4">
        <v>-2.4099999999999998E-3</v>
      </c>
      <c r="E911" s="3"/>
      <c r="F911" s="3"/>
    </row>
    <row r="912" spans="1:6">
      <c r="A912" s="3">
        <v>-64.615759999999995</v>
      </c>
      <c r="B912" s="4">
        <v>4.0445999999999999E-4</v>
      </c>
      <c r="C912" s="3">
        <v>-2.1538599999999999</v>
      </c>
      <c r="D912" s="4">
        <v>-2.4099999999999998E-3</v>
      </c>
      <c r="E912" s="3"/>
      <c r="F912" s="3"/>
    </row>
    <row r="913" spans="1:6">
      <c r="A913" s="3">
        <v>-63.397799999999997</v>
      </c>
      <c r="B913" s="4">
        <v>4.0403500000000002E-4</v>
      </c>
      <c r="C913" s="3">
        <v>-2.1132599999999999</v>
      </c>
      <c r="D913" s="4">
        <v>-2.3999999999999998E-3</v>
      </c>
      <c r="E913" s="3"/>
      <c r="F913" s="3"/>
    </row>
    <row r="914" spans="1:6">
      <c r="A914" s="3">
        <v>-61.525590000000001</v>
      </c>
      <c r="B914" s="4">
        <v>4.0045E-4</v>
      </c>
      <c r="C914" s="3">
        <v>-2.0508500000000001</v>
      </c>
      <c r="D914" s="4">
        <v>-2.3900000000000002E-3</v>
      </c>
      <c r="E914" s="3"/>
      <c r="F914" s="3"/>
    </row>
    <row r="915" spans="1:6">
      <c r="A915" s="3">
        <v>-60.628799999999998</v>
      </c>
      <c r="B915" s="4">
        <v>3.9759600000000001E-4</v>
      </c>
      <c r="C915" s="3">
        <v>-2.0209600000000001</v>
      </c>
      <c r="D915" s="4">
        <v>-2.3800000000000002E-3</v>
      </c>
      <c r="E915" s="3"/>
      <c r="F915" s="3"/>
    </row>
    <row r="916" spans="1:6">
      <c r="A916" s="3">
        <v>-60.159140000000001</v>
      </c>
      <c r="B916" s="4">
        <v>3.9485900000000001E-4</v>
      </c>
      <c r="C916" s="3">
        <v>-2.0053000000000001</v>
      </c>
      <c r="D916" s="4">
        <v>-2.3800000000000002E-3</v>
      </c>
      <c r="E916" s="3"/>
      <c r="F916" s="3"/>
    </row>
    <row r="917" spans="1:6">
      <c r="A917" s="3">
        <v>-58.663499999999999</v>
      </c>
      <c r="B917" s="4">
        <v>3.9466600000000001E-4</v>
      </c>
      <c r="C917" s="3">
        <v>-1.9554499999999999</v>
      </c>
      <c r="D917" s="4">
        <v>-2.3700000000000001E-3</v>
      </c>
      <c r="E917" s="3"/>
      <c r="F917" s="3"/>
    </row>
    <row r="918" spans="1:6">
      <c r="A918" s="3">
        <v>-56.674729999999997</v>
      </c>
      <c r="B918" s="4">
        <v>3.9107999999999998E-4</v>
      </c>
      <c r="C918" s="3">
        <v>-1.88916</v>
      </c>
      <c r="D918" s="4">
        <v>-2.3600000000000001E-3</v>
      </c>
      <c r="E918" s="3"/>
      <c r="F918" s="3"/>
    </row>
    <row r="919" spans="1:6">
      <c r="A919" s="3">
        <v>-55.64425</v>
      </c>
      <c r="B919" s="4">
        <v>3.8772600000000002E-4</v>
      </c>
      <c r="C919" s="3">
        <v>-1.8548100000000001</v>
      </c>
      <c r="D919" s="4">
        <v>-2.3500000000000001E-3</v>
      </c>
      <c r="E919" s="3"/>
      <c r="F919" s="3"/>
    </row>
    <row r="920" spans="1:6">
      <c r="A920" s="3">
        <v>-55.000900000000001</v>
      </c>
      <c r="B920" s="4">
        <v>3.8641499999999998E-4</v>
      </c>
      <c r="C920" s="3">
        <v>-1.8333600000000001</v>
      </c>
      <c r="D920" s="4">
        <v>-2.3400000000000001E-3</v>
      </c>
      <c r="E920" s="3"/>
      <c r="F920" s="3"/>
    </row>
    <row r="921" spans="1:6">
      <c r="A921" s="3">
        <v>-52.995109999999997</v>
      </c>
      <c r="B921" s="4">
        <v>3.8433299999999999E-4</v>
      </c>
      <c r="C921" s="3">
        <v>-1.7665</v>
      </c>
      <c r="D921" s="4">
        <v>-2.33E-3</v>
      </c>
      <c r="E921" s="3"/>
      <c r="F921" s="3"/>
    </row>
    <row r="922" spans="1:6">
      <c r="A922" s="3">
        <v>-52.206589999999998</v>
      </c>
      <c r="B922" s="4">
        <v>3.7943599999999998E-4</v>
      </c>
      <c r="C922" s="3">
        <v>-1.7402200000000001</v>
      </c>
      <c r="D922" s="4">
        <v>-2.32E-3</v>
      </c>
      <c r="E922" s="3"/>
      <c r="F922" s="3"/>
    </row>
    <row r="923" spans="1:6">
      <c r="A923" s="3">
        <v>-51.16872</v>
      </c>
      <c r="B923" s="4">
        <v>3.78549E-4</v>
      </c>
      <c r="C923" s="3">
        <v>-1.7056199999999999</v>
      </c>
      <c r="D923" s="4">
        <v>-2.32E-3</v>
      </c>
      <c r="E923" s="3"/>
      <c r="F923" s="3"/>
    </row>
    <row r="924" spans="1:6">
      <c r="A924" s="3">
        <v>-50.349620000000002</v>
      </c>
      <c r="B924" s="4">
        <v>3.7415400000000002E-4</v>
      </c>
      <c r="C924" s="3">
        <v>-1.67832</v>
      </c>
      <c r="D924" s="4">
        <v>-2.3E-3</v>
      </c>
      <c r="E924" s="3"/>
      <c r="F924" s="3"/>
    </row>
    <row r="925" spans="1:6">
      <c r="A925" s="3">
        <v>-49.143259999999998</v>
      </c>
      <c r="B925" s="4">
        <v>3.7442399999999999E-4</v>
      </c>
      <c r="C925" s="3">
        <v>-1.63811</v>
      </c>
      <c r="D925" s="4">
        <v>-2.3E-3</v>
      </c>
      <c r="E925" s="3"/>
      <c r="F925" s="3"/>
    </row>
    <row r="926" spans="1:6">
      <c r="A926" s="3">
        <v>-47.682290000000002</v>
      </c>
      <c r="B926" s="4">
        <v>3.6917999999999999E-4</v>
      </c>
      <c r="C926" s="3">
        <v>-1.58941</v>
      </c>
      <c r="D926" s="4">
        <v>-2.2899999999999999E-3</v>
      </c>
      <c r="E926" s="3"/>
      <c r="F926" s="3"/>
    </row>
    <row r="927" spans="1:6">
      <c r="A927" s="3">
        <v>-46.673569999999998</v>
      </c>
      <c r="B927" s="4">
        <v>3.6863999999999999E-4</v>
      </c>
      <c r="C927" s="3">
        <v>-1.55579</v>
      </c>
      <c r="D927" s="4">
        <v>-2.2799999999999999E-3</v>
      </c>
      <c r="E927" s="3"/>
      <c r="F927" s="3"/>
    </row>
    <row r="928" spans="1:6">
      <c r="A928" s="3">
        <v>-45.604810000000001</v>
      </c>
      <c r="B928" s="4">
        <v>3.6409099999999998E-4</v>
      </c>
      <c r="C928" s="3">
        <v>-1.52016</v>
      </c>
      <c r="D928" s="4">
        <v>-2.2699999999999999E-3</v>
      </c>
      <c r="E928" s="3"/>
      <c r="F928" s="3"/>
    </row>
    <row r="929" spans="1:6">
      <c r="A929" s="3">
        <v>-43.658290000000001</v>
      </c>
      <c r="B929" s="4">
        <v>3.6166200000000001E-4</v>
      </c>
      <c r="C929" s="3">
        <v>-1.4552799999999999</v>
      </c>
      <c r="D929" s="4">
        <v>-2.2599999999999999E-3</v>
      </c>
      <c r="E929" s="3"/>
      <c r="F929" s="3"/>
    </row>
    <row r="930" spans="1:6">
      <c r="A930" s="3">
        <v>-42.669400000000003</v>
      </c>
      <c r="B930" s="4">
        <v>3.5830699999999998E-4</v>
      </c>
      <c r="C930" s="3">
        <v>-1.42231</v>
      </c>
      <c r="D930" s="4">
        <v>-2.2499999999999998E-3</v>
      </c>
      <c r="E930" s="3"/>
      <c r="F930" s="3"/>
    </row>
    <row r="931" spans="1:6">
      <c r="A931" s="3">
        <v>-41.618459999999999</v>
      </c>
      <c r="B931" s="4">
        <v>3.5483699999999999E-4</v>
      </c>
      <c r="C931" s="3">
        <v>-1.3872800000000001</v>
      </c>
      <c r="D931" s="4">
        <v>-2.2300000000000002E-3</v>
      </c>
      <c r="E931" s="3"/>
      <c r="F931" s="3"/>
    </row>
    <row r="932" spans="1:6">
      <c r="A932" s="3">
        <v>-39.531100000000002</v>
      </c>
      <c r="B932" s="4">
        <v>3.5109699999999998E-4</v>
      </c>
      <c r="C932" s="3">
        <v>-1.3177000000000001</v>
      </c>
      <c r="D932" s="4">
        <v>-2.2200000000000002E-3</v>
      </c>
      <c r="E932" s="3"/>
      <c r="F932" s="3"/>
    </row>
    <row r="933" spans="1:6">
      <c r="A933" s="3">
        <v>-38.220730000000003</v>
      </c>
      <c r="B933" s="4">
        <v>3.4701000000000003E-4</v>
      </c>
      <c r="C933" s="3">
        <v>-1.2740199999999999</v>
      </c>
      <c r="D933" s="4">
        <v>-2.2100000000000002E-3</v>
      </c>
      <c r="E933" s="3"/>
      <c r="F933" s="3"/>
    </row>
    <row r="934" spans="1:6">
      <c r="A934" s="3">
        <v>-37.367669999999997</v>
      </c>
      <c r="B934" s="4">
        <v>3.43424E-4</v>
      </c>
      <c r="C934" s="3">
        <v>-1.24559</v>
      </c>
      <c r="D934" s="4">
        <v>-2.2000000000000001E-3</v>
      </c>
      <c r="E934" s="3"/>
      <c r="F934" s="3"/>
    </row>
    <row r="935" spans="1:6">
      <c r="A935" s="3">
        <v>-35.801369999999999</v>
      </c>
      <c r="B935" s="4">
        <v>3.4034000000000001E-4</v>
      </c>
      <c r="C935" s="3">
        <v>-1.1933800000000001</v>
      </c>
      <c r="D935" s="4">
        <v>-2.1800000000000001E-3</v>
      </c>
      <c r="E935" s="3"/>
      <c r="F935" s="3"/>
    </row>
    <row r="936" spans="1:6">
      <c r="A936" s="3">
        <v>-34.49973</v>
      </c>
      <c r="B936" s="4">
        <v>3.35674E-4</v>
      </c>
      <c r="C936" s="3">
        <v>-1.1499900000000001</v>
      </c>
      <c r="D936" s="4">
        <v>-2.1700000000000001E-3</v>
      </c>
      <c r="E936" s="3"/>
      <c r="F936" s="3"/>
    </row>
    <row r="937" spans="1:6">
      <c r="A937" s="3">
        <v>-33.721890000000002</v>
      </c>
      <c r="B937" s="4">
        <v>3.31202E-4</v>
      </c>
      <c r="C937" s="3">
        <v>-1.1240600000000001</v>
      </c>
      <c r="D937" s="4">
        <v>-2.15E-3</v>
      </c>
      <c r="E937" s="3"/>
      <c r="F937" s="3"/>
    </row>
    <row r="938" spans="1:6">
      <c r="A938" s="3">
        <v>-32.877220000000001</v>
      </c>
      <c r="B938" s="4">
        <v>3.2966000000000001E-4</v>
      </c>
      <c r="C938" s="3">
        <v>-1.0959099999999999</v>
      </c>
      <c r="D938" s="4">
        <v>-2.14E-3</v>
      </c>
      <c r="E938" s="3"/>
      <c r="F938" s="3"/>
    </row>
    <row r="939" spans="1:6">
      <c r="A939" s="3">
        <v>-31.478380000000001</v>
      </c>
      <c r="B939" s="4">
        <v>3.2761599999999997E-4</v>
      </c>
      <c r="C939" s="3">
        <v>-1.04928</v>
      </c>
      <c r="D939" s="4">
        <v>-2.1299999999999999E-3</v>
      </c>
      <c r="E939" s="3"/>
      <c r="F939" s="3"/>
    </row>
    <row r="940" spans="1:6">
      <c r="A940" s="3">
        <v>-29.708939999999998</v>
      </c>
      <c r="B940" s="4">
        <v>3.2298899999999998E-4</v>
      </c>
      <c r="C940" s="3">
        <v>-0.99029999999999996</v>
      </c>
      <c r="D940" s="4">
        <v>-2.1199999999999999E-3</v>
      </c>
      <c r="E940" s="3"/>
      <c r="F940" s="3"/>
    </row>
    <row r="941" spans="1:6">
      <c r="A941" s="3">
        <v>-28.857279999999999</v>
      </c>
      <c r="B941" s="4">
        <v>3.1655000000000002E-4</v>
      </c>
      <c r="C941" s="3">
        <v>-0.96191000000000004</v>
      </c>
      <c r="D941" s="4">
        <v>-2.0999999999999999E-3</v>
      </c>
      <c r="E941" s="3"/>
      <c r="F941" s="3"/>
    </row>
    <row r="942" spans="1:6">
      <c r="A942" s="3">
        <v>-27.80264</v>
      </c>
      <c r="B942" s="4">
        <v>3.1601099999999999E-4</v>
      </c>
      <c r="C942" s="3">
        <v>-0.92674999999999996</v>
      </c>
      <c r="D942" s="4">
        <v>-2.0899999999999998E-3</v>
      </c>
      <c r="E942" s="3"/>
      <c r="F942" s="3"/>
    </row>
    <row r="943" spans="1:6">
      <c r="A943" s="3">
        <v>-27.020959999999999</v>
      </c>
      <c r="B943" s="4">
        <v>3.1203900000000001E-4</v>
      </c>
      <c r="C943" s="3">
        <v>-0.90069999999999995</v>
      </c>
      <c r="D943" s="4">
        <v>-2.0799999999999998E-3</v>
      </c>
      <c r="E943" s="3"/>
      <c r="F943" s="3"/>
    </row>
    <row r="944" spans="1:6">
      <c r="A944" s="3">
        <v>-24.93882</v>
      </c>
      <c r="B944" s="4">
        <v>3.0706499999999997E-4</v>
      </c>
      <c r="C944" s="3">
        <v>-0.83128999999999997</v>
      </c>
      <c r="D944" s="4">
        <v>-2.0600000000000002E-3</v>
      </c>
      <c r="E944" s="3"/>
      <c r="F944" s="3"/>
    </row>
    <row r="945" spans="1:6">
      <c r="A945" s="3">
        <v>-24.136130000000001</v>
      </c>
      <c r="B945" s="4">
        <v>3.0401899999999999E-4</v>
      </c>
      <c r="C945" s="3">
        <v>-0.80454000000000003</v>
      </c>
      <c r="D945" s="4">
        <v>-2.0500000000000002E-3</v>
      </c>
      <c r="E945" s="3"/>
      <c r="F945" s="3"/>
    </row>
    <row r="946" spans="1:6">
      <c r="A946" s="3">
        <v>-22.03425</v>
      </c>
      <c r="B946" s="4">
        <v>2.9804300000000001E-4</v>
      </c>
      <c r="C946" s="3">
        <v>-0.73446999999999996</v>
      </c>
      <c r="D946" s="4">
        <v>-2.0300000000000001E-3</v>
      </c>
      <c r="E946" s="3"/>
      <c r="F946" s="3"/>
    </row>
    <row r="947" spans="1:6">
      <c r="A947" s="3">
        <v>-20.92576</v>
      </c>
      <c r="B947" s="4">
        <v>2.9534400000000001E-4</v>
      </c>
      <c r="C947" s="3">
        <v>-0.69752999999999998</v>
      </c>
      <c r="D947" s="4">
        <v>-2.0200000000000001E-3</v>
      </c>
      <c r="E947" s="3"/>
      <c r="F947" s="3"/>
    </row>
    <row r="948" spans="1:6">
      <c r="A948" s="3">
        <v>-20.122340000000001</v>
      </c>
      <c r="B948" s="4">
        <v>2.8948400000000001E-4</v>
      </c>
      <c r="C948" s="3">
        <v>-0.67074</v>
      </c>
      <c r="D948" s="4">
        <v>-2E-3</v>
      </c>
      <c r="E948" s="3"/>
      <c r="F948" s="3"/>
    </row>
    <row r="949" spans="1:6">
      <c r="A949" s="3">
        <v>-18.1313</v>
      </c>
      <c r="B949" s="4">
        <v>2.8651499999999999E-4</v>
      </c>
      <c r="C949" s="3">
        <v>-0.60438000000000003</v>
      </c>
      <c r="D949" s="4">
        <v>-1.99E-3</v>
      </c>
      <c r="E949" s="3"/>
      <c r="F949" s="3"/>
    </row>
    <row r="950" spans="1:6">
      <c r="A950" s="3">
        <v>-17.838159999999998</v>
      </c>
      <c r="B950" s="4">
        <v>2.8169499999999999E-4</v>
      </c>
      <c r="C950" s="3">
        <v>-0.59460999999999997</v>
      </c>
      <c r="D950" s="4">
        <v>-1.97E-3</v>
      </c>
      <c r="E950" s="3"/>
      <c r="F950" s="3"/>
    </row>
    <row r="951" spans="1:6">
      <c r="A951" s="3">
        <v>-17.056909999999998</v>
      </c>
      <c r="B951" s="4">
        <v>2.7818599999999998E-4</v>
      </c>
      <c r="C951" s="3">
        <v>-0.56855999999999995</v>
      </c>
      <c r="D951" s="4">
        <v>-1.9499999999999999E-3</v>
      </c>
      <c r="E951" s="3"/>
      <c r="F951" s="3"/>
    </row>
    <row r="952" spans="1:6">
      <c r="A952" s="3">
        <v>-15.589790000000001</v>
      </c>
      <c r="B952" s="4">
        <v>2.7753100000000002E-4</v>
      </c>
      <c r="C952" s="3">
        <v>-0.51966000000000001</v>
      </c>
      <c r="D952" s="4">
        <v>-1.9400000000000001E-3</v>
      </c>
      <c r="E952" s="3"/>
      <c r="F952" s="3"/>
    </row>
    <row r="953" spans="1:6">
      <c r="A953" s="3">
        <v>-13.59451</v>
      </c>
      <c r="B953" s="4">
        <v>2.6955000000000002E-4</v>
      </c>
      <c r="C953" s="3">
        <v>-0.45315</v>
      </c>
      <c r="D953" s="4">
        <v>-1.92E-3</v>
      </c>
      <c r="E953" s="3"/>
      <c r="F953" s="3"/>
    </row>
    <row r="954" spans="1:6">
      <c r="A954" s="3">
        <v>-12.148680000000001</v>
      </c>
      <c r="B954" s="4">
        <v>2.6311100000000001E-4</v>
      </c>
      <c r="C954" s="3">
        <v>-0.40495999999999999</v>
      </c>
      <c r="D954" s="4">
        <v>-1.91E-3</v>
      </c>
      <c r="E954" s="3"/>
      <c r="F954" s="3"/>
    </row>
    <row r="955" spans="1:6">
      <c r="A955" s="3">
        <v>-11.29368</v>
      </c>
      <c r="B955" s="4">
        <v>2.5944800000000001E-4</v>
      </c>
      <c r="C955" s="3">
        <v>-0.37646000000000002</v>
      </c>
      <c r="D955" s="4">
        <v>-1.89E-3</v>
      </c>
      <c r="E955" s="3"/>
      <c r="F955" s="3"/>
    </row>
    <row r="956" spans="1:6">
      <c r="A956" s="3">
        <v>-9.5216499999999993</v>
      </c>
      <c r="B956" s="4">
        <v>2.5528399999999999E-4</v>
      </c>
      <c r="C956" s="3">
        <v>-0.31739000000000001</v>
      </c>
      <c r="D956" s="4">
        <v>-1.8699999999999999E-3</v>
      </c>
      <c r="E956" s="3"/>
      <c r="F956" s="3"/>
    </row>
    <row r="957" spans="1:6">
      <c r="A957" s="3">
        <v>-8.3757300000000008</v>
      </c>
      <c r="B957" s="4">
        <v>2.50888E-4</v>
      </c>
      <c r="C957" s="3">
        <v>-0.27918999999999999</v>
      </c>
      <c r="D957" s="4">
        <v>-1.8500000000000001E-3</v>
      </c>
      <c r="E957" s="3"/>
      <c r="F957" s="3"/>
    </row>
    <row r="958" spans="1:6">
      <c r="A958" s="3">
        <v>-7.38375</v>
      </c>
      <c r="B958" s="4">
        <v>2.43871E-4</v>
      </c>
      <c r="C958" s="3">
        <v>-0.24612999999999999</v>
      </c>
      <c r="D958" s="4">
        <v>-1.82E-3</v>
      </c>
      <c r="E958" s="3"/>
      <c r="F958" s="3"/>
    </row>
    <row r="959" spans="1:6">
      <c r="A959" s="3">
        <v>-6.4686500000000002</v>
      </c>
      <c r="B959" s="4">
        <v>2.41673E-4</v>
      </c>
      <c r="C959" s="3">
        <v>-0.21562000000000001</v>
      </c>
      <c r="D959" s="4">
        <v>-1.81E-3</v>
      </c>
      <c r="E959" s="3"/>
      <c r="F959" s="3"/>
    </row>
    <row r="960" spans="1:6">
      <c r="A960" s="3">
        <v>-5.0495299999999999</v>
      </c>
      <c r="B960" s="4">
        <v>2.36352E-4</v>
      </c>
      <c r="C960" s="3">
        <v>-0.16832</v>
      </c>
      <c r="D960" s="4">
        <v>-1.7899999999999999E-3</v>
      </c>
      <c r="E960" s="3"/>
      <c r="F960" s="3"/>
    </row>
    <row r="961" spans="1:6">
      <c r="A961" s="3">
        <v>-3.3835000000000002</v>
      </c>
      <c r="B961" s="4">
        <v>2.2891099999999999E-4</v>
      </c>
      <c r="C961" s="3">
        <v>-0.11278000000000001</v>
      </c>
      <c r="D961" s="4">
        <v>-1.7700000000000001E-3</v>
      </c>
      <c r="E961" s="3"/>
      <c r="F961" s="3"/>
    </row>
    <row r="962" spans="1:6">
      <c r="A962" s="3">
        <v>-2.4618000000000002</v>
      </c>
      <c r="B962" s="4">
        <v>2.2409099999999999E-4</v>
      </c>
      <c r="C962" s="3">
        <v>-8.2059999999999994E-2</v>
      </c>
      <c r="D962" s="4">
        <v>-1.7600000000000001E-3</v>
      </c>
      <c r="E962" s="3"/>
      <c r="F962" s="3"/>
    </row>
    <row r="963" spans="1:6">
      <c r="A963" s="3">
        <v>-1.4981800000000001</v>
      </c>
      <c r="B963" s="4">
        <v>2.19619E-4</v>
      </c>
      <c r="C963" s="3">
        <v>-4.9939999999999998E-2</v>
      </c>
      <c r="D963" s="4">
        <v>-1.73E-3</v>
      </c>
      <c r="E963" s="3"/>
      <c r="F963" s="3"/>
    </row>
    <row r="964" spans="1:6">
      <c r="A964" s="3">
        <v>-0.53454000000000002</v>
      </c>
      <c r="B964" s="4">
        <v>2.16496E-4</v>
      </c>
      <c r="C964" s="3">
        <v>-1.7819999999999999E-2</v>
      </c>
      <c r="D964" s="4">
        <v>-1.72E-3</v>
      </c>
      <c r="E964" s="3"/>
      <c r="F964" s="3"/>
    </row>
    <row r="965" spans="1:6">
      <c r="A965" s="3">
        <v>0.2802</v>
      </c>
      <c r="B965" s="4">
        <v>2.1001799999999999E-4</v>
      </c>
      <c r="C965" s="3">
        <v>9.3399999999999993E-3</v>
      </c>
      <c r="D965" s="4">
        <v>-1.6999999999999999E-3</v>
      </c>
      <c r="E965" s="3"/>
      <c r="F965" s="3"/>
    </row>
    <row r="966" spans="1:6">
      <c r="A966" s="3">
        <v>1.09494</v>
      </c>
      <c r="B966" s="4">
        <v>2.0774300000000001E-4</v>
      </c>
      <c r="C966" s="3">
        <v>3.6499999999999998E-2</v>
      </c>
      <c r="D966" s="4">
        <v>-1.6800000000000001E-3</v>
      </c>
      <c r="E966" s="3"/>
      <c r="F966" s="3"/>
    </row>
    <row r="967" spans="1:6">
      <c r="A967" s="3">
        <v>1.90967</v>
      </c>
      <c r="B967" s="4">
        <v>2.0496699999999999E-4</v>
      </c>
      <c r="C967" s="3">
        <v>6.3659999999999994E-2</v>
      </c>
      <c r="D967" s="4">
        <v>-1.67E-3</v>
      </c>
      <c r="E967" s="3"/>
      <c r="F967" s="3"/>
    </row>
  </sheetData>
  <mergeCells count="3">
    <mergeCell ref="A1:B1"/>
    <mergeCell ref="C1:D1"/>
    <mergeCell ref="E1:F1"/>
  </mergeCells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41101-CCF9-458D-B3DE-EA2ABE26F1CD}">
  <dimension ref="A1:L123"/>
  <sheetViews>
    <sheetView workbookViewId="0">
      <selection activeCell="D4" sqref="D4"/>
    </sheetView>
  </sheetViews>
  <sheetFormatPr defaultRowHeight="14.5"/>
  <cols>
    <col min="1" max="1" width="8.7265625" style="8"/>
    <col min="2" max="2" width="9" bestFit="1" customWidth="1"/>
    <col min="3" max="3" width="8.7265625" style="8"/>
    <col min="4" max="4" width="11.81640625" bestFit="1" customWidth="1"/>
    <col min="5" max="5" width="8.7265625" style="8"/>
    <col min="7" max="7" width="8.7265625" style="8"/>
    <col min="8" max="8" width="11.81640625" bestFit="1" customWidth="1"/>
    <col min="9" max="9" width="8.7265625" style="8"/>
    <col min="11" max="11" width="8.7265625" style="8"/>
    <col min="12" max="12" width="11.81640625" bestFit="1" customWidth="1"/>
  </cols>
  <sheetData>
    <row r="1" spans="1:12">
      <c r="A1" s="19" t="s">
        <v>19</v>
      </c>
      <c r="B1" s="18"/>
      <c r="C1" s="18"/>
      <c r="D1" s="17"/>
      <c r="E1" s="16" t="s">
        <v>18</v>
      </c>
      <c r="F1" s="15"/>
      <c r="G1" s="15"/>
      <c r="H1" s="14"/>
      <c r="I1" s="13" t="s">
        <v>17</v>
      </c>
      <c r="J1" s="12"/>
      <c r="K1" s="12"/>
      <c r="L1" s="12"/>
    </row>
    <row r="2" spans="1:12">
      <c r="A2" s="11" t="s">
        <v>16</v>
      </c>
      <c r="B2" s="2" t="s">
        <v>15</v>
      </c>
      <c r="C2" s="11" t="s">
        <v>14</v>
      </c>
      <c r="D2" s="2" t="s">
        <v>13</v>
      </c>
      <c r="E2" s="11" t="s">
        <v>16</v>
      </c>
      <c r="F2" s="2" t="s">
        <v>15</v>
      </c>
      <c r="G2" s="11" t="s">
        <v>14</v>
      </c>
      <c r="H2" s="2" t="s">
        <v>13</v>
      </c>
      <c r="I2" s="11" t="s">
        <v>16</v>
      </c>
      <c r="J2" s="2" t="s">
        <v>15</v>
      </c>
      <c r="K2" s="11" t="s">
        <v>14</v>
      </c>
      <c r="L2" s="2" t="s">
        <v>13</v>
      </c>
    </row>
    <row r="3" spans="1:12">
      <c r="A3" s="10">
        <v>1.5922700000000001E-4</v>
      </c>
      <c r="B3" s="4">
        <f>A3/30</f>
        <v>5.3075666666666672E-6</v>
      </c>
      <c r="C3" s="10">
        <v>1.1815399999999999E-4</v>
      </c>
      <c r="D3" s="4">
        <f>C3/0.000000388</f>
        <v>304.52061855670104</v>
      </c>
      <c r="E3" s="9">
        <v>5.5399999999999998E-3</v>
      </c>
      <c r="F3" s="4">
        <f>E3/30</f>
        <v>1.8466666666666666E-4</v>
      </c>
      <c r="G3" s="10">
        <v>5.4629000000000002E-5</v>
      </c>
      <c r="H3" s="4">
        <f>G3/0.000000388</f>
        <v>140.79639175257734</v>
      </c>
      <c r="I3" s="9">
        <v>-1.5310000000000001E-2</v>
      </c>
      <c r="J3" s="4">
        <f>I3/30</f>
        <v>-5.1033333333333334E-4</v>
      </c>
      <c r="K3" s="10">
        <v>5.5690399999999998E-5</v>
      </c>
      <c r="L3" s="4">
        <f>K3/0.000000388</f>
        <v>143.5319587628866</v>
      </c>
    </row>
    <row r="4" spans="1:12">
      <c r="A4" s="9">
        <v>9.9762799999999991</v>
      </c>
      <c r="B4" s="4">
        <f>A4/30</f>
        <v>0.33254266666666665</v>
      </c>
      <c r="C4" s="10">
        <v>1.17062E-4</v>
      </c>
      <c r="D4" s="4">
        <f>C4/0.000000388</f>
        <v>301.70618556701032</v>
      </c>
      <c r="E4" s="9">
        <v>9.9736999999999991</v>
      </c>
      <c r="F4" s="4">
        <f>E4/30</f>
        <v>0.33245666666666662</v>
      </c>
      <c r="G4" s="10">
        <v>5.6373599999999998E-5</v>
      </c>
      <c r="H4" s="4">
        <f>G4/0.000000388</f>
        <v>145.29278350515463</v>
      </c>
      <c r="I4" s="9">
        <v>-9.9977400000000003</v>
      </c>
      <c r="J4" s="4">
        <f>I4/30</f>
        <v>-0.333258</v>
      </c>
      <c r="K4" s="10">
        <v>5.9580500000000003E-5</v>
      </c>
      <c r="L4" s="4">
        <f>K4/0.000000388</f>
        <v>153.55798969072166</v>
      </c>
    </row>
    <row r="5" spans="1:12">
      <c r="A5" s="9">
        <v>19.981339999999999</v>
      </c>
      <c r="B5" s="4">
        <f>A5/30</f>
        <v>0.66604466666666662</v>
      </c>
      <c r="C5" s="10">
        <v>1.13442E-4</v>
      </c>
      <c r="D5" s="4">
        <f>C5/0.000000388</f>
        <v>292.37628865979383</v>
      </c>
      <c r="E5" s="9">
        <v>19.978840000000002</v>
      </c>
      <c r="F5" s="4">
        <f>E5/30</f>
        <v>0.66596133333333341</v>
      </c>
      <c r="G5" s="10">
        <v>6.0210100000000001E-5</v>
      </c>
      <c r="H5" s="4">
        <f>G5/0.000000388</f>
        <v>155.18067010309281</v>
      </c>
      <c r="I5" s="9">
        <v>-20.00206</v>
      </c>
      <c r="J5" s="4">
        <f>I5/30</f>
        <v>-0.66673533333333335</v>
      </c>
      <c r="K5" s="10">
        <v>6.4095400000000003E-5</v>
      </c>
      <c r="L5" s="4">
        <f>K5/0.000000388</f>
        <v>165.19432989690722</v>
      </c>
    </row>
    <row r="6" spans="1:12">
      <c r="A6" s="9">
        <v>29.9877</v>
      </c>
      <c r="B6" s="4">
        <f>A6/30</f>
        <v>0.99958999999999998</v>
      </c>
      <c r="C6" s="10">
        <v>1.0755399999999999E-4</v>
      </c>
      <c r="D6" s="4">
        <f>C6/0.000000388</f>
        <v>277.20103092783506</v>
      </c>
      <c r="E6" s="9">
        <v>29.984749999999998</v>
      </c>
      <c r="F6" s="4">
        <f>E6/30</f>
        <v>0.99949166666666656</v>
      </c>
      <c r="G6" s="10">
        <v>6.7320100000000006E-5</v>
      </c>
      <c r="H6" s="4">
        <f>G6/0.000000388</f>
        <v>173.50541237113404</v>
      </c>
      <c r="I6" s="9">
        <v>-29.98912</v>
      </c>
      <c r="J6" s="4">
        <f>I6/30</f>
        <v>-0.99963733333333338</v>
      </c>
      <c r="K6" s="10">
        <v>7.1279700000000001E-5</v>
      </c>
      <c r="L6" s="4">
        <f>K6/0.000000388</f>
        <v>183.71056701030929</v>
      </c>
    </row>
    <row r="7" spans="1:12">
      <c r="A7" s="9">
        <v>39.971380000000003</v>
      </c>
      <c r="B7" s="4">
        <f>A7/30</f>
        <v>1.3323793333333334</v>
      </c>
      <c r="C7" s="10">
        <v>9.7772899999999994E-5</v>
      </c>
      <c r="D7" s="4">
        <f>C7/0.000000388</f>
        <v>251.99201030927836</v>
      </c>
      <c r="E7" s="9">
        <v>39.969299999999997</v>
      </c>
      <c r="F7" s="4">
        <f>E7/30</f>
        <v>1.3323099999999999</v>
      </c>
      <c r="G7" s="10">
        <v>7.7086200000000001E-5</v>
      </c>
      <c r="H7" s="4">
        <f>G7/0.000000388</f>
        <v>198.6757731958763</v>
      </c>
      <c r="I7" s="9">
        <v>-39.990679999999998</v>
      </c>
      <c r="J7" s="4">
        <f>I7/30</f>
        <v>-1.3330226666666667</v>
      </c>
      <c r="K7" s="10">
        <v>8.1189300000000005E-5</v>
      </c>
      <c r="L7" s="4">
        <f>K7/0.000000388</f>
        <v>209.25077319587632</v>
      </c>
    </row>
    <row r="8" spans="1:12">
      <c r="A8" s="9">
        <v>49.976730000000003</v>
      </c>
      <c r="B8" s="4">
        <f>A8/30</f>
        <v>1.665891</v>
      </c>
      <c r="C8" s="10">
        <v>8.5090099999999994E-5</v>
      </c>
      <c r="D8" s="4">
        <f>C8/0.000000388</f>
        <v>219.30438144329895</v>
      </c>
      <c r="E8" s="9">
        <v>49.974209999999999</v>
      </c>
      <c r="F8" s="4">
        <f>E8/30</f>
        <v>1.665807</v>
      </c>
      <c r="G8" s="10">
        <v>9.1850399999999997E-5</v>
      </c>
      <c r="H8" s="4">
        <f>G8/0.000000388</f>
        <v>236.72783505154641</v>
      </c>
      <c r="I8" s="9">
        <v>-49.99483</v>
      </c>
      <c r="J8" s="4">
        <f>I8/30</f>
        <v>-1.6664943333333333</v>
      </c>
      <c r="K8" s="10">
        <v>9.2609799999999995E-5</v>
      </c>
      <c r="L8" s="4">
        <f>K8/0.000000388</f>
        <v>238.68505154639175</v>
      </c>
    </row>
    <row r="9" spans="1:12">
      <c r="A9" s="9">
        <v>59.962400000000002</v>
      </c>
      <c r="B9" s="4">
        <f>A9/30</f>
        <v>1.9987466666666667</v>
      </c>
      <c r="C9" s="10">
        <v>8.2011700000000006E-5</v>
      </c>
      <c r="D9" s="4">
        <f>C9/0.000000388</f>
        <v>211.37036082474231</v>
      </c>
      <c r="E9" s="9">
        <v>59.96031</v>
      </c>
      <c r="F9" s="4">
        <f>E9/30</f>
        <v>1.998677</v>
      </c>
      <c r="G9" s="10">
        <v>9.4010899999999998E-5</v>
      </c>
      <c r="H9" s="4">
        <f>G9/0.000000388</f>
        <v>242.29613402061855</v>
      </c>
      <c r="I9" s="9">
        <v>-59.979410000000001</v>
      </c>
      <c r="J9" s="4">
        <f>I9/30</f>
        <v>-1.9993136666666667</v>
      </c>
      <c r="K9" s="10">
        <v>9.4744E-5</v>
      </c>
      <c r="L9" s="4">
        <f>K9/0.000000388</f>
        <v>244.18556701030928</v>
      </c>
    </row>
    <row r="10" spans="1:12">
      <c r="A10" s="9">
        <v>69.966329999999999</v>
      </c>
      <c r="B10" s="4">
        <f>A10/30</f>
        <v>2.332211</v>
      </c>
      <c r="C10" s="10">
        <v>8.9571299999999994E-5</v>
      </c>
      <c r="D10" s="4">
        <f>C10/0.000000388</f>
        <v>230.85386597938145</v>
      </c>
      <c r="E10" s="9">
        <v>69.964799999999997</v>
      </c>
      <c r="F10" s="4">
        <f>E10/30</f>
        <v>2.33216</v>
      </c>
      <c r="G10" s="10">
        <v>8.7797099999999993E-5</v>
      </c>
      <c r="H10" s="4">
        <f>G10/0.000000388</f>
        <v>226.28118556701031</v>
      </c>
      <c r="I10" s="9">
        <v>-49.99288</v>
      </c>
      <c r="J10" s="4">
        <f>I10/30</f>
        <v>-1.6664293333333333</v>
      </c>
      <c r="K10" s="10">
        <v>9.3989100000000004E-5</v>
      </c>
      <c r="L10" s="4">
        <f>K10/0.000000388</f>
        <v>242.23994845360826</v>
      </c>
    </row>
    <row r="11" spans="1:12">
      <c r="A11" s="9">
        <v>79.976659999999995</v>
      </c>
      <c r="B11" s="4">
        <f>A11/30</f>
        <v>2.6658886666666666</v>
      </c>
      <c r="C11" s="10">
        <v>9.1890299999999997E-5</v>
      </c>
      <c r="D11" s="4">
        <f>C11/0.000000388</f>
        <v>236.83067010309279</v>
      </c>
      <c r="E11" s="9">
        <v>79.97466</v>
      </c>
      <c r="F11" s="4">
        <f>E11/30</f>
        <v>2.6658219999999999</v>
      </c>
      <c r="G11" s="10">
        <v>8.45677E-5</v>
      </c>
      <c r="H11" s="4">
        <f>G11/0.000000388</f>
        <v>217.95798969072166</v>
      </c>
      <c r="I11" s="9">
        <v>-39.989600000000003</v>
      </c>
      <c r="J11" s="4">
        <f>I11/30</f>
        <v>-1.3329866666666668</v>
      </c>
      <c r="K11" s="10">
        <v>9.4454400000000002E-5</v>
      </c>
      <c r="L11" s="4">
        <f>K11/0.000000388</f>
        <v>243.43917525773199</v>
      </c>
    </row>
    <row r="12" spans="1:12">
      <c r="A12" s="9">
        <v>89.966399999999993</v>
      </c>
      <c r="B12" s="4">
        <f>A12/30</f>
        <v>2.9988799999999998</v>
      </c>
      <c r="C12" s="10">
        <v>9.5333000000000004E-5</v>
      </c>
      <c r="D12" s="4">
        <f>C12/0.000000388</f>
        <v>245.70360824742269</v>
      </c>
      <c r="E12" s="9">
        <v>89.963819999999998</v>
      </c>
      <c r="F12" s="4">
        <f>E12/30</f>
        <v>2.9987939999999997</v>
      </c>
      <c r="G12" s="10">
        <v>8.2422200000000005E-5</v>
      </c>
      <c r="H12" s="4">
        <f>G12/0.000000388</f>
        <v>212.42835051546393</v>
      </c>
      <c r="I12" s="9">
        <v>-29.988379999999999</v>
      </c>
      <c r="J12" s="4">
        <f>I12/30</f>
        <v>-0.99961266666666659</v>
      </c>
      <c r="K12" s="10">
        <v>9.4429299999999994E-5</v>
      </c>
      <c r="L12" s="4">
        <f>K12/0.000000388</f>
        <v>243.37448453608246</v>
      </c>
    </row>
    <row r="13" spans="1:12">
      <c r="A13" s="9">
        <v>99.973950000000002</v>
      </c>
      <c r="B13" s="4">
        <f>A13/30</f>
        <v>3.332465</v>
      </c>
      <c r="C13" s="10">
        <v>9.6831999999999997E-5</v>
      </c>
      <c r="D13" s="4">
        <f>C13/0.000000388</f>
        <v>249.56701030927834</v>
      </c>
      <c r="E13" s="9">
        <v>99.972790000000003</v>
      </c>
      <c r="F13" s="4">
        <f>E13/30</f>
        <v>3.3324263333333333</v>
      </c>
      <c r="G13" s="10">
        <v>7.9905000000000002E-5</v>
      </c>
      <c r="H13" s="4">
        <f>G13/0.000000388</f>
        <v>205.94072164948454</v>
      </c>
      <c r="I13" s="9">
        <v>-20.001860000000001</v>
      </c>
      <c r="J13" s="4">
        <f>I13/30</f>
        <v>-0.66672866666666664</v>
      </c>
      <c r="K13" s="10">
        <v>9.5289899999999997E-5</v>
      </c>
      <c r="L13" s="4">
        <f>K13/0.000000388</f>
        <v>245.59252577319589</v>
      </c>
    </row>
    <row r="14" spans="1:12">
      <c r="A14" s="9">
        <v>109.96178</v>
      </c>
      <c r="B14" s="4">
        <f>A14/30</f>
        <v>3.665392666666667</v>
      </c>
      <c r="C14" s="10">
        <v>1.00715E-4</v>
      </c>
      <c r="D14" s="4">
        <f>C14/0.000000388</f>
        <v>259.57474226804123</v>
      </c>
      <c r="E14" s="9">
        <v>109.96169</v>
      </c>
      <c r="F14" s="4">
        <f>E14/30</f>
        <v>3.665389666666667</v>
      </c>
      <c r="G14" s="10">
        <v>7.7401400000000001E-5</v>
      </c>
      <c r="H14" s="4">
        <f>G14/0.000000388</f>
        <v>199.48814432989693</v>
      </c>
      <c r="I14" s="9">
        <v>-9.9976000000000003</v>
      </c>
      <c r="J14" s="4">
        <f>I14/30</f>
        <v>-0.33325333333333335</v>
      </c>
      <c r="K14" s="10">
        <v>9.5564300000000003E-5</v>
      </c>
      <c r="L14" s="4">
        <f>K14/0.000000388</f>
        <v>246.29974226804126</v>
      </c>
    </row>
    <row r="15" spans="1:12">
      <c r="A15" s="9">
        <v>119.97081</v>
      </c>
      <c r="B15" s="4">
        <f>A15/30</f>
        <v>3.9990269999999999</v>
      </c>
      <c r="C15" s="10">
        <v>1.04064E-4</v>
      </c>
      <c r="D15" s="4">
        <f>C15/0.000000388</f>
        <v>268.20618556701032</v>
      </c>
      <c r="E15" s="9">
        <v>119.9679</v>
      </c>
      <c r="F15" s="4">
        <f>E15/30</f>
        <v>3.9989300000000001</v>
      </c>
      <c r="G15" s="10">
        <v>7.40667E-5</v>
      </c>
      <c r="H15" s="4">
        <f>G15/0.000000388</f>
        <v>190.89355670103095</v>
      </c>
      <c r="I15" s="9">
        <v>5.4200000000000003E-3</v>
      </c>
      <c r="J15" s="4">
        <f>I15/30</f>
        <v>1.8066666666666668E-4</v>
      </c>
      <c r="K15" s="10">
        <v>9.5067699999999998E-5</v>
      </c>
      <c r="L15" s="4">
        <f>K15/0.000000388</f>
        <v>245.01984536082475</v>
      </c>
    </row>
    <row r="16" spans="1:12">
      <c r="A16" s="9">
        <v>129.95864</v>
      </c>
      <c r="B16" s="4">
        <f>A16/30</f>
        <v>4.3319546666666664</v>
      </c>
      <c r="C16" s="10">
        <v>1.1010699999999999E-4</v>
      </c>
      <c r="D16" s="4">
        <f>C16/0.000000388</f>
        <v>283.78092783505156</v>
      </c>
      <c r="E16" s="9">
        <v>129.95844</v>
      </c>
      <c r="F16" s="4">
        <f>E16/30</f>
        <v>4.3319479999999997</v>
      </c>
      <c r="G16" s="10">
        <v>7.0987099999999997E-5</v>
      </c>
      <c r="H16" s="4">
        <f>G16/0.000000388</f>
        <v>182.95644329896908</v>
      </c>
      <c r="I16" s="9">
        <v>9.9736799999999999</v>
      </c>
      <c r="J16" s="4">
        <f>I16/30</f>
        <v>0.33245599999999997</v>
      </c>
      <c r="K16" s="10">
        <v>9.5440300000000002E-5</v>
      </c>
      <c r="L16" s="4">
        <f>K16/0.000000388</f>
        <v>245.98015463917528</v>
      </c>
    </row>
    <row r="17" spans="1:12">
      <c r="A17" s="9">
        <v>139.96808999999999</v>
      </c>
      <c r="B17" s="4">
        <f>A17/30</f>
        <v>4.6656029999999999</v>
      </c>
      <c r="C17" s="10">
        <v>1.24466E-4</v>
      </c>
      <c r="D17" s="4">
        <f>C17/0.000000388</f>
        <v>320.78865979381442</v>
      </c>
      <c r="E17" s="9">
        <v>139.96587</v>
      </c>
      <c r="F17" s="4">
        <f>E17/30</f>
        <v>4.6655290000000003</v>
      </c>
      <c r="G17" s="10">
        <v>6.5620300000000006E-5</v>
      </c>
      <c r="H17" s="4">
        <f>G17/0.000000388</f>
        <v>169.12448453608249</v>
      </c>
      <c r="I17" s="9">
        <v>19.979019999999998</v>
      </c>
      <c r="J17" s="4">
        <f>I17/30</f>
        <v>0.66596733333333324</v>
      </c>
      <c r="K17" s="10">
        <v>9.4943400000000003E-5</v>
      </c>
      <c r="L17" s="4">
        <f>K17/0.000000388</f>
        <v>244.69948453608251</v>
      </c>
    </row>
    <row r="18" spans="1:12">
      <c r="A18" s="9">
        <v>149.97586000000001</v>
      </c>
      <c r="B18" s="4">
        <f>A18/30</f>
        <v>4.9991953333333337</v>
      </c>
      <c r="C18" s="10">
        <v>1.2443799999999999E-4</v>
      </c>
      <c r="D18" s="4">
        <f>C18/0.000000388</f>
        <v>320.71649484536084</v>
      </c>
      <c r="E18" s="9">
        <v>149.97327000000001</v>
      </c>
      <c r="F18" s="4">
        <f>E18/30</f>
        <v>4.9991090000000007</v>
      </c>
      <c r="G18" s="10">
        <v>4.7024999999999998E-5</v>
      </c>
      <c r="H18" s="4">
        <f>G18/0.000000388</f>
        <v>121.19845360824742</v>
      </c>
      <c r="I18" s="9">
        <v>29.985420000000001</v>
      </c>
      <c r="J18" s="4">
        <f>I18/30</f>
        <v>0.99951400000000001</v>
      </c>
      <c r="K18" s="10">
        <v>9.29239E-5</v>
      </c>
      <c r="L18" s="4">
        <f>K18/0.000000388</f>
        <v>239.49458762886599</v>
      </c>
    </row>
    <row r="19" spans="1:12">
      <c r="A19" s="9">
        <v>159.96319</v>
      </c>
      <c r="B19" s="4">
        <f>A19/30</f>
        <v>5.3321063333333329</v>
      </c>
      <c r="C19" s="10">
        <v>1.2439499999999999E-4</v>
      </c>
      <c r="D19" s="4">
        <f>C19/0.000000388</f>
        <v>320.60567010309279</v>
      </c>
      <c r="E19" s="9">
        <v>159.96096</v>
      </c>
      <c r="F19" s="4">
        <f>E19/30</f>
        <v>5.3320319999999999</v>
      </c>
      <c r="G19" s="10">
        <v>4.6676299999999999E-5</v>
      </c>
      <c r="H19" s="4">
        <f>G19/0.000000388</f>
        <v>120.29974226804124</v>
      </c>
      <c r="I19" s="9">
        <v>39.969189999999998</v>
      </c>
      <c r="J19" s="4">
        <f>I19/30</f>
        <v>1.3323063333333331</v>
      </c>
      <c r="K19" s="10">
        <v>8.8522099999999997E-5</v>
      </c>
      <c r="L19" s="4">
        <f>K19/0.000000388</f>
        <v>228.14974226804125</v>
      </c>
    </row>
    <row r="20" spans="1:12">
      <c r="A20" s="9">
        <v>169.96967000000001</v>
      </c>
      <c r="B20" s="4">
        <f>A20/30</f>
        <v>5.6656556666666669</v>
      </c>
      <c r="C20" s="10">
        <v>1.2408699999999999E-4</v>
      </c>
      <c r="D20" s="4">
        <f>C20/0.000000388</f>
        <v>319.81185567010311</v>
      </c>
      <c r="E20" s="9">
        <v>169.96745999999999</v>
      </c>
      <c r="F20" s="4">
        <f>E20/30</f>
        <v>5.6655819999999997</v>
      </c>
      <c r="G20" s="10">
        <v>4.6142700000000001E-5</v>
      </c>
      <c r="H20" s="4">
        <f>G20/0.000000388</f>
        <v>118.92448453608249</v>
      </c>
      <c r="I20" s="9">
        <v>49.974460000000001</v>
      </c>
      <c r="J20" s="4">
        <f>I20/30</f>
        <v>1.6658153333333334</v>
      </c>
      <c r="K20" s="10">
        <v>8.2282500000000004E-5</v>
      </c>
      <c r="L20" s="4">
        <f>K20/0.000000388</f>
        <v>212.06829896907217</v>
      </c>
    </row>
    <row r="21" spans="1:12">
      <c r="A21" s="9">
        <v>179.95571000000001</v>
      </c>
      <c r="B21" s="4">
        <f>A21/30</f>
        <v>5.9985236666666673</v>
      </c>
      <c r="C21" s="10">
        <v>1.23826E-4</v>
      </c>
      <c r="D21" s="4">
        <f>C21/0.000000388</f>
        <v>319.13917525773201</v>
      </c>
      <c r="E21" s="9">
        <v>179.95337000000001</v>
      </c>
      <c r="F21" s="4">
        <f>E21/30</f>
        <v>5.998445666666667</v>
      </c>
      <c r="G21" s="10">
        <v>4.64419E-5</v>
      </c>
      <c r="H21" s="4">
        <f>G21/0.000000388</f>
        <v>119.69561855670104</v>
      </c>
      <c r="I21" s="9">
        <v>59.960639999999998</v>
      </c>
      <c r="J21" s="4">
        <f>I21/30</f>
        <v>1.998688</v>
      </c>
      <c r="K21" s="10">
        <v>8.24942E-5</v>
      </c>
      <c r="L21" s="4">
        <f>K21/0.000000388</f>
        <v>212.61391752577322</v>
      </c>
    </row>
    <row r="22" spans="1:12">
      <c r="A22" s="9">
        <v>189.95841999999999</v>
      </c>
      <c r="B22" s="4">
        <f>A22/30</f>
        <v>6.3319473333333329</v>
      </c>
      <c r="C22" s="10">
        <v>1.24411E-4</v>
      </c>
      <c r="D22" s="4">
        <f>C22/0.000000388</f>
        <v>320.64690721649487</v>
      </c>
      <c r="E22" s="9">
        <v>189.95603</v>
      </c>
      <c r="F22" s="4">
        <f>E22/30</f>
        <v>6.3318676666666667</v>
      </c>
      <c r="G22" s="10">
        <v>4.5991400000000002E-5</v>
      </c>
      <c r="H22" s="4">
        <f>G22/0.000000388</f>
        <v>118.53453608247423</v>
      </c>
      <c r="I22" s="9">
        <v>69.965559999999996</v>
      </c>
      <c r="J22" s="4">
        <f>I22/30</f>
        <v>2.3321853333333333</v>
      </c>
      <c r="K22" s="10">
        <v>8.1204400000000005E-5</v>
      </c>
      <c r="L22" s="4">
        <f>K22/0.000000388</f>
        <v>209.28969072164952</v>
      </c>
    </row>
    <row r="23" spans="1:12">
      <c r="A23" s="9">
        <v>199.96315999999999</v>
      </c>
      <c r="B23" s="4">
        <f>A23/30</f>
        <v>6.6654386666666658</v>
      </c>
      <c r="C23" s="10">
        <v>1.2405700000000001E-4</v>
      </c>
      <c r="D23" s="4">
        <f>C23/0.000000388</f>
        <v>319.73453608247428</v>
      </c>
      <c r="E23" s="9">
        <v>199.96110999999999</v>
      </c>
      <c r="F23" s="4">
        <f>E23/30</f>
        <v>6.6653703333333327</v>
      </c>
      <c r="G23" s="10">
        <v>4.6165999999999998E-5</v>
      </c>
      <c r="H23" s="4">
        <f>G23/0.000000388</f>
        <v>118.98453608247422</v>
      </c>
      <c r="I23" s="9">
        <v>79.974739999999997</v>
      </c>
      <c r="J23" s="4">
        <f>I23/30</f>
        <v>2.6658246666666665</v>
      </c>
      <c r="K23" s="10">
        <v>7.8269799999999994E-5</v>
      </c>
      <c r="L23" s="4">
        <f>K23/0.000000388</f>
        <v>201.72628865979379</v>
      </c>
    </row>
    <row r="24" spans="1:12">
      <c r="A24" s="9">
        <v>209.95000999999999</v>
      </c>
      <c r="B24" s="4">
        <f>A24/30</f>
        <v>6.9983336666666665</v>
      </c>
      <c r="C24" s="10">
        <v>1.2489399999999999E-4</v>
      </c>
      <c r="D24" s="4">
        <f>C24/0.000000388</f>
        <v>321.89175257731955</v>
      </c>
      <c r="E24" s="9">
        <v>209.94820000000001</v>
      </c>
      <c r="F24" s="4">
        <f>E24/30</f>
        <v>6.9982733333333336</v>
      </c>
      <c r="G24" s="10">
        <v>4.5985700000000003E-5</v>
      </c>
      <c r="H24" s="4">
        <f>G24/0.000000388</f>
        <v>118.51984536082476</v>
      </c>
      <c r="I24" s="9">
        <v>89.964349999999996</v>
      </c>
      <c r="J24" s="4">
        <f>I24/30</f>
        <v>2.9988116666666667</v>
      </c>
      <c r="K24" s="10">
        <v>7.5213400000000001E-5</v>
      </c>
      <c r="L24" s="4">
        <f>K24/0.000000388</f>
        <v>193.84896907216495</v>
      </c>
    </row>
    <row r="25" spans="1:12">
      <c r="A25" s="9">
        <v>219.95559</v>
      </c>
      <c r="B25" s="4">
        <f>A25/30</f>
        <v>7.3318529999999997</v>
      </c>
      <c r="C25" s="10">
        <v>1.2409899999999999E-4</v>
      </c>
      <c r="D25" s="4">
        <f>C25/0.000000388</f>
        <v>319.84278350515461</v>
      </c>
      <c r="E25" s="9">
        <v>219.95406</v>
      </c>
      <c r="F25" s="4">
        <f>E25/30</f>
        <v>7.3318019999999997</v>
      </c>
      <c r="G25" s="10">
        <v>4.5807799999999999E-5</v>
      </c>
      <c r="H25" s="4">
        <f>G25/0.000000388</f>
        <v>118.06134020618558</v>
      </c>
      <c r="I25" s="9">
        <v>99.973489999999998</v>
      </c>
      <c r="J25" s="4">
        <f>I25/30</f>
        <v>3.3324496666666668</v>
      </c>
      <c r="K25" s="10">
        <v>7.1742999999999994E-5</v>
      </c>
      <c r="L25" s="4">
        <f>K25/0.000000388</f>
        <v>184.90463917525773</v>
      </c>
    </row>
    <row r="26" spans="1:12">
      <c r="A26" s="9">
        <v>229.94488000000001</v>
      </c>
      <c r="B26" s="4">
        <f>A26/30</f>
        <v>7.6648293333333335</v>
      </c>
      <c r="C26" s="10">
        <v>1.2516900000000001E-4</v>
      </c>
      <c r="D26" s="4">
        <f>C26/0.000000388</f>
        <v>322.60051546391759</v>
      </c>
      <c r="E26" s="9">
        <v>229.94345000000001</v>
      </c>
      <c r="F26" s="4">
        <f>E26/30</f>
        <v>7.6647816666666673</v>
      </c>
      <c r="G26" s="10">
        <v>4.5934399999999998E-5</v>
      </c>
      <c r="H26" s="4">
        <f>G26/0.000000388</f>
        <v>118.38762886597938</v>
      </c>
      <c r="I26" s="9">
        <v>109.96205</v>
      </c>
      <c r="J26" s="4">
        <f>I26/30</f>
        <v>3.6654016666666669</v>
      </c>
      <c r="K26" s="10">
        <v>6.5915100000000002E-5</v>
      </c>
      <c r="L26" s="4">
        <f>K26/0.000000388</f>
        <v>169.88427835051547</v>
      </c>
    </row>
    <row r="27" spans="1:12">
      <c r="A27" s="9">
        <v>239.95533</v>
      </c>
      <c r="B27" s="4">
        <f>A27/30</f>
        <v>7.9985109999999997</v>
      </c>
      <c r="C27" s="10">
        <v>1.2436000000000001E-4</v>
      </c>
      <c r="D27" s="4">
        <f>C27/0.000000388</f>
        <v>320.51546391752584</v>
      </c>
      <c r="E27" s="9">
        <v>239.95420999999999</v>
      </c>
      <c r="F27" s="4">
        <f>E27/30</f>
        <v>7.9984736666666665</v>
      </c>
      <c r="G27" s="10">
        <v>4.60462E-5</v>
      </c>
      <c r="H27" s="4">
        <f>G27/0.000000388</f>
        <v>118.67577319587629</v>
      </c>
      <c r="I27" s="9">
        <v>119.96816</v>
      </c>
      <c r="J27" s="4">
        <f>I27/30</f>
        <v>3.9989386666666666</v>
      </c>
      <c r="K27" s="10">
        <v>4.6589799999999999E-5</v>
      </c>
      <c r="L27" s="4">
        <f>K27/0.000000388</f>
        <v>120.07680412371134</v>
      </c>
    </row>
    <row r="28" spans="1:12">
      <c r="A28" s="9">
        <v>249.94568000000001</v>
      </c>
      <c r="B28" s="4">
        <f>A28/30</f>
        <v>8.3315226666666664</v>
      </c>
      <c r="C28" s="10">
        <v>1.2485600000000001E-4</v>
      </c>
      <c r="D28" s="4">
        <f>C28/0.000000388</f>
        <v>321.79381443298973</v>
      </c>
      <c r="E28" s="9">
        <v>249.94470000000001</v>
      </c>
      <c r="F28" s="4">
        <f>E28/30</f>
        <v>8.3314900000000005</v>
      </c>
      <c r="G28" s="10">
        <v>4.6058099999999999E-5</v>
      </c>
      <c r="H28" s="4">
        <f>G28/0.000000388</f>
        <v>118.70644329896908</v>
      </c>
      <c r="I28" s="9">
        <v>129.95793</v>
      </c>
      <c r="J28" s="4">
        <f>I28/30</f>
        <v>4.331931</v>
      </c>
      <c r="K28" s="10">
        <v>4.6820699999999997E-5</v>
      </c>
      <c r="L28" s="4">
        <f>K28/0.000000388</f>
        <v>120.67190721649484</v>
      </c>
    </row>
    <row r="29" spans="1:12">
      <c r="A29" s="9">
        <v>259.95504</v>
      </c>
      <c r="B29" s="4">
        <f>A29/30</f>
        <v>8.6651679999999995</v>
      </c>
      <c r="C29" s="10">
        <v>1.2449800000000001E-4</v>
      </c>
      <c r="D29" s="4">
        <f>C29/0.000000388</f>
        <v>320.87113402061863</v>
      </c>
      <c r="E29" s="9">
        <v>259.95497</v>
      </c>
      <c r="F29" s="4">
        <f>E29/30</f>
        <v>8.6651656666666668</v>
      </c>
      <c r="G29" s="10">
        <v>4.6025200000000001E-5</v>
      </c>
      <c r="H29" s="4">
        <f>G29/0.000000388</f>
        <v>118.62164948453609</v>
      </c>
      <c r="I29" s="9">
        <v>139.96591000000001</v>
      </c>
      <c r="J29" s="4">
        <f>I29/30</f>
        <v>4.6655303333333338</v>
      </c>
      <c r="K29" s="10">
        <v>4.67291E-5</v>
      </c>
      <c r="L29" s="4">
        <f>K29/0.000000388</f>
        <v>120.43582474226804</v>
      </c>
    </row>
    <row r="30" spans="1:12">
      <c r="A30" s="9">
        <v>269.96199999999999</v>
      </c>
      <c r="B30" s="4">
        <f>A30/30</f>
        <v>8.9987333333333321</v>
      </c>
      <c r="C30" s="10">
        <v>1.2516599999999999E-4</v>
      </c>
      <c r="D30" s="4">
        <f>C30/0.000000388</f>
        <v>322.59278350515461</v>
      </c>
      <c r="E30" s="9">
        <v>269.96107000000001</v>
      </c>
      <c r="F30" s="4">
        <f>E30/30</f>
        <v>8.998702333333334</v>
      </c>
      <c r="G30" s="10">
        <v>4.6317199999999998E-5</v>
      </c>
      <c r="H30" s="4">
        <f>G30/0.000000388</f>
        <v>119.37422680412371</v>
      </c>
      <c r="I30" s="9">
        <v>149.97397000000001</v>
      </c>
      <c r="J30" s="4">
        <f>I30/30</f>
        <v>4.9991323333333337</v>
      </c>
      <c r="K30" s="10">
        <v>4.65657E-5</v>
      </c>
      <c r="L30" s="4">
        <f>K30/0.000000388</f>
        <v>120.01469072164949</v>
      </c>
    </row>
    <row r="31" spans="1:12">
      <c r="A31" s="9">
        <v>279.95310999999998</v>
      </c>
      <c r="B31" s="4">
        <f>A31/30</f>
        <v>9.3317703333333331</v>
      </c>
      <c r="C31" s="10">
        <v>1.2452399999999999E-4</v>
      </c>
      <c r="D31" s="4">
        <f>C31/0.000000388</f>
        <v>320.93814432989689</v>
      </c>
      <c r="E31" s="9">
        <v>279.95155999999997</v>
      </c>
      <c r="F31" s="4">
        <f>E31/30</f>
        <v>9.3317186666666654</v>
      </c>
      <c r="G31" s="10">
        <v>4.5812600000000002E-5</v>
      </c>
      <c r="H31" s="4">
        <f>G31/0.000000388</f>
        <v>118.0737113402062</v>
      </c>
      <c r="I31" s="9">
        <v>159.96086</v>
      </c>
      <c r="J31" s="4">
        <f>I31/30</f>
        <v>5.332028666666667</v>
      </c>
      <c r="K31" s="10">
        <v>4.6022200000000001E-5</v>
      </c>
      <c r="L31" s="4">
        <f>K31/0.000000388</f>
        <v>118.6139175257732</v>
      </c>
    </row>
    <row r="32" spans="1:12">
      <c r="A32" s="9">
        <v>289.96275000000003</v>
      </c>
      <c r="B32" s="4">
        <f>A32/30</f>
        <v>9.6654250000000008</v>
      </c>
      <c r="C32" s="10">
        <v>1.2453200000000001E-4</v>
      </c>
      <c r="D32" s="4">
        <f>C32/0.000000388</f>
        <v>320.95876288659798</v>
      </c>
      <c r="E32" s="9">
        <v>289.96069999999997</v>
      </c>
      <c r="F32" s="4">
        <f>E32/30</f>
        <v>9.6653566666666659</v>
      </c>
      <c r="G32" s="10">
        <v>4.5725600000000001E-5</v>
      </c>
      <c r="H32" s="4">
        <f>G32/0.000000388</f>
        <v>117.84948453608249</v>
      </c>
      <c r="I32" s="9">
        <v>169.96780999999999</v>
      </c>
      <c r="J32" s="4">
        <f>I32/30</f>
        <v>5.6655936666666662</v>
      </c>
      <c r="K32" s="10">
        <v>4.6438099999999998E-5</v>
      </c>
      <c r="L32" s="4">
        <f>K32/0.000000388</f>
        <v>119.68582474226804</v>
      </c>
    </row>
    <row r="33" spans="1:12">
      <c r="A33" s="9">
        <v>299.95202999999998</v>
      </c>
      <c r="B33" s="4">
        <f>A33/30</f>
        <v>9.9984009999999994</v>
      </c>
      <c r="C33" s="10">
        <v>1.23953E-4</v>
      </c>
      <c r="D33" s="4">
        <f>C33/0.000000388</f>
        <v>319.46649484536084</v>
      </c>
      <c r="E33" s="9">
        <v>299.95051000000001</v>
      </c>
      <c r="F33" s="4">
        <f>E33/30</f>
        <v>9.9983503333333328</v>
      </c>
      <c r="G33" s="10">
        <v>4.6023799999999998E-5</v>
      </c>
      <c r="H33" s="4">
        <f>G33/0.000000388</f>
        <v>118.6180412371134</v>
      </c>
      <c r="I33" s="9">
        <v>179.95382000000001</v>
      </c>
      <c r="J33" s="4">
        <f>I33/30</f>
        <v>5.9984606666666673</v>
      </c>
      <c r="K33" s="10">
        <v>4.6202799999999997E-5</v>
      </c>
      <c r="L33" s="4">
        <f>K33/0.000000388</f>
        <v>119.07938144329897</v>
      </c>
    </row>
    <row r="34" spans="1:12">
      <c r="A34" s="9">
        <v>289.96287000000001</v>
      </c>
      <c r="B34" s="4">
        <f>A34/30</f>
        <v>9.6654289999999996</v>
      </c>
      <c r="C34" s="10">
        <v>1.24289E-4</v>
      </c>
      <c r="D34" s="4">
        <f>C34/0.000000388</f>
        <v>320.33247422680415</v>
      </c>
      <c r="E34" s="9">
        <v>289.96102999999999</v>
      </c>
      <c r="F34" s="4">
        <f>E34/30</f>
        <v>9.6653676666666666</v>
      </c>
      <c r="G34" s="10">
        <v>4.6037E-5</v>
      </c>
      <c r="H34" s="4">
        <f>G34/0.000000388</f>
        <v>118.65206185567011</v>
      </c>
      <c r="I34" s="9">
        <v>189.9562</v>
      </c>
      <c r="J34" s="4">
        <f>I34/30</f>
        <v>6.3318733333333332</v>
      </c>
      <c r="K34" s="10">
        <v>4.6323399999999998E-5</v>
      </c>
      <c r="L34" s="4">
        <f>K34/0.000000388</f>
        <v>119.39020618556701</v>
      </c>
    </row>
    <row r="35" spans="1:12">
      <c r="A35" s="9">
        <v>279.95339999999999</v>
      </c>
      <c r="B35" s="4">
        <f>A35/30</f>
        <v>9.3317800000000002</v>
      </c>
      <c r="C35" s="10">
        <v>1.2460800000000001E-4</v>
      </c>
      <c r="D35" s="4">
        <f>C35/0.000000388</f>
        <v>321.15463917525778</v>
      </c>
      <c r="E35" s="9">
        <v>279.95186000000001</v>
      </c>
      <c r="F35" s="4">
        <f>E35/30</f>
        <v>9.3317286666666668</v>
      </c>
      <c r="G35" s="10">
        <v>4.5975700000000001E-5</v>
      </c>
      <c r="H35" s="4">
        <f>G35/0.000000388</f>
        <v>118.49407216494846</v>
      </c>
      <c r="I35" s="9">
        <v>199.96164999999999</v>
      </c>
      <c r="J35" s="4">
        <f>I35/30</f>
        <v>6.6653883333333335</v>
      </c>
      <c r="K35" s="10">
        <v>4.6079399999999998E-5</v>
      </c>
      <c r="L35" s="4">
        <f>K35/0.000000388</f>
        <v>118.76134020618557</v>
      </c>
    </row>
    <row r="36" spans="1:12">
      <c r="A36" s="9">
        <v>269.96278999999998</v>
      </c>
      <c r="B36" s="4">
        <f>A36/30</f>
        <v>8.9987596666666665</v>
      </c>
      <c r="C36" s="10">
        <v>1.2456899999999999E-4</v>
      </c>
      <c r="D36" s="4">
        <f>C36/0.000000388</f>
        <v>321.0541237113402</v>
      </c>
      <c r="E36" s="9">
        <v>269.96116000000001</v>
      </c>
      <c r="F36" s="4">
        <f>E36/30</f>
        <v>8.9987053333333336</v>
      </c>
      <c r="G36" s="10">
        <v>4.6297100000000001E-5</v>
      </c>
      <c r="H36" s="4">
        <f>G36/0.000000388</f>
        <v>119.32242268041237</v>
      </c>
      <c r="I36" s="9">
        <v>209.94855999999999</v>
      </c>
      <c r="J36" s="4">
        <f>I36/30</f>
        <v>6.9982853333333326</v>
      </c>
      <c r="K36" s="10">
        <v>4.6399800000000003E-5</v>
      </c>
      <c r="L36" s="4">
        <f>K36/0.000000388</f>
        <v>119.58711340206187</v>
      </c>
    </row>
    <row r="37" spans="1:12">
      <c r="A37" s="9">
        <v>259.95566000000002</v>
      </c>
      <c r="B37" s="4">
        <f>A37/30</f>
        <v>8.6651886666666673</v>
      </c>
      <c r="C37" s="10">
        <v>1.2499899999999999E-4</v>
      </c>
      <c r="D37" s="4">
        <f>C37/0.000000388</f>
        <v>322.16237113402059</v>
      </c>
      <c r="E37" s="9">
        <v>259.95497999999998</v>
      </c>
      <c r="F37" s="4">
        <f>E37/30</f>
        <v>8.6651659999999993</v>
      </c>
      <c r="G37" s="10">
        <v>4.6815499999999999E-5</v>
      </c>
      <c r="H37" s="4">
        <f>G37/0.000000388</f>
        <v>120.65850515463917</v>
      </c>
      <c r="I37" s="9">
        <v>219.95461</v>
      </c>
      <c r="J37" s="4">
        <f>I37/30</f>
        <v>7.3318203333333338</v>
      </c>
      <c r="K37" s="10">
        <v>4.6469099999999999E-5</v>
      </c>
      <c r="L37" s="4">
        <f>K37/0.000000388</f>
        <v>119.76572164948453</v>
      </c>
    </row>
    <row r="38" spans="1:12">
      <c r="A38" s="9">
        <v>249.94551999999999</v>
      </c>
      <c r="B38" s="4">
        <f>A38/30</f>
        <v>8.3315173333333323</v>
      </c>
      <c r="C38" s="10">
        <v>1.25313E-4</v>
      </c>
      <c r="D38" s="4">
        <f>C38/0.000000388</f>
        <v>322.9716494845361</v>
      </c>
      <c r="E38" s="9">
        <v>249.94462999999999</v>
      </c>
      <c r="F38" s="4">
        <f>E38/30</f>
        <v>8.331487666666666</v>
      </c>
      <c r="G38" s="10">
        <v>4.5834999999999997E-5</v>
      </c>
      <c r="H38" s="4">
        <f>G38/0.000000388</f>
        <v>118.13144329896907</v>
      </c>
      <c r="I38" s="9">
        <v>229.94380000000001</v>
      </c>
      <c r="J38" s="4">
        <f>I38/30</f>
        <v>7.6647933333333338</v>
      </c>
      <c r="K38" s="10">
        <v>4.6209499999999999E-5</v>
      </c>
      <c r="L38" s="4">
        <f>K38/0.000000388</f>
        <v>119.09664948453609</v>
      </c>
    </row>
    <row r="39" spans="1:12">
      <c r="A39" s="9">
        <v>239.95415</v>
      </c>
      <c r="B39" s="4">
        <f>A39/30</f>
        <v>7.9984716666666662</v>
      </c>
      <c r="C39" s="10">
        <v>1.2481699999999999E-4</v>
      </c>
      <c r="D39" s="4">
        <f>C39/0.000000388</f>
        <v>321.69329896907215</v>
      </c>
      <c r="E39" s="9">
        <v>239.95375999999999</v>
      </c>
      <c r="F39" s="4">
        <f>E39/30</f>
        <v>7.9984586666666662</v>
      </c>
      <c r="G39" s="10">
        <v>4.64668E-5</v>
      </c>
      <c r="H39" s="4">
        <f>G39/0.000000388</f>
        <v>119.759793814433</v>
      </c>
      <c r="I39" s="9">
        <v>239.95382000000001</v>
      </c>
      <c r="J39" s="4">
        <f>I39/30</f>
        <v>7.9984606666666673</v>
      </c>
      <c r="K39" s="10">
        <v>4.6529800000000003E-5</v>
      </c>
      <c r="L39" s="4">
        <f>K39/0.000000388</f>
        <v>119.92216494845363</v>
      </c>
    </row>
    <row r="40" spans="1:12">
      <c r="A40" s="9">
        <v>229.94433000000001</v>
      </c>
      <c r="B40" s="4">
        <f>A40/30</f>
        <v>7.6648110000000003</v>
      </c>
      <c r="C40" s="10">
        <v>1.24805E-4</v>
      </c>
      <c r="D40" s="4">
        <f>C40/0.000000388</f>
        <v>321.66237113402065</v>
      </c>
      <c r="E40" s="9">
        <v>229.94490999999999</v>
      </c>
      <c r="F40" s="4">
        <f>E40/30</f>
        <v>7.6648303333333327</v>
      </c>
      <c r="G40" s="10">
        <v>4.6617799999999999E-5</v>
      </c>
      <c r="H40" s="4">
        <f>G40/0.000000388</f>
        <v>120.14896907216496</v>
      </c>
      <c r="I40" s="9">
        <v>249.94427999999999</v>
      </c>
      <c r="J40" s="4">
        <f>I40/30</f>
        <v>8.3314760000000003</v>
      </c>
      <c r="K40" s="10">
        <v>4.6514000000000002E-5</v>
      </c>
      <c r="L40" s="4">
        <f>K40/0.000000388</f>
        <v>119.88144329896909</v>
      </c>
    </row>
    <row r="41" spans="1:12">
      <c r="A41" s="9">
        <v>219.95490000000001</v>
      </c>
      <c r="B41" s="4">
        <f>A41/30</f>
        <v>7.3318300000000001</v>
      </c>
      <c r="C41" s="10">
        <v>1.2513300000000001E-4</v>
      </c>
      <c r="D41" s="4">
        <f>C41/0.000000388</f>
        <v>322.50773195876292</v>
      </c>
      <c r="E41" s="9">
        <v>219.95547999999999</v>
      </c>
      <c r="F41" s="4">
        <f>E41/30</f>
        <v>7.3318493333333334</v>
      </c>
      <c r="G41" s="10">
        <v>4.6550600000000001E-5</v>
      </c>
      <c r="H41" s="4">
        <f>G41/0.000000388</f>
        <v>119.9757731958763</v>
      </c>
      <c r="I41" s="9">
        <v>259.95467000000002</v>
      </c>
      <c r="J41" s="4">
        <f>I41/30</f>
        <v>8.6651556666666671</v>
      </c>
      <c r="K41" s="10">
        <v>4.6244800000000001E-5</v>
      </c>
      <c r="L41" s="4">
        <f>K41/0.000000388</f>
        <v>119.18762886597939</v>
      </c>
    </row>
    <row r="42" spans="1:12">
      <c r="A42" s="9">
        <v>209.94882999999999</v>
      </c>
      <c r="B42" s="4">
        <f>A42/30</f>
        <v>6.998294333333333</v>
      </c>
      <c r="C42" s="10">
        <v>1.2556399999999999E-4</v>
      </c>
      <c r="D42" s="4">
        <f>C42/0.000000388</f>
        <v>323.61855670103091</v>
      </c>
      <c r="E42" s="9">
        <v>209.94877</v>
      </c>
      <c r="F42" s="4">
        <f>E42/30</f>
        <v>6.9982923333333336</v>
      </c>
      <c r="G42" s="10">
        <v>4.6300700000000002E-5</v>
      </c>
      <c r="H42" s="4">
        <f>G42/0.000000388</f>
        <v>119.33170103092785</v>
      </c>
      <c r="I42" s="9">
        <v>269.96143000000001</v>
      </c>
      <c r="J42" s="4">
        <f>I42/30</f>
        <v>8.9987143333333339</v>
      </c>
      <c r="K42" s="10">
        <v>4.5956199999999999E-5</v>
      </c>
      <c r="L42" s="4">
        <f>K42/0.000000388</f>
        <v>118.4438144329897</v>
      </c>
    </row>
    <row r="43" spans="1:12">
      <c r="A43" s="9">
        <v>199.96179000000001</v>
      </c>
      <c r="B43" s="4">
        <f>A43/30</f>
        <v>6.6653929999999999</v>
      </c>
      <c r="C43" s="10">
        <v>1.2553799999999999E-4</v>
      </c>
      <c r="D43" s="4">
        <f>C43/0.000000388</f>
        <v>323.55154639175259</v>
      </c>
      <c r="E43" s="9">
        <v>199.96207999999999</v>
      </c>
      <c r="F43" s="4">
        <f>E43/30</f>
        <v>6.6654026666666661</v>
      </c>
      <c r="G43" s="10">
        <v>4.6595699999999998E-5</v>
      </c>
      <c r="H43" s="4">
        <f>G43/0.000000388</f>
        <v>120.09201030927835</v>
      </c>
      <c r="I43" s="9">
        <v>279.95213000000001</v>
      </c>
      <c r="J43" s="4">
        <f>I43/30</f>
        <v>9.3317376666666672</v>
      </c>
      <c r="K43" s="10">
        <v>4.6250800000000001E-5</v>
      </c>
      <c r="L43" s="4">
        <f>K43/0.000000388</f>
        <v>119.20309278350517</v>
      </c>
    </row>
    <row r="44" spans="1:12">
      <c r="A44" s="9">
        <v>189.95614</v>
      </c>
      <c r="B44" s="4">
        <f>A44/30</f>
        <v>6.3318713333333339</v>
      </c>
      <c r="C44" s="10">
        <v>1.25277E-4</v>
      </c>
      <c r="D44" s="4">
        <f>C44/0.000000388</f>
        <v>322.87886597938149</v>
      </c>
      <c r="E44" s="9">
        <v>189.95680999999999</v>
      </c>
      <c r="F44" s="4">
        <f>E44/30</f>
        <v>6.3318936666666668</v>
      </c>
      <c r="G44" s="10">
        <v>4.6436600000000002E-5</v>
      </c>
      <c r="H44" s="4">
        <f>G44/0.000000388</f>
        <v>119.68195876288661</v>
      </c>
      <c r="I44" s="9">
        <v>289.96017999999998</v>
      </c>
      <c r="J44" s="4">
        <f>I44/30</f>
        <v>9.665339333333332</v>
      </c>
      <c r="K44" s="10">
        <v>4.6104399999999999E-5</v>
      </c>
      <c r="L44" s="4">
        <f>K44/0.000000388</f>
        <v>118.82577319587629</v>
      </c>
    </row>
    <row r="45" spans="1:12">
      <c r="A45" s="9">
        <v>179.95559</v>
      </c>
      <c r="B45" s="4">
        <f>A45/30</f>
        <v>5.9985196666666667</v>
      </c>
      <c r="C45" s="10">
        <v>1.2522600000000001E-4</v>
      </c>
      <c r="D45" s="4">
        <f>C45/0.000000388</f>
        <v>322.7474226804124</v>
      </c>
      <c r="E45" s="9">
        <v>179.95371</v>
      </c>
      <c r="F45" s="4">
        <f>E45/30</f>
        <v>5.9984570000000001</v>
      </c>
      <c r="G45" s="10">
        <v>4.6408600000000002E-5</v>
      </c>
      <c r="H45" s="4">
        <f>G45/0.000000388</f>
        <v>119.609793814433</v>
      </c>
      <c r="I45" s="9">
        <v>299.94990000000001</v>
      </c>
      <c r="J45" s="4">
        <f>I45/30</f>
        <v>9.998330000000001</v>
      </c>
      <c r="K45" s="10">
        <v>4.5997700000000002E-5</v>
      </c>
      <c r="L45" s="4">
        <f>K45/0.000000388</f>
        <v>118.5507731958763</v>
      </c>
    </row>
    <row r="46" spans="1:12">
      <c r="A46" s="9">
        <v>169.96915999999999</v>
      </c>
      <c r="B46" s="4">
        <f>A46/30</f>
        <v>5.6656386666666663</v>
      </c>
      <c r="C46" s="10">
        <v>1.2488700000000001E-4</v>
      </c>
      <c r="D46" s="4">
        <f>C46/0.000000388</f>
        <v>321.87371134020623</v>
      </c>
      <c r="E46" s="9">
        <v>169.96763999999999</v>
      </c>
      <c r="F46" s="4">
        <f>E46/30</f>
        <v>5.6655879999999996</v>
      </c>
      <c r="G46" s="10">
        <v>4.6849199999999999E-5</v>
      </c>
      <c r="H46" s="4">
        <f>G46/0.000000388</f>
        <v>120.74536082474226</v>
      </c>
      <c r="I46" s="9">
        <v>289.96001999999999</v>
      </c>
      <c r="J46" s="4">
        <f>I46/30</f>
        <v>9.6653339999999996</v>
      </c>
      <c r="K46" s="10">
        <v>4.6247700000000001E-5</v>
      </c>
      <c r="L46" s="4">
        <f>K46/0.000000388</f>
        <v>119.19510309278351</v>
      </c>
    </row>
    <row r="47" spans="1:12">
      <c r="A47" s="9">
        <v>159.96293</v>
      </c>
      <c r="B47" s="4">
        <f>A47/30</f>
        <v>5.3320976666666668</v>
      </c>
      <c r="C47" s="10">
        <v>1.24263E-4</v>
      </c>
      <c r="D47" s="4">
        <f>C47/0.000000388</f>
        <v>320.26546391752578</v>
      </c>
      <c r="E47" s="9">
        <v>159.96113</v>
      </c>
      <c r="F47" s="4">
        <f>E47/30</f>
        <v>5.3320376666666665</v>
      </c>
      <c r="G47" s="10">
        <v>4.6790799999999999E-5</v>
      </c>
      <c r="H47" s="4">
        <f>G47/0.000000388</f>
        <v>120.59484536082475</v>
      </c>
      <c r="I47" s="9">
        <v>279.95112999999998</v>
      </c>
      <c r="J47" s="4">
        <f>I47/30</f>
        <v>9.3317043333333327</v>
      </c>
      <c r="K47" s="10">
        <v>4.6156199999999997E-5</v>
      </c>
      <c r="L47" s="4">
        <f>K47/0.000000388</f>
        <v>118.95927835051546</v>
      </c>
    </row>
    <row r="48" spans="1:12">
      <c r="A48" s="9">
        <v>149.97595000000001</v>
      </c>
      <c r="B48" s="4">
        <f>A48/30</f>
        <v>4.9991983333333341</v>
      </c>
      <c r="C48" s="10">
        <v>1.24361E-4</v>
      </c>
      <c r="D48" s="4">
        <f>C48/0.000000388</f>
        <v>320.51804123711344</v>
      </c>
      <c r="E48" s="9">
        <v>149.97449</v>
      </c>
      <c r="F48" s="4">
        <f>E48/30</f>
        <v>4.9991496666666668</v>
      </c>
      <c r="G48" s="10">
        <v>4.7290599999999997E-5</v>
      </c>
      <c r="H48" s="4">
        <f>G48/0.000000388</f>
        <v>121.88298969072164</v>
      </c>
      <c r="I48" s="9">
        <v>269.96150999999998</v>
      </c>
      <c r="J48" s="4">
        <f>I48/30</f>
        <v>8.9987169999999992</v>
      </c>
      <c r="K48" s="10">
        <v>4.5897399999999999E-5</v>
      </c>
      <c r="L48" s="4">
        <f>K48/0.000000388</f>
        <v>118.29226804123712</v>
      </c>
    </row>
    <row r="49" spans="1:12">
      <c r="A49" s="9">
        <v>139.96908999999999</v>
      </c>
      <c r="B49" s="4">
        <f>A49/30</f>
        <v>4.6656363333333335</v>
      </c>
      <c r="C49" s="10">
        <v>1.2500099999999999E-4</v>
      </c>
      <c r="D49" s="4">
        <f>C49/0.000000388</f>
        <v>322.16752577319585</v>
      </c>
      <c r="E49" s="9">
        <v>139.96655999999999</v>
      </c>
      <c r="F49" s="4">
        <f>E49/30</f>
        <v>4.6655519999999999</v>
      </c>
      <c r="G49" s="10">
        <v>4.71743E-5</v>
      </c>
      <c r="H49" s="4">
        <f>G49/0.000000388</f>
        <v>121.58324742268042</v>
      </c>
      <c r="I49" s="9">
        <v>259.95451000000003</v>
      </c>
      <c r="J49" s="4">
        <f>I49/30</f>
        <v>8.6651503333333348</v>
      </c>
      <c r="K49" s="10">
        <v>4.6022200000000001E-5</v>
      </c>
      <c r="L49" s="4">
        <f>K49/0.000000388</f>
        <v>118.6139175257732</v>
      </c>
    </row>
    <row r="50" spans="1:12">
      <c r="A50" s="9">
        <v>129.96109000000001</v>
      </c>
      <c r="B50" s="4">
        <f>A50/30</f>
        <v>4.3320363333333338</v>
      </c>
      <c r="C50" s="10">
        <v>1.2423999999999999E-4</v>
      </c>
      <c r="D50" s="4">
        <f>C50/0.000000388</f>
        <v>320.20618556701032</v>
      </c>
      <c r="E50" s="9">
        <v>129.9588</v>
      </c>
      <c r="F50" s="4">
        <f>E50/30</f>
        <v>4.3319599999999996</v>
      </c>
      <c r="G50" s="10">
        <v>4.71095E-5</v>
      </c>
      <c r="H50" s="4">
        <f>G50/0.000000388</f>
        <v>121.41623711340206</v>
      </c>
      <c r="I50" s="9">
        <v>249.94427999999999</v>
      </c>
      <c r="J50" s="4">
        <f>I50/30</f>
        <v>8.3314760000000003</v>
      </c>
      <c r="K50" s="10">
        <v>4.6411300000000001E-5</v>
      </c>
      <c r="L50" s="4">
        <f>K50/0.000000388</f>
        <v>119.6167525773196</v>
      </c>
    </row>
    <row r="51" spans="1:12">
      <c r="A51" s="9">
        <v>119.9706</v>
      </c>
      <c r="B51" s="4">
        <f>A51/30</f>
        <v>3.9990200000000002</v>
      </c>
      <c r="C51" s="10">
        <v>1.2431599999999999E-4</v>
      </c>
      <c r="D51" s="4">
        <f>C51/0.000000388</f>
        <v>320.40206185567013</v>
      </c>
      <c r="E51" s="9">
        <v>119.96905</v>
      </c>
      <c r="F51" s="4">
        <f>E51/30</f>
        <v>3.998968333333333</v>
      </c>
      <c r="G51" s="10">
        <v>4.72392E-5</v>
      </c>
      <c r="H51" s="4">
        <f>G51/0.000000388</f>
        <v>121.75051546391754</v>
      </c>
      <c r="I51" s="9">
        <v>239.95391000000001</v>
      </c>
      <c r="J51" s="4">
        <f>I51/30</f>
        <v>7.9984636666666669</v>
      </c>
      <c r="K51" s="10">
        <v>4.6287099999999999E-5</v>
      </c>
      <c r="L51" s="4">
        <f>K51/0.000000388</f>
        <v>119.29664948453609</v>
      </c>
    </row>
    <row r="52" spans="1:12">
      <c r="A52" s="9">
        <v>109.96408</v>
      </c>
      <c r="B52" s="4">
        <f>A52/30</f>
        <v>3.6654693333333332</v>
      </c>
      <c r="C52" s="10">
        <v>1.2463099999999999E-4</v>
      </c>
      <c r="D52" s="4">
        <f>C52/0.000000388</f>
        <v>321.21391752577318</v>
      </c>
      <c r="E52" s="9">
        <v>109.96253</v>
      </c>
      <c r="F52" s="4">
        <f>E52/30</f>
        <v>3.6654176666666669</v>
      </c>
      <c r="G52" s="10">
        <v>4.6810800000000003E-5</v>
      </c>
      <c r="H52" s="4">
        <f>G52/0.000000388</f>
        <v>120.64639175257733</v>
      </c>
      <c r="I52" s="9">
        <v>229.94452000000001</v>
      </c>
      <c r="J52" s="4">
        <f>I52/30</f>
        <v>7.6648173333333336</v>
      </c>
      <c r="K52" s="10">
        <v>4.6598999999999999E-5</v>
      </c>
      <c r="L52" s="4">
        <f>K52/0.000000388</f>
        <v>120.10051546391753</v>
      </c>
    </row>
    <row r="53" spans="1:12">
      <c r="A53" s="9">
        <v>99.97569</v>
      </c>
      <c r="B53" s="4">
        <f>A53/30</f>
        <v>3.3325230000000001</v>
      </c>
      <c r="C53" s="10">
        <v>1.24148E-4</v>
      </c>
      <c r="D53" s="4">
        <f>C53/0.000000388</f>
        <v>319.9690721649485</v>
      </c>
      <c r="E53" s="9">
        <v>99.97381</v>
      </c>
      <c r="F53" s="4">
        <f>E53/30</f>
        <v>3.3324603333333331</v>
      </c>
      <c r="G53" s="10">
        <v>4.72113E-5</v>
      </c>
      <c r="H53" s="4">
        <f>G53/0.000000388</f>
        <v>121.67860824742269</v>
      </c>
      <c r="I53" s="9">
        <v>219.95466999999999</v>
      </c>
      <c r="J53" s="4">
        <f>I53/30</f>
        <v>7.3318223333333332</v>
      </c>
      <c r="K53" s="10">
        <v>4.64696E-5</v>
      </c>
      <c r="L53" s="4">
        <f>K53/0.000000388</f>
        <v>119.76701030927836</v>
      </c>
    </row>
    <row r="54" spans="1:12">
      <c r="A54" s="9">
        <v>89.966949999999997</v>
      </c>
      <c r="B54" s="4">
        <f>A54/30</f>
        <v>2.9988983333333334</v>
      </c>
      <c r="C54" s="10">
        <v>1.23332E-4</v>
      </c>
      <c r="D54" s="4">
        <f>C54/0.000000388</f>
        <v>317.86597938144331</v>
      </c>
      <c r="E54" s="9">
        <v>89.964510000000004</v>
      </c>
      <c r="F54" s="4">
        <f>E54/30</f>
        <v>2.9988170000000003</v>
      </c>
      <c r="G54" s="10">
        <v>4.73442E-5</v>
      </c>
      <c r="H54" s="4">
        <f>G54/0.000000388</f>
        <v>122.02113402061856</v>
      </c>
      <c r="I54" s="9">
        <v>209.94873000000001</v>
      </c>
      <c r="J54" s="4">
        <f>I54/30</f>
        <v>6.998291</v>
      </c>
      <c r="K54" s="10">
        <v>4.6486600000000003E-5</v>
      </c>
      <c r="L54" s="4">
        <f>K54/0.000000388</f>
        <v>119.81082474226805</v>
      </c>
    </row>
    <row r="55" spans="1:12">
      <c r="A55" s="9">
        <v>79.977040000000002</v>
      </c>
      <c r="B55" s="4">
        <f>A55/30</f>
        <v>2.6659013333333332</v>
      </c>
      <c r="C55" s="10">
        <v>1.2383899999999999E-4</v>
      </c>
      <c r="D55" s="4">
        <f>C55/0.000000388</f>
        <v>319.17268041237111</v>
      </c>
      <c r="E55" s="9">
        <v>79.975309999999993</v>
      </c>
      <c r="F55" s="4">
        <f>E55/30</f>
        <v>2.6658436666666665</v>
      </c>
      <c r="G55" s="10">
        <v>4.7839600000000002E-5</v>
      </c>
      <c r="H55" s="4">
        <f>G55/0.000000388</f>
        <v>123.2979381443299</v>
      </c>
      <c r="I55" s="9">
        <v>199.96225000000001</v>
      </c>
      <c r="J55" s="4">
        <f>I55/30</f>
        <v>6.6654083333333336</v>
      </c>
      <c r="K55" s="10">
        <v>4.6811999999999998E-5</v>
      </c>
      <c r="L55" s="4">
        <f>K55/0.000000388</f>
        <v>120.64948453608248</v>
      </c>
    </row>
    <row r="56" spans="1:12">
      <c r="A56" s="9">
        <v>69.967250000000007</v>
      </c>
      <c r="B56" s="4">
        <f>A56/30</f>
        <v>2.332241666666667</v>
      </c>
      <c r="C56" s="10">
        <v>1.24187E-4</v>
      </c>
      <c r="D56" s="4">
        <f>C56/0.000000388</f>
        <v>320.06958762886597</v>
      </c>
      <c r="E56" s="9">
        <v>69.965270000000004</v>
      </c>
      <c r="F56" s="4">
        <f>E56/30</f>
        <v>2.3321756666666666</v>
      </c>
      <c r="G56" s="10">
        <v>4.7368399999999999E-5</v>
      </c>
      <c r="H56" s="4">
        <f>G56/0.000000388</f>
        <v>122.08350515463918</v>
      </c>
      <c r="I56" s="9">
        <v>189.95696000000001</v>
      </c>
      <c r="J56" s="4">
        <f>I56/30</f>
        <v>6.3318986666666666</v>
      </c>
      <c r="K56" s="10">
        <v>4.7051300000000001E-5</v>
      </c>
      <c r="L56" s="4">
        <f>K56/0.000000388</f>
        <v>121.26623711340207</v>
      </c>
    </row>
    <row r="57" spans="1:12">
      <c r="A57" s="9">
        <v>59.962800000000001</v>
      </c>
      <c r="B57" s="4">
        <f>A57/30</f>
        <v>1.9987600000000001</v>
      </c>
      <c r="C57" s="10">
        <v>1.2379000000000001E-4</v>
      </c>
      <c r="D57" s="4">
        <f>C57/0.000000388</f>
        <v>319.04639175257734</v>
      </c>
      <c r="E57" s="9">
        <v>59.960470000000001</v>
      </c>
      <c r="F57" s="4">
        <f>E57/30</f>
        <v>1.9986823333333334</v>
      </c>
      <c r="G57" s="10">
        <v>4.7343099999999997E-5</v>
      </c>
      <c r="H57" s="4">
        <f>G57/0.000000388</f>
        <v>122.01829896907216</v>
      </c>
      <c r="I57" s="9">
        <v>179.95411999999999</v>
      </c>
      <c r="J57" s="4">
        <f>I57/30</f>
        <v>5.9984706666666661</v>
      </c>
      <c r="K57" s="10">
        <v>4.69053E-5</v>
      </c>
      <c r="L57" s="4">
        <f>K57/0.000000388</f>
        <v>120.88994845360826</v>
      </c>
    </row>
    <row r="58" spans="1:12">
      <c r="A58" s="9">
        <v>49.975650000000002</v>
      </c>
      <c r="B58" s="4">
        <f>A58/30</f>
        <v>1.6658550000000001</v>
      </c>
      <c r="C58" s="10">
        <v>1.23788E-4</v>
      </c>
      <c r="D58" s="4">
        <f>C58/0.000000388</f>
        <v>319.04123711340208</v>
      </c>
      <c r="E58" s="9">
        <v>49.973779999999998</v>
      </c>
      <c r="F58" s="4">
        <f>E58/30</f>
        <v>1.6657926666666667</v>
      </c>
      <c r="G58" s="10">
        <v>4.7924599999999999E-5</v>
      </c>
      <c r="H58" s="4">
        <f>G58/0.000000388</f>
        <v>123.51701030927835</v>
      </c>
      <c r="I58" s="9">
        <v>169.96769</v>
      </c>
      <c r="J58" s="4">
        <f>I58/30</f>
        <v>5.6655896666666665</v>
      </c>
      <c r="K58" s="10">
        <v>4.7079500000000002E-5</v>
      </c>
      <c r="L58" s="4">
        <f>K58/0.000000388</f>
        <v>121.33891752577321</v>
      </c>
    </row>
    <row r="59" spans="1:12">
      <c r="A59" s="9">
        <v>39.971699999999998</v>
      </c>
      <c r="B59" s="4">
        <f>A59/30</f>
        <v>1.33239</v>
      </c>
      <c r="C59" s="10">
        <v>1.2376100000000001E-4</v>
      </c>
      <c r="D59" s="4">
        <f>C59/0.000000388</f>
        <v>318.9716494845361</v>
      </c>
      <c r="E59" s="9">
        <v>39.969360000000002</v>
      </c>
      <c r="F59" s="4">
        <f>E59/30</f>
        <v>1.3323120000000002</v>
      </c>
      <c r="G59" s="10">
        <v>4.8231700000000001E-5</v>
      </c>
      <c r="H59" s="4">
        <f>G59/0.000000388</f>
        <v>124.30850515463918</v>
      </c>
      <c r="I59" s="9">
        <v>159.96186</v>
      </c>
      <c r="J59" s="4">
        <f>I59/30</f>
        <v>5.3320619999999996</v>
      </c>
      <c r="K59" s="10">
        <v>4.7518899999999997E-5</v>
      </c>
      <c r="L59" s="4">
        <f>K59/0.000000388</f>
        <v>122.47139175257732</v>
      </c>
    </row>
    <row r="60" spans="1:12">
      <c r="A60" s="9">
        <v>29.987870000000001</v>
      </c>
      <c r="B60" s="4">
        <f>A60/30</f>
        <v>0.99959566666666666</v>
      </c>
      <c r="C60" s="10">
        <v>1.2121E-4</v>
      </c>
      <c r="D60" s="4">
        <f>C60/0.000000388</f>
        <v>312.39690721649487</v>
      </c>
      <c r="E60" s="9">
        <v>29.98527</v>
      </c>
      <c r="F60" s="4">
        <f>E60/30</f>
        <v>0.99950899999999998</v>
      </c>
      <c r="G60" s="10">
        <v>4.8758199999999997E-5</v>
      </c>
      <c r="H60" s="4">
        <f>G60/0.000000388</f>
        <v>125.66546391752577</v>
      </c>
      <c r="I60" s="9">
        <v>149.97402</v>
      </c>
      <c r="J60" s="4">
        <f>I60/30</f>
        <v>4.9991339999999997</v>
      </c>
      <c r="K60" s="10">
        <v>4.7525699999999998E-5</v>
      </c>
      <c r="L60" s="4">
        <f>K60/0.000000388</f>
        <v>122.4889175257732</v>
      </c>
    </row>
    <row r="61" spans="1:12">
      <c r="A61" s="9">
        <v>19.982279999999999</v>
      </c>
      <c r="B61" s="4">
        <f>A61/30</f>
        <v>0.666076</v>
      </c>
      <c r="C61" s="10">
        <v>1.1971700000000001E-4</v>
      </c>
      <c r="D61" s="4">
        <f>C61/0.000000388</f>
        <v>308.54896907216499</v>
      </c>
      <c r="E61" s="9">
        <v>19.979310000000002</v>
      </c>
      <c r="F61" s="4">
        <f>E61/30</f>
        <v>0.66597700000000004</v>
      </c>
      <c r="G61" s="10">
        <v>4.9394300000000002E-5</v>
      </c>
      <c r="H61" s="4">
        <f>G61/0.000000388</f>
        <v>127.3048969072165</v>
      </c>
      <c r="I61" s="9">
        <v>139.96638999999999</v>
      </c>
      <c r="J61" s="4">
        <f>I61/30</f>
        <v>4.6655463333333334</v>
      </c>
      <c r="K61" s="10">
        <v>4.7106900000000001E-5</v>
      </c>
      <c r="L61" s="4">
        <f>K61/0.000000388</f>
        <v>121.40953608247423</v>
      </c>
    </row>
    <row r="62" spans="1:12">
      <c r="A62" s="9">
        <v>9.9776900000000008</v>
      </c>
      <c r="B62" s="4">
        <f>A62/30</f>
        <v>0.33258966666666667</v>
      </c>
      <c r="C62" s="10">
        <v>1.17698E-4</v>
      </c>
      <c r="D62" s="4">
        <f>C62/0.000000388</f>
        <v>303.34536082474227</v>
      </c>
      <c r="E62" s="9">
        <v>9.9749300000000005</v>
      </c>
      <c r="F62" s="4">
        <f>E62/30</f>
        <v>0.33249766666666669</v>
      </c>
      <c r="G62" s="10">
        <v>5.1686900000000001E-5</v>
      </c>
      <c r="H62" s="4">
        <f>G62/0.000000388</f>
        <v>133.21365979381446</v>
      </c>
      <c r="I62" s="9">
        <v>129.95832999999999</v>
      </c>
      <c r="J62" s="4">
        <f>I62/30</f>
        <v>4.3319443333333334</v>
      </c>
      <c r="K62" s="10">
        <v>4.70231E-5</v>
      </c>
      <c r="L62" s="4">
        <f>K62/0.000000388</f>
        <v>121.19355670103093</v>
      </c>
    </row>
    <row r="63" spans="1:12">
      <c r="A63" s="9">
        <v>-1.1440000000000001E-2</v>
      </c>
      <c r="B63" s="4">
        <f>A63/30</f>
        <v>-3.8133333333333335E-4</v>
      </c>
      <c r="C63" s="10">
        <v>1.15497E-4</v>
      </c>
      <c r="D63" s="4">
        <f>C63/0.000000388</f>
        <v>297.67268041237116</v>
      </c>
      <c r="E63" s="9">
        <v>-1.456E-2</v>
      </c>
      <c r="F63" s="4">
        <f>E63/30</f>
        <v>-4.8533333333333333E-4</v>
      </c>
      <c r="G63" s="10">
        <v>5.43592E-5</v>
      </c>
      <c r="H63" s="4">
        <f>G63/0.000000388</f>
        <v>140.10103092783507</v>
      </c>
      <c r="I63" s="9">
        <v>119.96866</v>
      </c>
      <c r="J63" s="4">
        <f>I63/30</f>
        <v>3.9989553333333334</v>
      </c>
      <c r="K63" s="10">
        <v>4.7325199999999999E-5</v>
      </c>
      <c r="L63" s="4">
        <f>K63/0.000000388</f>
        <v>121.97216494845361</v>
      </c>
    </row>
    <row r="64" spans="1:12">
      <c r="A64" s="9">
        <v>-10.00187</v>
      </c>
      <c r="B64" s="4">
        <f>A64/30</f>
        <v>-0.3333956666666667</v>
      </c>
      <c r="C64" s="10">
        <v>1.11932E-4</v>
      </c>
      <c r="D64" s="4">
        <f>C64/0.000000388</f>
        <v>288.48453608247422</v>
      </c>
      <c r="E64" s="9">
        <v>-9.9969599999999996</v>
      </c>
      <c r="F64" s="4">
        <f>E64/30</f>
        <v>-0.33323199999999997</v>
      </c>
      <c r="G64" s="10">
        <v>5.9652499999999998E-5</v>
      </c>
      <c r="H64" s="4">
        <f>G64/0.000000388</f>
        <v>153.74355670103094</v>
      </c>
      <c r="I64" s="9">
        <v>109.96250999999999</v>
      </c>
      <c r="J64" s="4">
        <f>I64/30</f>
        <v>3.6654169999999997</v>
      </c>
      <c r="K64" s="10">
        <v>4.73256E-5</v>
      </c>
      <c r="L64" s="4">
        <f>K64/0.000000388</f>
        <v>121.97319587628867</v>
      </c>
    </row>
    <row r="65" spans="1:12">
      <c r="A65" s="9">
        <v>-20.006440000000001</v>
      </c>
      <c r="B65" s="4">
        <f>A65/30</f>
        <v>-0.66688133333333333</v>
      </c>
      <c r="C65" s="10">
        <v>1.0753E-4</v>
      </c>
      <c r="D65" s="4">
        <f>C65/0.000000388</f>
        <v>277.13917525773195</v>
      </c>
      <c r="E65" s="9">
        <v>-20.00102</v>
      </c>
      <c r="F65" s="4">
        <f>E65/30</f>
        <v>-0.66670066666666672</v>
      </c>
      <c r="G65" s="10">
        <v>6.4886299999999996E-5</v>
      </c>
      <c r="H65" s="4">
        <f>G65/0.000000388</f>
        <v>167.23273195876288</v>
      </c>
      <c r="I65" s="9">
        <v>99.973380000000006</v>
      </c>
      <c r="J65" s="4">
        <f>I65/30</f>
        <v>3.332446</v>
      </c>
      <c r="K65" s="10">
        <v>4.8141199999999999E-5</v>
      </c>
      <c r="L65" s="4">
        <f>K65/0.000000388</f>
        <v>124.07525773195877</v>
      </c>
    </row>
    <row r="66" spans="1:12">
      <c r="A66" s="9">
        <v>-29.992750000000001</v>
      </c>
      <c r="B66" s="4">
        <f>A66/30</f>
        <v>-0.99975833333333342</v>
      </c>
      <c r="C66" s="10">
        <v>1.00608E-4</v>
      </c>
      <c r="D66" s="4">
        <f>C66/0.000000388</f>
        <v>259.29896907216494</v>
      </c>
      <c r="E66" s="9">
        <v>-29.987870000000001</v>
      </c>
      <c r="F66" s="4">
        <f>E66/30</f>
        <v>-0.99959566666666666</v>
      </c>
      <c r="G66" s="10">
        <v>7.2897000000000004E-5</v>
      </c>
      <c r="H66" s="4">
        <f>G66/0.000000388</f>
        <v>187.87886597938146</v>
      </c>
      <c r="I66" s="9">
        <v>89.964730000000003</v>
      </c>
      <c r="J66" s="4">
        <f>I66/30</f>
        <v>2.9988243333333333</v>
      </c>
      <c r="K66" s="10">
        <v>4.7749600000000001E-5</v>
      </c>
      <c r="L66" s="4">
        <f>K66/0.000000388</f>
        <v>123.06597938144331</v>
      </c>
    </row>
    <row r="67" spans="1:12">
      <c r="A67" s="9">
        <v>-39.993319999999997</v>
      </c>
      <c r="B67" s="4">
        <f>A67/30</f>
        <v>-1.3331106666666666</v>
      </c>
      <c r="C67" s="10">
        <v>9.1038099999999998E-5</v>
      </c>
      <c r="D67" s="4">
        <f>C67/0.000000388</f>
        <v>234.63427835051547</v>
      </c>
      <c r="E67" s="9">
        <v>-39.98959</v>
      </c>
      <c r="F67" s="4">
        <f>E67/30</f>
        <v>-1.3329863333333334</v>
      </c>
      <c r="G67" s="10">
        <v>8.3397800000000003E-5</v>
      </c>
      <c r="H67" s="4">
        <f>G67/0.000000388</f>
        <v>214.94278350515467</v>
      </c>
      <c r="I67" s="9">
        <v>79.975219999999993</v>
      </c>
      <c r="J67" s="4">
        <f>I67/30</f>
        <v>2.6658406666666665</v>
      </c>
      <c r="K67" s="10">
        <v>4.7796700000000003E-5</v>
      </c>
      <c r="L67" s="4">
        <f>K67/0.000000388</f>
        <v>123.18737113402064</v>
      </c>
    </row>
    <row r="68" spans="1:12">
      <c r="A68" s="9">
        <v>-49.99729</v>
      </c>
      <c r="B68" s="4">
        <f>A68/30</f>
        <v>-1.6665763333333332</v>
      </c>
      <c r="C68" s="10">
        <v>8.2489299999999996E-5</v>
      </c>
      <c r="D68" s="4">
        <f>C68/0.000000388</f>
        <v>212.60128865979382</v>
      </c>
      <c r="E68" s="9">
        <v>-49.993569999999998</v>
      </c>
      <c r="F68" s="4">
        <f>E68/30</f>
        <v>-1.6664523333333332</v>
      </c>
      <c r="G68" s="10">
        <v>9.5204000000000005E-5</v>
      </c>
      <c r="H68" s="4">
        <f>G68/0.000000388</f>
        <v>245.37113402061857</v>
      </c>
      <c r="I68" s="9">
        <v>69.965519999999998</v>
      </c>
      <c r="J68" s="4">
        <f>I68/30</f>
        <v>2.3321839999999998</v>
      </c>
      <c r="K68" s="10">
        <v>4.8505099999999997E-5</v>
      </c>
      <c r="L68" s="4">
        <f>K68/0.000000388</f>
        <v>125.0131443298969</v>
      </c>
    </row>
    <row r="69" spans="1:12">
      <c r="A69" s="9">
        <v>-59.982509999999998</v>
      </c>
      <c r="B69" s="4">
        <f>A69/30</f>
        <v>-1.999417</v>
      </c>
      <c r="C69" s="10">
        <v>7.8379800000000005E-5</v>
      </c>
      <c r="D69" s="4">
        <f>C69/0.000000388</f>
        <v>202.00979381443301</v>
      </c>
      <c r="E69" s="9">
        <v>-59.978740000000002</v>
      </c>
      <c r="F69" s="4">
        <f>E69/30</f>
        <v>-1.9992913333333333</v>
      </c>
      <c r="G69" s="10">
        <v>9.6936999999999997E-5</v>
      </c>
      <c r="H69" s="4">
        <f>G69/0.000000388</f>
        <v>249.83762886597938</v>
      </c>
      <c r="I69" s="9">
        <v>59.960500000000003</v>
      </c>
      <c r="J69" s="4">
        <f>I69/30</f>
        <v>1.9986833333333334</v>
      </c>
      <c r="K69" s="10">
        <v>4.8431399999999998E-5</v>
      </c>
      <c r="L69" s="4">
        <f>K69/0.000000388</f>
        <v>124.82319587628866</v>
      </c>
    </row>
    <row r="70" spans="1:12">
      <c r="A70" s="9">
        <v>-69.985650000000007</v>
      </c>
      <c r="B70" s="4">
        <f>A70/30</f>
        <v>-2.3328550000000003</v>
      </c>
      <c r="C70" s="10">
        <v>8.4270600000000006E-5</v>
      </c>
      <c r="D70" s="4">
        <f>C70/0.000000388</f>
        <v>217.19226804123713</v>
      </c>
      <c r="E70" s="9">
        <v>-69.982150000000004</v>
      </c>
      <c r="F70" s="4">
        <f>E70/30</f>
        <v>-2.3327383333333334</v>
      </c>
      <c r="G70" s="10">
        <v>9.05383E-5</v>
      </c>
      <c r="H70" s="4">
        <f>G70/0.000000388</f>
        <v>233.34613402061856</v>
      </c>
      <c r="I70" s="9">
        <v>49.97363</v>
      </c>
      <c r="J70" s="4">
        <f>I70/30</f>
        <v>1.6657876666666667</v>
      </c>
      <c r="K70" s="10">
        <v>4.8198100000000002E-5</v>
      </c>
      <c r="L70" s="4">
        <f>K70/0.000000388</f>
        <v>124.22190721649486</v>
      </c>
    </row>
    <row r="71" spans="1:12">
      <c r="A71" s="9">
        <v>-79.99418</v>
      </c>
      <c r="B71" s="4">
        <f>A71/30</f>
        <v>-2.6664726666666665</v>
      </c>
      <c r="C71" s="10">
        <v>8.9445700000000003E-5</v>
      </c>
      <c r="D71" s="4">
        <f>C71/0.000000388</f>
        <v>230.53015463917527</v>
      </c>
      <c r="E71" s="9">
        <v>-79.991029999999995</v>
      </c>
      <c r="F71" s="4">
        <f>E71/30</f>
        <v>-2.6663676666666665</v>
      </c>
      <c r="G71" s="10">
        <v>8.6869199999999998E-5</v>
      </c>
      <c r="H71" s="4">
        <f>G71/0.000000388</f>
        <v>223.88969072164949</v>
      </c>
      <c r="I71" s="9">
        <v>39.96846</v>
      </c>
      <c r="J71" s="4">
        <f>I71/30</f>
        <v>1.332282</v>
      </c>
      <c r="K71" s="10">
        <v>4.8537400000000001E-5</v>
      </c>
      <c r="L71" s="4">
        <f>K71/0.000000388</f>
        <v>125.09639175257733</v>
      </c>
    </row>
    <row r="72" spans="1:12">
      <c r="A72" s="9">
        <v>-90.001829999999998</v>
      </c>
      <c r="B72" s="4">
        <f>A72/30</f>
        <v>-3.0000610000000001</v>
      </c>
      <c r="C72" s="10">
        <v>9.2863100000000002E-5</v>
      </c>
      <c r="D72" s="4">
        <f>C72/0.000000388</f>
        <v>239.33788659793817</v>
      </c>
      <c r="E72" s="9">
        <v>-89.998490000000004</v>
      </c>
      <c r="F72" s="4">
        <f>E72/30</f>
        <v>-2.9999496666666667</v>
      </c>
      <c r="G72" s="10">
        <v>8.4729399999999996E-5</v>
      </c>
      <c r="H72" s="4">
        <f>G72/0.000000388</f>
        <v>218.37474226804125</v>
      </c>
      <c r="I72" s="9">
        <v>29.984639999999999</v>
      </c>
      <c r="J72" s="4">
        <f>I72/30</f>
        <v>0.99948799999999993</v>
      </c>
      <c r="K72" s="10">
        <v>4.92788E-5</v>
      </c>
      <c r="L72" s="4">
        <f>K72/0.000000388</f>
        <v>127.00721649484537</v>
      </c>
    </row>
    <row r="73" spans="1:12">
      <c r="A73" s="9">
        <v>-99.99136</v>
      </c>
      <c r="B73" s="4">
        <f>A73/30</f>
        <v>-3.3330453333333332</v>
      </c>
      <c r="C73" s="10">
        <v>9.4460699999999995E-5</v>
      </c>
      <c r="D73" s="4">
        <f>C73/0.000000388</f>
        <v>243.45541237113403</v>
      </c>
      <c r="E73" s="9">
        <v>-99.987949999999998</v>
      </c>
      <c r="F73" s="4">
        <f>E73/30</f>
        <v>-3.3329316666666666</v>
      </c>
      <c r="G73" s="10">
        <v>8.2833500000000006E-5</v>
      </c>
      <c r="H73" s="4">
        <f>G73/0.000000388</f>
        <v>213.48840206185571</v>
      </c>
      <c r="I73" s="9">
        <v>19.978590000000001</v>
      </c>
      <c r="J73" s="4">
        <f>I73/30</f>
        <v>0.66595300000000002</v>
      </c>
      <c r="K73" s="10">
        <v>5.0061900000000003E-5</v>
      </c>
      <c r="L73" s="4">
        <f>K73/0.000000388</f>
        <v>129.02551546391754</v>
      </c>
    </row>
    <row r="74" spans="1:12">
      <c r="A74" s="9">
        <v>-109.9982</v>
      </c>
      <c r="B74" s="4">
        <f>A74/30</f>
        <v>-3.6666066666666666</v>
      </c>
      <c r="C74" s="10">
        <v>9.6870899999999994E-5</v>
      </c>
      <c r="D74" s="4">
        <f>C74/0.000000388</f>
        <v>249.66726804123712</v>
      </c>
      <c r="E74" s="9">
        <v>-109.99469999999999</v>
      </c>
      <c r="F74" s="4">
        <f>E74/30</f>
        <v>-3.66649</v>
      </c>
      <c r="G74" s="10">
        <v>8.0684400000000003E-5</v>
      </c>
      <c r="H74" s="4">
        <f>G74/0.000000388</f>
        <v>207.94948453608248</v>
      </c>
      <c r="I74" s="9">
        <v>9.9736600000000006</v>
      </c>
      <c r="J74" s="4">
        <f>I74/30</f>
        <v>0.33245533333333338</v>
      </c>
      <c r="K74" s="10">
        <v>5.2025599999999999E-5</v>
      </c>
      <c r="L74" s="4">
        <f>K74/0.000000388</f>
        <v>134.08659793814434</v>
      </c>
    </row>
    <row r="75" spans="1:12">
      <c r="A75" s="9">
        <v>-120.00362</v>
      </c>
      <c r="B75" s="4">
        <f>A75/30</f>
        <v>-4.0001206666666667</v>
      </c>
      <c r="C75" s="10">
        <v>9.9298199999999997E-5</v>
      </c>
      <c r="D75" s="4">
        <f>C75/0.000000388</f>
        <v>255.92319587628867</v>
      </c>
      <c r="E75" s="9">
        <v>-120.00001</v>
      </c>
      <c r="F75" s="4">
        <f>E75/30</f>
        <v>-4.0000003333333334</v>
      </c>
      <c r="G75" s="10">
        <v>7.8875900000000002E-5</v>
      </c>
      <c r="H75" s="4">
        <f>G75/0.000000388</f>
        <v>203.28840206185569</v>
      </c>
      <c r="I75" s="9">
        <v>-1.485E-2</v>
      </c>
      <c r="J75" s="4">
        <f>I75/30</f>
        <v>-4.95E-4</v>
      </c>
      <c r="K75" s="10">
        <v>5.6012299999999999E-5</v>
      </c>
      <c r="L75" s="4">
        <f>K75/0.000000388</f>
        <v>144.36159793814434</v>
      </c>
    </row>
    <row r="76" spans="1:12">
      <c r="A76" s="9">
        <v>-129.99243999999999</v>
      </c>
      <c r="B76" s="4">
        <f>A76/30</f>
        <v>-4.3330813333333333</v>
      </c>
      <c r="C76" s="10">
        <v>1.02322E-4</v>
      </c>
      <c r="D76" s="4">
        <f>C76/0.000000388</f>
        <v>263.71649484536084</v>
      </c>
      <c r="E76" s="9">
        <v>-129.98873</v>
      </c>
      <c r="F76" s="4">
        <f>E76/30</f>
        <v>-4.3329576666666672</v>
      </c>
      <c r="G76" s="10">
        <v>7.6283800000000003E-5</v>
      </c>
      <c r="H76" s="4">
        <f>G76/0.000000388</f>
        <v>196.60773195876291</v>
      </c>
      <c r="I76" s="9"/>
      <c r="J76" s="4"/>
      <c r="K76" s="9"/>
      <c r="L76" s="4"/>
    </row>
    <row r="77" spans="1:12">
      <c r="A77" s="9">
        <v>-139.99974</v>
      </c>
      <c r="B77" s="4">
        <f>A77/30</f>
        <v>-4.666658</v>
      </c>
      <c r="C77" s="10">
        <v>1.0537199999999999E-4</v>
      </c>
      <c r="D77" s="4">
        <f>C77/0.000000388</f>
        <v>271.57731958762884</v>
      </c>
      <c r="E77" s="9">
        <v>-139.99556000000001</v>
      </c>
      <c r="F77" s="4">
        <f>E77/30</f>
        <v>-4.6665186666666667</v>
      </c>
      <c r="G77" s="10">
        <v>7.2340299999999996E-5</v>
      </c>
      <c r="H77" s="4">
        <f>G77/0.000000388</f>
        <v>186.44407216494847</v>
      </c>
      <c r="I77" s="9"/>
      <c r="J77" s="4"/>
      <c r="K77" s="9"/>
      <c r="L77" s="4"/>
    </row>
    <row r="78" spans="1:12">
      <c r="A78" s="9">
        <v>-150.00563</v>
      </c>
      <c r="B78" s="4">
        <f>A78/30</f>
        <v>-5.0001876666666663</v>
      </c>
      <c r="C78" s="10">
        <v>1.15006E-4</v>
      </c>
      <c r="D78" s="4">
        <f>C78/0.000000388</f>
        <v>296.40721649484539</v>
      </c>
      <c r="E78" s="9">
        <v>-150.00251</v>
      </c>
      <c r="F78" s="4">
        <f>E78/30</f>
        <v>-5.0000836666666668</v>
      </c>
      <c r="G78" s="10">
        <v>6.7132999999999996E-5</v>
      </c>
      <c r="H78" s="4">
        <f>G78/0.000000388</f>
        <v>173.02319587628867</v>
      </c>
      <c r="I78" s="9"/>
      <c r="J78" s="4"/>
      <c r="K78" s="9"/>
      <c r="L78" s="4"/>
    </row>
    <row r="79" spans="1:12">
      <c r="A79" s="9">
        <v>-159.99126000000001</v>
      </c>
      <c r="B79" s="4">
        <f>A79/30</f>
        <v>-5.3330420000000007</v>
      </c>
      <c r="C79" s="10">
        <v>1.21401E-4</v>
      </c>
      <c r="D79" s="4">
        <f>C79/0.000000388</f>
        <v>312.88917525773195</v>
      </c>
      <c r="E79" s="9">
        <v>-159.98799</v>
      </c>
      <c r="F79" s="4">
        <f>E79/30</f>
        <v>-5.3329329999999997</v>
      </c>
      <c r="G79" s="10">
        <v>4.9159899999999997E-5</v>
      </c>
      <c r="H79" s="4">
        <f>G79/0.000000388</f>
        <v>126.70077319587628</v>
      </c>
      <c r="I79" s="9"/>
      <c r="J79" s="4"/>
      <c r="K79" s="9"/>
      <c r="L79" s="4"/>
    </row>
    <row r="80" spans="1:12">
      <c r="A80" s="9">
        <v>-169.99719999999999</v>
      </c>
      <c r="B80" s="4">
        <f>A80/30</f>
        <v>-5.666573333333333</v>
      </c>
      <c r="C80" s="10">
        <v>1.21304E-4</v>
      </c>
      <c r="D80" s="4">
        <f>C80/0.000000388</f>
        <v>312.63917525773201</v>
      </c>
      <c r="E80" s="9">
        <v>-169.99350000000001</v>
      </c>
      <c r="F80" s="4">
        <f>E80/30</f>
        <v>-5.6664500000000002</v>
      </c>
      <c r="G80" s="10">
        <v>4.8228700000000001E-5</v>
      </c>
      <c r="H80" s="4">
        <f>G80/0.000000388</f>
        <v>124.3007731958763</v>
      </c>
      <c r="I80" s="9"/>
      <c r="J80" s="4"/>
      <c r="K80" s="9"/>
      <c r="L80" s="4"/>
    </row>
    <row r="81" spans="1:12">
      <c r="A81" s="9">
        <v>-180.00124</v>
      </c>
      <c r="B81" s="4">
        <f>A81/30</f>
        <v>-6.0000413333333329</v>
      </c>
      <c r="C81" s="10">
        <v>1.2084800000000001E-4</v>
      </c>
      <c r="D81" s="4">
        <f>C81/0.000000388</f>
        <v>311.46391752577324</v>
      </c>
      <c r="E81" s="9">
        <v>-179.99770000000001</v>
      </c>
      <c r="F81" s="4">
        <f>E81/30</f>
        <v>-5.9999233333333333</v>
      </c>
      <c r="G81" s="10">
        <v>4.8672699999999999E-5</v>
      </c>
      <c r="H81" s="4">
        <f>G81/0.000000388</f>
        <v>125.44510309278351</v>
      </c>
      <c r="I81" s="9"/>
      <c r="J81" s="4"/>
      <c r="K81" s="9"/>
      <c r="L81" s="4"/>
    </row>
    <row r="82" spans="1:12">
      <c r="A82" s="9">
        <v>-189.98357999999999</v>
      </c>
      <c r="B82" s="4">
        <f>A82/30</f>
        <v>-6.3327859999999996</v>
      </c>
      <c r="C82" s="10">
        <v>1.21784E-4</v>
      </c>
      <c r="D82" s="4">
        <f>C82/0.000000388</f>
        <v>313.87628865979383</v>
      </c>
      <c r="E82" s="9">
        <v>-189.98032000000001</v>
      </c>
      <c r="F82" s="4">
        <f>E82/30</f>
        <v>-6.3326773333333337</v>
      </c>
      <c r="G82" s="10">
        <v>4.8191600000000001E-5</v>
      </c>
      <c r="H82" s="4">
        <f>G82/0.000000388</f>
        <v>124.20515463917526</v>
      </c>
      <c r="I82" s="9"/>
      <c r="J82" s="4"/>
      <c r="K82" s="9"/>
      <c r="L82" s="4"/>
    </row>
    <row r="83" spans="1:12">
      <c r="A83" s="9">
        <v>-199.98766000000001</v>
      </c>
      <c r="B83" s="4">
        <f>A83/30</f>
        <v>-6.6662553333333339</v>
      </c>
      <c r="C83" s="10">
        <v>1.2214800000000001E-4</v>
      </c>
      <c r="D83" s="4">
        <f>C83/0.000000388</f>
        <v>314.81443298969077</v>
      </c>
      <c r="E83" s="9">
        <v>-199.98499000000001</v>
      </c>
      <c r="F83" s="4">
        <f>E83/30</f>
        <v>-6.6661663333333339</v>
      </c>
      <c r="G83" s="10">
        <v>4.7995199999999997E-5</v>
      </c>
      <c r="H83" s="4">
        <f>G83/0.000000388</f>
        <v>123.69896907216494</v>
      </c>
      <c r="I83" s="9"/>
      <c r="J83" s="4"/>
      <c r="K83" s="9"/>
      <c r="L83" s="4"/>
    </row>
    <row r="84" spans="1:12">
      <c r="A84" s="9">
        <v>-209.99171000000001</v>
      </c>
      <c r="B84" s="4">
        <f>A84/30</f>
        <v>-6.9997236666666671</v>
      </c>
      <c r="C84" s="10">
        <v>1.2150399999999999E-4</v>
      </c>
      <c r="D84" s="4">
        <f>C84/0.000000388</f>
        <v>313.15463917525773</v>
      </c>
      <c r="E84" s="9">
        <v>-209.98934</v>
      </c>
      <c r="F84" s="4">
        <f>E84/30</f>
        <v>-6.9996446666666667</v>
      </c>
      <c r="G84" s="10">
        <v>4.7692499999999998E-5</v>
      </c>
      <c r="H84" s="4">
        <f>G84/0.000000388</f>
        <v>122.91881443298969</v>
      </c>
      <c r="I84" s="9"/>
      <c r="J84" s="4"/>
      <c r="K84" s="9"/>
      <c r="L84" s="4"/>
    </row>
    <row r="85" spans="1:12">
      <c r="A85" s="9">
        <v>-219.97774999999999</v>
      </c>
      <c r="B85" s="4">
        <f>A85/30</f>
        <v>-7.3325916666666666</v>
      </c>
      <c r="C85" s="10">
        <v>1.2215300000000001E-4</v>
      </c>
      <c r="D85" s="4">
        <f>C85/0.000000388</f>
        <v>314.82731958762889</v>
      </c>
      <c r="E85" s="9">
        <v>-219.97578999999999</v>
      </c>
      <c r="F85" s="4">
        <f>E85/30</f>
        <v>-7.332526333333333</v>
      </c>
      <c r="G85" s="10">
        <v>4.7975400000000001E-5</v>
      </c>
      <c r="H85" s="4">
        <f>G85/0.000000388</f>
        <v>123.64793814432991</v>
      </c>
      <c r="I85" s="9"/>
      <c r="J85" s="4"/>
      <c r="K85" s="9"/>
      <c r="L85" s="4"/>
    </row>
    <row r="86" spans="1:12">
      <c r="A86" s="9">
        <v>-229.98399000000001</v>
      </c>
      <c r="B86" s="4">
        <f>A86/30</f>
        <v>-7.6661330000000003</v>
      </c>
      <c r="C86" s="10">
        <v>1.2228200000000001E-4</v>
      </c>
      <c r="D86" s="4">
        <f>C86/0.000000388</f>
        <v>315.15979381443304</v>
      </c>
      <c r="E86" s="9">
        <v>-229.98237</v>
      </c>
      <c r="F86" s="4">
        <f>E86/30</f>
        <v>-7.6660789999999999</v>
      </c>
      <c r="G86" s="10">
        <v>4.7448099999999997E-5</v>
      </c>
      <c r="H86" s="4">
        <f>G86/0.000000388</f>
        <v>122.2889175257732</v>
      </c>
      <c r="I86" s="9"/>
      <c r="J86" s="4"/>
      <c r="K86" s="9"/>
      <c r="L86" s="4"/>
    </row>
    <row r="87" spans="1:12">
      <c r="A87" s="9">
        <v>-239.99302</v>
      </c>
      <c r="B87" s="4">
        <f>A87/30</f>
        <v>-7.9997673333333337</v>
      </c>
      <c r="C87" s="10">
        <v>1.22065E-4</v>
      </c>
      <c r="D87" s="4">
        <f>C87/0.000000388</f>
        <v>314.60051546391753</v>
      </c>
      <c r="E87" s="9">
        <v>-239.99110999999999</v>
      </c>
      <c r="F87" s="4">
        <f>E87/30</f>
        <v>-7.9997036666666661</v>
      </c>
      <c r="G87" s="10">
        <v>4.7523299999999999E-5</v>
      </c>
      <c r="H87" s="4">
        <f>G87/0.000000388</f>
        <v>122.4827319587629</v>
      </c>
      <c r="I87" s="9"/>
      <c r="J87" s="4"/>
      <c r="K87" s="9"/>
      <c r="L87" s="4"/>
    </row>
    <row r="88" spans="1:12">
      <c r="A88" s="9">
        <v>-249.98272</v>
      </c>
      <c r="B88" s="4">
        <f>A88/30</f>
        <v>-8.3327573333333333</v>
      </c>
      <c r="C88" s="10">
        <v>1.22244E-4</v>
      </c>
      <c r="D88" s="4">
        <f>C88/0.000000388</f>
        <v>315.06185567010311</v>
      </c>
      <c r="E88" s="9">
        <v>-249.98088999999999</v>
      </c>
      <c r="F88" s="4">
        <f>E88/30</f>
        <v>-8.3326963333333328</v>
      </c>
      <c r="G88" s="10">
        <v>4.77182E-5</v>
      </c>
      <c r="H88" s="4">
        <f>G88/0.000000388</f>
        <v>122.98505154639176</v>
      </c>
      <c r="I88" s="9"/>
      <c r="J88" s="4"/>
      <c r="K88" s="9"/>
      <c r="L88" s="4"/>
    </row>
    <row r="89" spans="1:12">
      <c r="A89" s="9">
        <v>-259.99180999999999</v>
      </c>
      <c r="B89" s="4">
        <f>A89/30</f>
        <v>-8.6663936666666661</v>
      </c>
      <c r="C89" s="10">
        <v>1.22033E-4</v>
      </c>
      <c r="D89" s="4">
        <f>C89/0.000000388</f>
        <v>314.51804123711344</v>
      </c>
      <c r="E89" s="9">
        <v>-259.98977000000002</v>
      </c>
      <c r="F89" s="4">
        <f>E89/30</f>
        <v>-8.6663256666666673</v>
      </c>
      <c r="G89" s="10">
        <v>4.7834999999999999E-5</v>
      </c>
      <c r="H89" s="4">
        <f>G89/0.000000388</f>
        <v>123.2860824742268</v>
      </c>
      <c r="I89" s="9"/>
      <c r="J89" s="4"/>
      <c r="K89" s="9"/>
      <c r="L89" s="4"/>
    </row>
    <row r="90" spans="1:12">
      <c r="A90" s="9">
        <v>-269.99725000000001</v>
      </c>
      <c r="B90" s="4">
        <f>A90/30</f>
        <v>-8.9999083333333338</v>
      </c>
      <c r="C90" s="10">
        <v>1.2197999999999999E-4</v>
      </c>
      <c r="D90" s="4">
        <f>C90/0.000000388</f>
        <v>314.38144329896909</v>
      </c>
      <c r="E90" s="9">
        <v>-269.99506000000002</v>
      </c>
      <c r="F90" s="4">
        <f>E90/30</f>
        <v>-8.9998353333333334</v>
      </c>
      <c r="G90" s="10">
        <v>4.7701200000000003E-5</v>
      </c>
      <c r="H90" s="4">
        <f>G90/0.000000388</f>
        <v>122.94123711340208</v>
      </c>
      <c r="I90" s="9"/>
      <c r="J90" s="4"/>
      <c r="K90" s="9"/>
      <c r="L90" s="4"/>
    </row>
    <row r="91" spans="1:12">
      <c r="A91" s="9">
        <v>-279.98662000000002</v>
      </c>
      <c r="B91" s="4">
        <f>A91/30</f>
        <v>-9.3328873333333338</v>
      </c>
      <c r="C91" s="10">
        <v>1.22111E-4</v>
      </c>
      <c r="D91" s="4">
        <f>C91/0.000000388</f>
        <v>314.71907216494844</v>
      </c>
      <c r="E91" s="9">
        <v>-279.98383999999999</v>
      </c>
      <c r="F91" s="4">
        <f>E91/30</f>
        <v>-9.3327946666666666</v>
      </c>
      <c r="G91" s="10">
        <v>4.7305100000000002E-5</v>
      </c>
      <c r="H91" s="4">
        <f>G91/0.000000388</f>
        <v>121.92036082474227</v>
      </c>
      <c r="I91" s="9"/>
      <c r="J91" s="4"/>
      <c r="K91" s="9"/>
      <c r="L91" s="4"/>
    </row>
    <row r="92" spans="1:12">
      <c r="A92" s="9">
        <v>-289.99419</v>
      </c>
      <c r="B92" s="4">
        <f>A92/30</f>
        <v>-9.6664729999999999</v>
      </c>
      <c r="C92" s="10">
        <v>1.2247899999999999E-4</v>
      </c>
      <c r="D92" s="4">
        <f>C92/0.000000388</f>
        <v>315.66752577319585</v>
      </c>
      <c r="E92" s="9">
        <v>-289.99214999999998</v>
      </c>
      <c r="F92" s="4">
        <f>E92/30</f>
        <v>-9.6664049999999992</v>
      </c>
      <c r="G92" s="10">
        <v>4.7735799999999998E-5</v>
      </c>
      <c r="H92" s="4">
        <f>G92/0.000000388</f>
        <v>123.03041237113402</v>
      </c>
      <c r="I92" s="9"/>
      <c r="J92" s="4"/>
      <c r="K92" s="9"/>
      <c r="L92" s="4"/>
    </row>
    <row r="93" spans="1:12">
      <c r="A93" s="9">
        <v>-300.00072999999998</v>
      </c>
      <c r="B93" s="4">
        <f>A93/30</f>
        <v>-10.000024333333332</v>
      </c>
      <c r="C93" s="10">
        <v>1.22256E-4</v>
      </c>
      <c r="D93" s="4">
        <f>C93/0.000000388</f>
        <v>315.09278350515467</v>
      </c>
      <c r="E93" s="9">
        <v>-299.99842999999998</v>
      </c>
      <c r="F93" s="4">
        <f>E93/30</f>
        <v>-9.9999476666666656</v>
      </c>
      <c r="G93" s="10">
        <v>4.7772200000000003E-5</v>
      </c>
      <c r="H93" s="4">
        <f>G93/0.000000388</f>
        <v>123.12422680412372</v>
      </c>
      <c r="I93" s="9"/>
      <c r="J93" s="4"/>
      <c r="K93" s="9"/>
      <c r="L93" s="4"/>
    </row>
    <row r="94" spans="1:12">
      <c r="A94" s="9">
        <v>-289.99432000000002</v>
      </c>
      <c r="B94" s="4">
        <f>A94/30</f>
        <v>-9.6664773333333347</v>
      </c>
      <c r="C94" s="10">
        <v>1.219E-4</v>
      </c>
      <c r="D94" s="4">
        <f>C94/0.000000388</f>
        <v>314.17525773195877</v>
      </c>
      <c r="E94" s="9">
        <v>-289.99158</v>
      </c>
      <c r="F94" s="4">
        <f>E94/30</f>
        <v>-9.6663859999999993</v>
      </c>
      <c r="G94" s="10">
        <v>4.7582800000000001E-5</v>
      </c>
      <c r="H94" s="4">
        <f>G94/0.000000388</f>
        <v>122.63608247422681</v>
      </c>
      <c r="I94" s="9"/>
      <c r="J94" s="4"/>
      <c r="K94" s="9"/>
      <c r="L94" s="4"/>
    </row>
    <row r="95" spans="1:12">
      <c r="A95" s="9">
        <v>-279.98647999999997</v>
      </c>
      <c r="B95" s="4">
        <f>A95/30</f>
        <v>-9.3328826666666664</v>
      </c>
      <c r="C95" s="10">
        <v>1.2225699999999999E-4</v>
      </c>
      <c r="D95" s="4">
        <f>C95/0.000000388</f>
        <v>315.09536082474227</v>
      </c>
      <c r="E95" s="9">
        <v>-279.98379999999997</v>
      </c>
      <c r="F95" s="4">
        <f>E95/30</f>
        <v>-9.3327933333333331</v>
      </c>
      <c r="G95" s="10">
        <v>4.76751E-5</v>
      </c>
      <c r="H95" s="4">
        <f>G95/0.000000388</f>
        <v>122.87396907216495</v>
      </c>
      <c r="I95" s="9"/>
      <c r="J95" s="4"/>
      <c r="K95" s="9"/>
      <c r="L95" s="4"/>
    </row>
    <row r="96" spans="1:12">
      <c r="A96" s="9">
        <v>-269.99754000000001</v>
      </c>
      <c r="B96" s="4">
        <f>A96/30</f>
        <v>-8.999918000000001</v>
      </c>
      <c r="C96" s="10">
        <v>1.22149E-4</v>
      </c>
      <c r="D96" s="4">
        <f>C96/0.000000388</f>
        <v>314.81701030927837</v>
      </c>
      <c r="E96" s="9">
        <v>-269.99432999999999</v>
      </c>
      <c r="F96" s="4">
        <f>E96/30</f>
        <v>-8.9998109999999993</v>
      </c>
      <c r="G96" s="10">
        <v>4.7272499999999998E-5</v>
      </c>
      <c r="H96" s="4">
        <f>G96/0.000000388</f>
        <v>121.83634020618557</v>
      </c>
      <c r="I96" s="9"/>
      <c r="J96" s="4"/>
      <c r="K96" s="9"/>
      <c r="L96" s="4"/>
    </row>
    <row r="97" spans="1:12">
      <c r="A97" s="9">
        <v>-259.99182999999999</v>
      </c>
      <c r="B97" s="4">
        <f>A97/30</f>
        <v>-8.6663943333333329</v>
      </c>
      <c r="C97" s="10">
        <v>1.2209300000000001E-4</v>
      </c>
      <c r="D97" s="4">
        <f>C97/0.000000388</f>
        <v>314.67268041237116</v>
      </c>
      <c r="E97" s="9">
        <v>-259.98951</v>
      </c>
      <c r="F97" s="4">
        <f>E97/30</f>
        <v>-8.6663169999999994</v>
      </c>
      <c r="G97" s="10">
        <v>4.7719899999999997E-5</v>
      </c>
      <c r="H97" s="4">
        <f>G97/0.000000388</f>
        <v>122.98943298969073</v>
      </c>
      <c r="I97" s="9"/>
      <c r="J97" s="4"/>
      <c r="K97" s="9"/>
      <c r="L97" s="4"/>
    </row>
    <row r="98" spans="1:12">
      <c r="A98" s="9">
        <v>-249.98241999999999</v>
      </c>
      <c r="B98" s="4">
        <f>A98/30</f>
        <v>-8.3327473333333337</v>
      </c>
      <c r="C98" s="10">
        <v>1.2234100000000001E-4</v>
      </c>
      <c r="D98" s="4">
        <f>C98/0.000000388</f>
        <v>315.31185567010317</v>
      </c>
      <c r="E98" s="9">
        <v>-249.98058</v>
      </c>
      <c r="F98" s="4">
        <f>E98/30</f>
        <v>-8.3326860000000007</v>
      </c>
      <c r="G98" s="10">
        <v>4.7615699999999999E-5</v>
      </c>
      <c r="H98" s="4">
        <f>G98/0.000000388</f>
        <v>122.7208762886598</v>
      </c>
      <c r="I98" s="9"/>
      <c r="J98" s="4"/>
      <c r="K98" s="9"/>
      <c r="L98" s="4"/>
    </row>
    <row r="99" spans="1:12">
      <c r="A99" s="9">
        <v>-239.99325999999999</v>
      </c>
      <c r="B99" s="4">
        <f>A99/30</f>
        <v>-7.999775333333333</v>
      </c>
      <c r="C99" s="10">
        <v>1.21601E-4</v>
      </c>
      <c r="D99" s="4">
        <f>C99/0.000000388</f>
        <v>313.40463917525778</v>
      </c>
      <c r="E99" s="9">
        <v>-239.99112</v>
      </c>
      <c r="F99" s="4">
        <f>E99/30</f>
        <v>-7.9997039999999995</v>
      </c>
      <c r="G99" s="10">
        <v>4.7506100000000002E-5</v>
      </c>
      <c r="H99" s="4">
        <f>G99/0.000000388</f>
        <v>122.43840206185568</v>
      </c>
      <c r="I99" s="9"/>
      <c r="J99" s="4"/>
      <c r="K99" s="9"/>
      <c r="L99" s="4"/>
    </row>
    <row r="100" spans="1:12">
      <c r="A100" s="9">
        <v>-229.98459</v>
      </c>
      <c r="B100" s="4">
        <f>A100/30</f>
        <v>-7.6661529999999996</v>
      </c>
      <c r="C100" s="10">
        <v>1.21618E-4</v>
      </c>
      <c r="D100" s="4">
        <f>C100/0.000000388</f>
        <v>313.44845360824746</v>
      </c>
      <c r="E100" s="9">
        <v>-229.98267000000001</v>
      </c>
      <c r="F100" s="4">
        <f>E100/30</f>
        <v>-7.6660890000000004</v>
      </c>
      <c r="G100" s="10">
        <v>4.7509799999999997E-5</v>
      </c>
      <c r="H100" s="4">
        <f>G100/0.000000388</f>
        <v>122.4479381443299</v>
      </c>
      <c r="I100" s="9"/>
      <c r="J100" s="4"/>
      <c r="K100" s="9"/>
      <c r="L100" s="4"/>
    </row>
    <row r="101" spans="1:12">
      <c r="A101" s="9">
        <v>-219.9778</v>
      </c>
      <c r="B101" s="4">
        <f>A101/30</f>
        <v>-7.3325933333333335</v>
      </c>
      <c r="C101" s="10">
        <v>1.21552E-4</v>
      </c>
      <c r="D101" s="4">
        <f>C101/0.000000388</f>
        <v>313.27835051546396</v>
      </c>
      <c r="E101" s="9">
        <v>-219.97608</v>
      </c>
      <c r="F101" s="4">
        <f>E101/30</f>
        <v>-7.3325360000000002</v>
      </c>
      <c r="G101" s="10">
        <v>4.8128199999999998E-5</v>
      </c>
      <c r="H101" s="4">
        <f>G101/0.000000388</f>
        <v>124.04175257731958</v>
      </c>
      <c r="I101" s="9"/>
      <c r="J101" s="4"/>
      <c r="K101" s="9"/>
      <c r="L101" s="4"/>
    </row>
    <row r="102" spans="1:12">
      <c r="A102" s="9">
        <v>-209.99159</v>
      </c>
      <c r="B102" s="4">
        <f>A102/30</f>
        <v>-6.9997196666666666</v>
      </c>
      <c r="C102" s="10">
        <v>1.2171300000000001E-4</v>
      </c>
      <c r="D102" s="4">
        <f>C102/0.000000388</f>
        <v>313.6932989690722</v>
      </c>
      <c r="E102" s="9">
        <v>-209.98985999999999</v>
      </c>
      <c r="F102" s="4">
        <f>E102/30</f>
        <v>-6.9996619999999998</v>
      </c>
      <c r="G102" s="10">
        <v>4.7428000000000001E-5</v>
      </c>
      <c r="H102" s="4">
        <f>G102/0.000000388</f>
        <v>122.23711340206187</v>
      </c>
      <c r="I102" s="9"/>
      <c r="J102" s="4"/>
      <c r="K102" s="9"/>
      <c r="L102" s="4"/>
    </row>
    <row r="103" spans="1:12">
      <c r="A103" s="9">
        <v>-199.98765</v>
      </c>
      <c r="B103" s="4">
        <f>A103/30</f>
        <v>-6.6662550000000005</v>
      </c>
      <c r="C103" s="10">
        <v>1.21743E-4</v>
      </c>
      <c r="D103" s="4">
        <f>C103/0.000000388</f>
        <v>313.77061855670104</v>
      </c>
      <c r="E103" s="9">
        <v>-199.98510999999999</v>
      </c>
      <c r="F103" s="4">
        <f>E103/30</f>
        <v>-6.6661703333333326</v>
      </c>
      <c r="G103" s="10">
        <v>4.7549000000000002E-5</v>
      </c>
      <c r="H103" s="4">
        <f>G103/0.000000388</f>
        <v>122.54896907216497</v>
      </c>
      <c r="I103" s="9"/>
      <c r="J103" s="4"/>
      <c r="K103" s="9"/>
      <c r="L103" s="4"/>
    </row>
    <row r="104" spans="1:12">
      <c r="A104" s="9">
        <v>-189.98401000000001</v>
      </c>
      <c r="B104" s="4">
        <f>A104/30</f>
        <v>-6.332800333333334</v>
      </c>
      <c r="C104" s="10">
        <v>1.2173E-4</v>
      </c>
      <c r="D104" s="4">
        <f>C104/0.000000388</f>
        <v>313.73711340206188</v>
      </c>
      <c r="E104" s="9">
        <v>-189.98079999999999</v>
      </c>
      <c r="F104" s="4">
        <f>E104/30</f>
        <v>-6.3326933333333333</v>
      </c>
      <c r="G104" s="10">
        <v>4.7840499999999997E-5</v>
      </c>
      <c r="H104" s="4">
        <f>G104/0.000000388</f>
        <v>123.30025773195877</v>
      </c>
      <c r="I104" s="9"/>
      <c r="J104" s="4"/>
      <c r="K104" s="9"/>
      <c r="L104" s="4"/>
    </row>
    <row r="105" spans="1:12">
      <c r="A105" s="9">
        <v>-180.00130999999999</v>
      </c>
      <c r="B105" s="4">
        <f>A105/30</f>
        <v>-6.0000436666666666</v>
      </c>
      <c r="C105" s="10">
        <v>1.21072E-4</v>
      </c>
      <c r="D105" s="4">
        <f>C105/0.000000388</f>
        <v>312.04123711340208</v>
      </c>
      <c r="E105" s="9">
        <v>-179.99823000000001</v>
      </c>
      <c r="F105" s="4">
        <f>E105/30</f>
        <v>-5.9999410000000006</v>
      </c>
      <c r="G105" s="10">
        <v>4.8025300000000002E-5</v>
      </c>
      <c r="H105" s="4">
        <f>G105/0.000000388</f>
        <v>123.77654639175259</v>
      </c>
      <c r="I105" s="9"/>
      <c r="J105" s="4"/>
      <c r="K105" s="9"/>
      <c r="L105" s="4"/>
    </row>
    <row r="106" spans="1:12">
      <c r="A106" s="9">
        <v>-169.9983</v>
      </c>
      <c r="B106" s="4">
        <f>A106/30</f>
        <v>-5.6666100000000004</v>
      </c>
      <c r="C106" s="10">
        <v>1.21094E-4</v>
      </c>
      <c r="D106" s="4">
        <f>C106/0.000000388</f>
        <v>312.09793814432993</v>
      </c>
      <c r="E106" s="9">
        <v>-169.99395000000001</v>
      </c>
      <c r="F106" s="4">
        <f>E106/30</f>
        <v>-5.6664650000000005</v>
      </c>
      <c r="G106" s="10">
        <v>4.7509500000000003E-5</v>
      </c>
      <c r="H106" s="4">
        <f>G106/0.000000388</f>
        <v>122.44716494845362</v>
      </c>
      <c r="I106" s="9"/>
      <c r="J106" s="4"/>
      <c r="K106" s="9"/>
      <c r="L106" s="4"/>
    </row>
    <row r="107" spans="1:12">
      <c r="A107" s="9">
        <v>-159.99263999999999</v>
      </c>
      <c r="B107" s="4">
        <f>A107/30</f>
        <v>-5.3330880000000001</v>
      </c>
      <c r="C107" s="10">
        <v>1.20939E-4</v>
      </c>
      <c r="D107" s="4">
        <f>C107/0.000000388</f>
        <v>311.69845360824746</v>
      </c>
      <c r="E107" s="9">
        <v>-159.9888</v>
      </c>
      <c r="F107" s="4">
        <f>E107/30</f>
        <v>-5.3329599999999999</v>
      </c>
      <c r="G107" s="10">
        <v>4.75544E-5</v>
      </c>
      <c r="H107" s="4">
        <f>G107/0.000000388</f>
        <v>122.56288659793815</v>
      </c>
      <c r="I107" s="9"/>
      <c r="J107" s="4"/>
      <c r="K107" s="9"/>
      <c r="L107" s="4"/>
    </row>
    <row r="108" spans="1:12">
      <c r="A108" s="9">
        <v>-150.00651999999999</v>
      </c>
      <c r="B108" s="4">
        <f>A108/30</f>
        <v>-5.0002173333333335</v>
      </c>
      <c r="C108" s="10">
        <v>1.21039E-4</v>
      </c>
      <c r="D108" s="4">
        <f>C108/0.000000388</f>
        <v>311.95618556701032</v>
      </c>
      <c r="E108" s="9">
        <v>-150.00257999999999</v>
      </c>
      <c r="F108" s="4">
        <f>E108/30</f>
        <v>-5.0000859999999996</v>
      </c>
      <c r="G108" s="10">
        <v>4.7677199999999998E-5</v>
      </c>
      <c r="H108" s="4">
        <f>G108/0.000000388</f>
        <v>122.87938144329897</v>
      </c>
      <c r="I108" s="9"/>
      <c r="J108" s="4"/>
      <c r="K108" s="9"/>
      <c r="L108" s="4"/>
    </row>
    <row r="109" spans="1:12">
      <c r="A109" s="9">
        <v>-140.00039000000001</v>
      </c>
      <c r="B109" s="4">
        <f>A109/30</f>
        <v>-4.666679666666667</v>
      </c>
      <c r="C109" s="10">
        <v>1.2111E-4</v>
      </c>
      <c r="D109" s="4">
        <f>C109/0.000000388</f>
        <v>312.13917525773195</v>
      </c>
      <c r="E109" s="9">
        <v>-139.99621999999999</v>
      </c>
      <c r="F109" s="4">
        <f>E109/30</f>
        <v>-4.6665406666666662</v>
      </c>
      <c r="G109" s="10">
        <v>4.7548900000000001E-5</v>
      </c>
      <c r="H109" s="4">
        <f>G109/0.000000388</f>
        <v>122.5487113402062</v>
      </c>
      <c r="I109" s="9"/>
      <c r="J109" s="4"/>
      <c r="K109" s="9"/>
      <c r="L109" s="4"/>
    </row>
    <row r="110" spans="1:12">
      <c r="A110" s="9">
        <v>-129.99315000000001</v>
      </c>
      <c r="B110" s="4">
        <f>A110/30</f>
        <v>-4.3331050000000007</v>
      </c>
      <c r="C110" s="10">
        <v>1.21211E-4</v>
      </c>
      <c r="D110" s="4">
        <f>C110/0.000000388</f>
        <v>312.39948453608247</v>
      </c>
      <c r="E110" s="9">
        <v>-129.98910000000001</v>
      </c>
      <c r="F110" s="4">
        <f>E110/30</f>
        <v>-4.3329700000000004</v>
      </c>
      <c r="G110" s="10">
        <v>4.7952699999999999E-5</v>
      </c>
      <c r="H110" s="4">
        <f>G110/0.000000388</f>
        <v>123.58943298969072</v>
      </c>
      <c r="I110" s="9"/>
      <c r="J110" s="4"/>
      <c r="K110" s="9"/>
      <c r="L110" s="4"/>
    </row>
    <row r="111" spans="1:12">
      <c r="A111" s="9">
        <v>-120.00379</v>
      </c>
      <c r="B111" s="4">
        <f>A111/30</f>
        <v>-4.0001263333333332</v>
      </c>
      <c r="C111" s="10">
        <v>1.20666E-4</v>
      </c>
      <c r="D111" s="4">
        <f>C111/0.000000388</f>
        <v>310.99484536082474</v>
      </c>
      <c r="E111" s="9">
        <v>-120.00051000000001</v>
      </c>
      <c r="F111" s="4">
        <f>E111/30</f>
        <v>-4.0000170000000006</v>
      </c>
      <c r="G111" s="10">
        <v>4.7425200000000001E-5</v>
      </c>
      <c r="H111" s="4">
        <f>G111/0.000000388</f>
        <v>122.2298969072165</v>
      </c>
      <c r="I111" s="9"/>
      <c r="J111" s="4"/>
      <c r="K111" s="9"/>
      <c r="L111" s="4"/>
    </row>
    <row r="112" spans="1:12">
      <c r="A112" s="9">
        <v>-109.99833</v>
      </c>
      <c r="B112" s="4">
        <f>A112/30</f>
        <v>-3.6666110000000001</v>
      </c>
      <c r="C112" s="10">
        <v>1.21041E-4</v>
      </c>
      <c r="D112" s="4">
        <f>C112/0.000000388</f>
        <v>311.96134020618558</v>
      </c>
      <c r="E112" s="9">
        <v>-109.99478000000001</v>
      </c>
      <c r="F112" s="4">
        <f>E112/30</f>
        <v>-3.6664926666666671</v>
      </c>
      <c r="G112" s="10">
        <v>4.72301E-5</v>
      </c>
      <c r="H112" s="4">
        <f>G112/0.000000388</f>
        <v>121.72706185567012</v>
      </c>
      <c r="I112" s="9"/>
      <c r="J112" s="4"/>
      <c r="K112" s="9"/>
      <c r="L112" s="4"/>
    </row>
    <row r="113" spans="1:12">
      <c r="A113" s="9">
        <v>-99.99194</v>
      </c>
      <c r="B113" s="4">
        <f>A113/30</f>
        <v>-3.3330646666666666</v>
      </c>
      <c r="C113" s="10">
        <v>1.21898E-4</v>
      </c>
      <c r="D113" s="4">
        <f>C113/0.000000388</f>
        <v>314.17010309278351</v>
      </c>
      <c r="E113" s="9">
        <v>-99.988420000000005</v>
      </c>
      <c r="F113" s="4">
        <f>E113/30</f>
        <v>-3.3329473333333337</v>
      </c>
      <c r="G113" s="10">
        <v>4.7589900000000003E-5</v>
      </c>
      <c r="H113" s="4">
        <f>G113/0.000000388</f>
        <v>122.65438144329899</v>
      </c>
      <c r="I113" s="9"/>
      <c r="J113" s="4"/>
      <c r="K113" s="9"/>
      <c r="L113" s="4"/>
    </row>
    <row r="114" spans="1:12">
      <c r="A114" s="9">
        <v>-90.002489999999995</v>
      </c>
      <c r="B114" s="4">
        <f>A114/30</f>
        <v>-3.0000829999999996</v>
      </c>
      <c r="C114" s="10">
        <v>1.20828E-4</v>
      </c>
      <c r="D114" s="4">
        <f>C114/0.000000388</f>
        <v>311.41237113402065</v>
      </c>
      <c r="E114" s="9">
        <v>-89.999449999999996</v>
      </c>
      <c r="F114" s="4">
        <f>E114/30</f>
        <v>-2.9999816666666663</v>
      </c>
      <c r="G114" s="10">
        <v>4.7682600000000003E-5</v>
      </c>
      <c r="H114" s="4">
        <f>G114/0.000000388</f>
        <v>122.89329896907218</v>
      </c>
      <c r="I114" s="9"/>
      <c r="J114" s="4"/>
      <c r="K114" s="9"/>
      <c r="L114" s="4"/>
    </row>
    <row r="115" spans="1:12">
      <c r="A115" s="9">
        <v>-79.994669999999999</v>
      </c>
      <c r="B115" s="4">
        <f>A115/30</f>
        <v>-2.6664889999999999</v>
      </c>
      <c r="C115" s="10">
        <v>1.2058E-4</v>
      </c>
      <c r="D115" s="4">
        <f>C115/0.000000388</f>
        <v>310.7731958762887</v>
      </c>
      <c r="E115" s="9">
        <v>-79.991960000000006</v>
      </c>
      <c r="F115" s="4">
        <f>E115/30</f>
        <v>-2.6663986666666668</v>
      </c>
      <c r="G115" s="10">
        <v>4.7623300000000002E-5</v>
      </c>
      <c r="H115" s="4">
        <f>G115/0.000000388</f>
        <v>122.74046391752579</v>
      </c>
      <c r="I115" s="9"/>
      <c r="J115" s="4"/>
      <c r="K115" s="9"/>
      <c r="L115" s="4"/>
    </row>
    <row r="116" spans="1:12">
      <c r="A116" s="9">
        <v>-69.986379999999997</v>
      </c>
      <c r="B116" s="4">
        <f>A116/30</f>
        <v>-2.3328793333333331</v>
      </c>
      <c r="C116" s="10">
        <v>1.2066900000000001E-4</v>
      </c>
      <c r="D116" s="4">
        <f>C116/0.000000388</f>
        <v>311.00257731958766</v>
      </c>
      <c r="E116" s="9">
        <v>-69.983400000000003</v>
      </c>
      <c r="F116" s="4">
        <f>E116/30</f>
        <v>-2.3327800000000001</v>
      </c>
      <c r="G116" s="10">
        <v>4.7907200000000001E-5</v>
      </c>
      <c r="H116" s="4">
        <f>G116/0.000000388</f>
        <v>123.47216494845361</v>
      </c>
      <c r="I116" s="9"/>
      <c r="J116" s="4"/>
      <c r="K116" s="9"/>
      <c r="L116" s="4"/>
    </row>
    <row r="117" spans="1:12">
      <c r="A117" s="9">
        <v>-59.982419999999998</v>
      </c>
      <c r="B117" s="4">
        <f>A117/30</f>
        <v>-1.999414</v>
      </c>
      <c r="C117" s="10">
        <v>1.2058E-4</v>
      </c>
      <c r="D117" s="4">
        <f>C117/0.000000388</f>
        <v>310.7731958762887</v>
      </c>
      <c r="E117" s="9">
        <v>-59.979770000000002</v>
      </c>
      <c r="F117" s="4">
        <f>E117/30</f>
        <v>-1.9993256666666668</v>
      </c>
      <c r="G117" s="10">
        <v>4.7901000000000001E-5</v>
      </c>
      <c r="H117" s="4">
        <f>G117/0.000000388</f>
        <v>123.45618556701032</v>
      </c>
      <c r="I117" s="9"/>
      <c r="J117" s="4"/>
      <c r="K117" s="9"/>
      <c r="L117" s="4"/>
    </row>
    <row r="118" spans="1:12">
      <c r="A118" s="9">
        <v>-49.996740000000003</v>
      </c>
      <c r="B118" s="4">
        <f>A118/30</f>
        <v>-1.666558</v>
      </c>
      <c r="C118" s="10">
        <v>1.20188E-4</v>
      </c>
      <c r="D118" s="4">
        <f>C118/0.000000388</f>
        <v>309.76288659793812</v>
      </c>
      <c r="E118" s="9">
        <v>-49.993209999999998</v>
      </c>
      <c r="F118" s="4">
        <f>E118/30</f>
        <v>-1.6664403333333333</v>
      </c>
      <c r="G118" s="10">
        <v>4.8665300000000003E-5</v>
      </c>
      <c r="H118" s="4">
        <f>G118/0.000000388</f>
        <v>125.42603092783507</v>
      </c>
      <c r="I118" s="9"/>
      <c r="J118" s="4"/>
      <c r="K118" s="9"/>
      <c r="L118" s="4"/>
    </row>
    <row r="119" spans="1:12">
      <c r="A119" s="9">
        <v>-39.993679999999998</v>
      </c>
      <c r="B119" s="4">
        <f>A119/30</f>
        <v>-1.3331226666666667</v>
      </c>
      <c r="C119" s="10">
        <v>1.2022E-4</v>
      </c>
      <c r="D119" s="4">
        <f>C119/0.000000388</f>
        <v>309.84536082474227</v>
      </c>
      <c r="E119" s="9">
        <v>-39.990070000000003</v>
      </c>
      <c r="F119" s="4">
        <f>E119/30</f>
        <v>-1.3330023333333334</v>
      </c>
      <c r="G119" s="10">
        <v>4.9619200000000001E-5</v>
      </c>
      <c r="H119" s="4">
        <f>G119/0.000000388</f>
        <v>127.88453608247424</v>
      </c>
      <c r="I119" s="9"/>
      <c r="J119" s="4"/>
      <c r="K119" s="9"/>
      <c r="L119" s="4"/>
    </row>
    <row r="120" spans="1:12">
      <c r="A120" s="9">
        <v>-29.99286</v>
      </c>
      <c r="B120" s="4">
        <f>A120/30</f>
        <v>-0.99976200000000004</v>
      </c>
      <c r="C120" s="10">
        <v>1.1928499999999999E-4</v>
      </c>
      <c r="D120" s="4">
        <f>C120/0.000000388</f>
        <v>307.43556701030928</v>
      </c>
      <c r="E120" s="9">
        <v>-29.988579999999999</v>
      </c>
      <c r="F120" s="4">
        <f>E120/30</f>
        <v>-0.9996193333333333</v>
      </c>
      <c r="G120" s="10">
        <v>4.9215699999999997E-5</v>
      </c>
      <c r="H120" s="4">
        <f>G120/0.000000388</f>
        <v>126.84458762886598</v>
      </c>
      <c r="I120" s="9"/>
      <c r="J120" s="4"/>
      <c r="K120" s="9"/>
      <c r="L120" s="4"/>
    </row>
    <row r="121" spans="1:12">
      <c r="A121" s="9">
        <v>-20.006350000000001</v>
      </c>
      <c r="B121" s="4">
        <f>A121/30</f>
        <v>-0.66687833333333335</v>
      </c>
      <c r="C121" s="10">
        <v>1.1893200000000001E-4</v>
      </c>
      <c r="D121" s="4">
        <f>C121/0.000000388</f>
        <v>306.5257731958763</v>
      </c>
      <c r="E121" s="9">
        <v>-20.00179</v>
      </c>
      <c r="F121" s="4">
        <f>E121/30</f>
        <v>-0.66672633333333331</v>
      </c>
      <c r="G121" s="10">
        <v>5.0714399999999997E-5</v>
      </c>
      <c r="H121" s="4">
        <f>G121/0.000000388</f>
        <v>130.70721649484537</v>
      </c>
      <c r="I121" s="9"/>
      <c r="J121" s="4"/>
      <c r="K121" s="9"/>
      <c r="L121" s="4"/>
    </row>
    <row r="122" spans="1:12">
      <c r="A122" s="9">
        <v>-10.002509999999999</v>
      </c>
      <c r="B122" s="4">
        <f>A122/30</f>
        <v>-0.33341699999999996</v>
      </c>
      <c r="C122" s="10">
        <v>1.17538E-4</v>
      </c>
      <c r="D122" s="4">
        <f>C122/0.000000388</f>
        <v>302.93298969072168</v>
      </c>
      <c r="E122" s="9">
        <v>-9.9972600000000007</v>
      </c>
      <c r="F122" s="4">
        <f>E122/30</f>
        <v>-0.33324200000000004</v>
      </c>
      <c r="G122" s="10">
        <v>5.1518399999999998E-5</v>
      </c>
      <c r="H122" s="4">
        <f>G122/0.000000388</f>
        <v>132.77938144329897</v>
      </c>
      <c r="I122" s="9"/>
      <c r="J122" s="4"/>
      <c r="K122" s="9"/>
      <c r="L122" s="4"/>
    </row>
    <row r="123" spans="1:12">
      <c r="A123" s="10">
        <v>-8.4863699999999999E-5</v>
      </c>
      <c r="B123" s="4">
        <f>A123/30</f>
        <v>-2.8287900000000001E-6</v>
      </c>
      <c r="C123" s="10">
        <v>1.16199E-4</v>
      </c>
      <c r="D123" s="4">
        <f>C123/0.000000388</f>
        <v>299.48195876288662</v>
      </c>
      <c r="E123" s="9">
        <v>5.3099999999999996E-3</v>
      </c>
      <c r="F123" s="4">
        <f>E123/30</f>
        <v>1.7699999999999999E-4</v>
      </c>
      <c r="G123" s="10">
        <v>5.3386800000000002E-5</v>
      </c>
      <c r="H123" s="4">
        <f>G123/0.000000388</f>
        <v>137.59484536082476</v>
      </c>
      <c r="I123" s="9"/>
      <c r="J123" s="4"/>
      <c r="K123" s="9"/>
      <c r="L123" s="4"/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8A42E-C8BB-45F3-A36D-FB8B0DE95CD0}">
  <dimension ref="A1:D151"/>
  <sheetViews>
    <sheetView workbookViewId="0">
      <selection activeCell="D6" sqref="D6"/>
    </sheetView>
  </sheetViews>
  <sheetFormatPr defaultRowHeight="14.5"/>
  <sheetData>
    <row r="1" spans="1:4">
      <c r="A1" s="2" t="s">
        <v>6</v>
      </c>
      <c r="B1" s="2" t="s">
        <v>21</v>
      </c>
      <c r="C1" s="2" t="s">
        <v>6</v>
      </c>
      <c r="D1" s="2" t="s">
        <v>20</v>
      </c>
    </row>
    <row r="2" spans="1:4">
      <c r="A2" s="3">
        <v>1000.742</v>
      </c>
      <c r="B2" s="3">
        <v>0.99794000000000005</v>
      </c>
      <c r="C2" s="3">
        <v>1000.71</v>
      </c>
      <c r="D2" s="3">
        <v>0.99836999999999998</v>
      </c>
    </row>
    <row r="3" spans="1:4">
      <c r="A3" s="3">
        <v>950.27909999999997</v>
      </c>
      <c r="B3" s="3">
        <v>1.0071000000000001</v>
      </c>
      <c r="C3" s="3">
        <v>950.13750000000005</v>
      </c>
      <c r="D3" s="3">
        <v>1.0001599999999999</v>
      </c>
    </row>
    <row r="4" spans="1:4">
      <c r="A4" s="3">
        <v>900.19979999999998</v>
      </c>
      <c r="B4" s="3">
        <v>1.00247</v>
      </c>
      <c r="C4" s="3">
        <v>900.17669999999998</v>
      </c>
      <c r="D4" s="3">
        <v>0.99888999999999994</v>
      </c>
    </row>
    <row r="5" spans="1:4">
      <c r="A5" s="3">
        <v>850.21590000000003</v>
      </c>
      <c r="B5" s="3">
        <v>1.00569</v>
      </c>
      <c r="C5" s="3">
        <v>850.14530000000002</v>
      </c>
      <c r="D5" s="3">
        <v>0.99146000000000001</v>
      </c>
    </row>
    <row r="6" spans="1:4">
      <c r="A6" s="3">
        <v>800.08699999999999</v>
      </c>
      <c r="B6" s="3">
        <v>1.01315</v>
      </c>
      <c r="C6" s="3">
        <v>800.18060000000003</v>
      </c>
      <c r="D6" s="3">
        <v>1.0101500000000001</v>
      </c>
    </row>
    <row r="7" spans="1:4">
      <c r="A7" s="3">
        <v>750.13490000000002</v>
      </c>
      <c r="B7" s="3">
        <v>1.0021500000000001</v>
      </c>
      <c r="C7" s="3">
        <v>750.15309999999999</v>
      </c>
      <c r="D7" s="3">
        <v>1.00082</v>
      </c>
    </row>
    <row r="8" spans="1:4">
      <c r="A8" s="3">
        <v>700.08050000000003</v>
      </c>
      <c r="B8" s="3">
        <v>1.0048600000000001</v>
      </c>
      <c r="C8" s="3">
        <v>700.15039999999999</v>
      </c>
      <c r="D8" s="3">
        <v>1.00037</v>
      </c>
    </row>
    <row r="9" spans="1:4">
      <c r="A9" s="3">
        <v>650.12019999999995</v>
      </c>
      <c r="B9" s="3">
        <v>1.00657</v>
      </c>
      <c r="C9" s="3">
        <v>650.0856</v>
      </c>
      <c r="D9" s="3">
        <v>1.004</v>
      </c>
    </row>
    <row r="10" spans="1:4">
      <c r="A10" s="3">
        <v>600.04129999999998</v>
      </c>
      <c r="B10" s="3">
        <v>1.0044500000000001</v>
      </c>
      <c r="C10" s="3">
        <v>600.03489999999999</v>
      </c>
      <c r="D10" s="3">
        <v>1.0003899999999999</v>
      </c>
    </row>
    <row r="11" spans="1:4">
      <c r="A11" s="3">
        <v>550.21810000000005</v>
      </c>
      <c r="B11" s="3">
        <v>0.997</v>
      </c>
      <c r="C11" s="3">
        <v>549.89710000000002</v>
      </c>
      <c r="D11" s="3">
        <v>1.00319</v>
      </c>
    </row>
    <row r="12" spans="1:4">
      <c r="A12" s="3">
        <v>499.9907</v>
      </c>
      <c r="B12" s="3">
        <v>1.00264</v>
      </c>
      <c r="C12" s="3">
        <v>499.9554</v>
      </c>
      <c r="D12" s="3">
        <v>1.00919</v>
      </c>
    </row>
    <row r="13" spans="1:4">
      <c r="A13" s="3">
        <v>450.18880000000001</v>
      </c>
      <c r="B13" s="3">
        <v>1.0008999999999999</v>
      </c>
      <c r="C13" s="3">
        <v>450.09410000000003</v>
      </c>
      <c r="D13" s="3">
        <v>1.0125599999999999</v>
      </c>
    </row>
    <row r="14" spans="1:4">
      <c r="A14" s="3">
        <v>400.137</v>
      </c>
      <c r="B14" s="3">
        <v>0.98680000000000001</v>
      </c>
      <c r="C14" s="3">
        <v>400.07990000000001</v>
      </c>
      <c r="D14" s="3">
        <v>1.0032399999999999</v>
      </c>
    </row>
    <row r="15" spans="1:4">
      <c r="A15" s="3">
        <v>350.03890000000001</v>
      </c>
      <c r="B15" s="3">
        <v>0.97919</v>
      </c>
      <c r="C15" s="3">
        <v>349.89510000000001</v>
      </c>
      <c r="D15" s="3">
        <v>0.99714999999999998</v>
      </c>
    </row>
    <row r="16" spans="1:4">
      <c r="A16" s="3">
        <v>299.90480000000002</v>
      </c>
      <c r="B16" s="3">
        <v>0.97318000000000005</v>
      </c>
      <c r="C16" s="3">
        <v>299.85480000000001</v>
      </c>
      <c r="D16" s="3">
        <v>1.01146</v>
      </c>
    </row>
    <row r="17" spans="1:4">
      <c r="A17" s="3">
        <v>250.10220000000001</v>
      </c>
      <c r="B17" s="3">
        <v>0.93955</v>
      </c>
      <c r="C17" s="3">
        <v>250.03229999999999</v>
      </c>
      <c r="D17" s="3">
        <v>0.99216000000000004</v>
      </c>
    </row>
    <row r="18" spans="1:4">
      <c r="A18" s="3">
        <v>200.10849999999999</v>
      </c>
      <c r="B18" s="3">
        <v>0.90398000000000001</v>
      </c>
      <c r="C18" s="3">
        <v>199.834</v>
      </c>
      <c r="D18" s="3">
        <v>0.97726000000000002</v>
      </c>
    </row>
    <row r="19" spans="1:4">
      <c r="A19" s="3">
        <v>149.95089999999999</v>
      </c>
      <c r="B19" s="3">
        <v>0.86173</v>
      </c>
      <c r="C19" s="3">
        <v>149.94560000000001</v>
      </c>
      <c r="D19" s="3">
        <v>0.99289000000000005</v>
      </c>
    </row>
    <row r="20" spans="1:4">
      <c r="A20" s="3">
        <v>150.0044</v>
      </c>
      <c r="B20" s="3">
        <v>0.86604000000000003</v>
      </c>
      <c r="C20" s="3">
        <v>149.9982</v>
      </c>
      <c r="D20" s="3">
        <v>0.96945000000000003</v>
      </c>
    </row>
    <row r="21" spans="1:4">
      <c r="A21" s="3">
        <v>140.06700000000001</v>
      </c>
      <c r="B21" s="3">
        <v>0.85075000000000001</v>
      </c>
      <c r="C21" s="3">
        <v>140.02529999999999</v>
      </c>
      <c r="D21" s="3">
        <v>0.98936000000000002</v>
      </c>
    </row>
    <row r="22" spans="1:4">
      <c r="A22" s="3">
        <v>130.0317</v>
      </c>
      <c r="B22" s="3">
        <v>0.82798000000000005</v>
      </c>
      <c r="C22" s="3">
        <v>130.02119999999999</v>
      </c>
      <c r="D22" s="3">
        <v>0.99861999999999995</v>
      </c>
    </row>
    <row r="23" spans="1:4">
      <c r="A23" s="3">
        <v>119.98690000000001</v>
      </c>
      <c r="B23" s="3">
        <v>0.82774000000000003</v>
      </c>
      <c r="C23" s="3">
        <v>120.0018</v>
      </c>
      <c r="D23" s="3">
        <v>0.97245000000000004</v>
      </c>
    </row>
    <row r="24" spans="1:4">
      <c r="A24" s="3">
        <v>109.9854</v>
      </c>
      <c r="B24" s="3">
        <v>0.80262</v>
      </c>
      <c r="C24" s="3">
        <v>110.00230000000001</v>
      </c>
      <c r="D24" s="3">
        <v>0.98353999999999997</v>
      </c>
    </row>
    <row r="25" spans="1:4">
      <c r="A25" s="3">
        <v>100.0368</v>
      </c>
      <c r="B25" s="3">
        <v>0.79742999999999997</v>
      </c>
      <c r="C25" s="3">
        <v>100.004</v>
      </c>
      <c r="D25" s="3">
        <v>0.96172000000000002</v>
      </c>
    </row>
    <row r="26" spans="1:4">
      <c r="A26" s="3">
        <v>89.860749999999996</v>
      </c>
      <c r="B26" s="3">
        <v>0.77288999999999997</v>
      </c>
      <c r="C26" s="3">
        <v>89.949330000000003</v>
      </c>
      <c r="D26" s="3">
        <v>0.98524</v>
      </c>
    </row>
    <row r="27" spans="1:4">
      <c r="A27" s="3">
        <v>80.008989999999997</v>
      </c>
      <c r="B27" s="3">
        <v>0.74609000000000003</v>
      </c>
      <c r="C27" s="3">
        <v>79.986689999999996</v>
      </c>
      <c r="D27" s="3">
        <v>0.96096999999999999</v>
      </c>
    </row>
    <row r="28" spans="1:4">
      <c r="A28" s="3">
        <v>70.005390000000006</v>
      </c>
      <c r="B28" s="3">
        <v>0.73270000000000002</v>
      </c>
      <c r="C28" s="3">
        <v>70.005330000000001</v>
      </c>
      <c r="D28" s="3">
        <v>0.94704999999999995</v>
      </c>
    </row>
    <row r="29" spans="1:4">
      <c r="A29" s="3">
        <v>59.99691</v>
      </c>
      <c r="B29" s="3">
        <v>0.69491000000000003</v>
      </c>
      <c r="C29" s="3">
        <v>59.99897</v>
      </c>
      <c r="D29" s="3">
        <v>0.95189000000000001</v>
      </c>
    </row>
    <row r="30" spans="1:4">
      <c r="A30" s="3">
        <v>49.997509999999998</v>
      </c>
      <c r="B30" s="3">
        <v>0.66715000000000002</v>
      </c>
      <c r="C30" s="3">
        <v>50.00141</v>
      </c>
      <c r="D30" s="3">
        <v>0.94972000000000001</v>
      </c>
    </row>
    <row r="31" spans="1:4">
      <c r="A31" s="3">
        <v>39.988509999999998</v>
      </c>
      <c r="B31" s="3">
        <v>0.64275000000000004</v>
      </c>
      <c r="C31" s="3">
        <v>39.975659999999998</v>
      </c>
      <c r="D31" s="3">
        <v>0.93333999999999995</v>
      </c>
    </row>
    <row r="32" spans="1:4">
      <c r="A32" s="3">
        <v>29.79599</v>
      </c>
      <c r="B32" s="3">
        <v>0.61807000000000001</v>
      </c>
      <c r="C32" s="3">
        <v>29.79993</v>
      </c>
      <c r="D32" s="3">
        <v>0.93925999999999998</v>
      </c>
    </row>
    <row r="33" spans="1:4">
      <c r="A33" s="3">
        <v>29.80921</v>
      </c>
      <c r="B33" s="3">
        <v>0.60418000000000005</v>
      </c>
      <c r="C33" s="3">
        <v>29.811710000000001</v>
      </c>
      <c r="D33" s="3">
        <v>0.92510000000000003</v>
      </c>
    </row>
    <row r="34" spans="1:4">
      <c r="A34" s="3">
        <v>24.990929999999999</v>
      </c>
      <c r="B34" s="3">
        <v>0.59433000000000002</v>
      </c>
      <c r="C34" s="3">
        <v>25.006440000000001</v>
      </c>
      <c r="D34" s="3">
        <v>0.93271999999999999</v>
      </c>
    </row>
    <row r="35" spans="1:4">
      <c r="A35" s="3">
        <v>20.020669999999999</v>
      </c>
      <c r="B35" s="3">
        <v>0.56711999999999996</v>
      </c>
      <c r="C35" s="3">
        <v>20.018000000000001</v>
      </c>
      <c r="D35" s="3">
        <v>0.92240999999999995</v>
      </c>
    </row>
    <row r="36" spans="1:4">
      <c r="A36" s="3">
        <v>14.99821</v>
      </c>
      <c r="B36" s="3">
        <v>0.55676999999999999</v>
      </c>
      <c r="C36" s="3">
        <v>15.001150000000001</v>
      </c>
      <c r="D36" s="3">
        <v>0.91132999999999997</v>
      </c>
    </row>
    <row r="37" spans="1:4">
      <c r="A37" s="3">
        <v>9.9942799999999998</v>
      </c>
      <c r="B37" s="3">
        <v>0.52539999999999998</v>
      </c>
      <c r="C37" s="3">
        <v>9.9963800000000003</v>
      </c>
      <c r="D37" s="3">
        <v>0.90625</v>
      </c>
    </row>
    <row r="38" spans="1:4">
      <c r="A38" s="3">
        <v>5.0054499999999997</v>
      </c>
      <c r="B38" s="3">
        <v>0.49160999999999999</v>
      </c>
      <c r="C38" s="3">
        <v>5.0310800000000002</v>
      </c>
      <c r="D38" s="3">
        <v>0.89356000000000002</v>
      </c>
    </row>
    <row r="39" spans="1:4">
      <c r="A39" s="3">
        <v>3.007E-2</v>
      </c>
      <c r="B39" s="3">
        <v>0.46206999999999998</v>
      </c>
      <c r="C39" s="3">
        <v>2.8840000000000001E-2</v>
      </c>
      <c r="D39" s="3">
        <v>0.88090999999999997</v>
      </c>
    </row>
    <row r="40" spans="1:4">
      <c r="A40" s="3">
        <v>-4.9920900000000001</v>
      </c>
      <c r="B40" s="3">
        <v>0.43049999999999999</v>
      </c>
      <c r="C40" s="3">
        <v>-4.9826199999999998</v>
      </c>
      <c r="D40" s="3">
        <v>0.88024000000000002</v>
      </c>
    </row>
    <row r="41" spans="1:4">
      <c r="A41" s="3">
        <v>-9.9833300000000005</v>
      </c>
      <c r="B41" s="3">
        <v>0.38878000000000001</v>
      </c>
      <c r="C41" s="3">
        <v>-9.9728399999999997</v>
      </c>
      <c r="D41" s="3">
        <v>0.86450000000000005</v>
      </c>
    </row>
    <row r="42" spans="1:4">
      <c r="A42" s="3">
        <v>-14.99132</v>
      </c>
      <c r="B42" s="3">
        <v>0.34050999999999998</v>
      </c>
      <c r="C42" s="3">
        <v>-14.983750000000001</v>
      </c>
      <c r="D42" s="3">
        <v>0.82457000000000003</v>
      </c>
    </row>
    <row r="43" spans="1:4">
      <c r="A43" s="3">
        <v>-20.014089999999999</v>
      </c>
      <c r="B43" s="3">
        <v>0.28893000000000002</v>
      </c>
      <c r="C43" s="3">
        <v>-20.01163</v>
      </c>
      <c r="D43" s="3">
        <v>0.46228999999999998</v>
      </c>
    </row>
    <row r="44" spans="1:4">
      <c r="A44" s="3">
        <v>-24.991230000000002</v>
      </c>
      <c r="B44" s="3">
        <v>0.18801999999999999</v>
      </c>
      <c r="C44" s="3">
        <v>-24.98067</v>
      </c>
      <c r="D44" s="3">
        <v>-0.47896</v>
      </c>
    </row>
    <row r="45" spans="1:4">
      <c r="A45" s="3">
        <v>-29.789729999999999</v>
      </c>
      <c r="B45" s="3">
        <v>4.2479999999999997E-2</v>
      </c>
      <c r="C45" s="3">
        <v>-29.78715</v>
      </c>
      <c r="D45" s="3">
        <v>-0.71508000000000005</v>
      </c>
    </row>
    <row r="46" spans="1:4">
      <c r="A46" s="3">
        <v>-29.78538</v>
      </c>
      <c r="B46" s="3">
        <v>4.0169999999999997E-2</v>
      </c>
      <c r="C46" s="3">
        <v>-29.784189999999999</v>
      </c>
      <c r="D46" s="3">
        <v>-0.70460999999999996</v>
      </c>
    </row>
    <row r="47" spans="1:4">
      <c r="A47" s="3">
        <v>-39.988669999999999</v>
      </c>
      <c r="B47" s="3">
        <v>-0.25918999999999998</v>
      </c>
      <c r="C47" s="3">
        <v>-39.968899999999998</v>
      </c>
      <c r="D47" s="3">
        <v>-0.83731</v>
      </c>
    </row>
    <row r="48" spans="1:4">
      <c r="A48" s="3">
        <v>-50.04992</v>
      </c>
      <c r="B48" s="3">
        <v>-0.48575000000000002</v>
      </c>
      <c r="C48" s="3">
        <v>-50.015059999999998</v>
      </c>
      <c r="D48" s="3">
        <v>-0.89200999999999997</v>
      </c>
    </row>
    <row r="49" spans="1:4">
      <c r="A49" s="3">
        <v>-60.011769999999999</v>
      </c>
      <c r="B49" s="3">
        <v>-0.61436999999999997</v>
      </c>
      <c r="C49" s="3">
        <v>-60.006270000000001</v>
      </c>
      <c r="D49" s="3">
        <v>-0.91788000000000003</v>
      </c>
    </row>
    <row r="50" spans="1:4">
      <c r="A50" s="3">
        <v>-70.019069999999999</v>
      </c>
      <c r="B50" s="3">
        <v>-0.66752999999999996</v>
      </c>
      <c r="C50" s="3">
        <v>-69.985259999999997</v>
      </c>
      <c r="D50" s="3">
        <v>-0.93620999999999999</v>
      </c>
    </row>
    <row r="51" spans="1:4">
      <c r="A51" s="3">
        <v>-80.020290000000003</v>
      </c>
      <c r="B51" s="3">
        <v>-0.70892999999999995</v>
      </c>
      <c r="C51" s="3">
        <v>-79.986509999999996</v>
      </c>
      <c r="D51" s="3">
        <v>-0.95372999999999997</v>
      </c>
    </row>
    <row r="52" spans="1:4">
      <c r="A52" s="3">
        <v>-90.017619999999994</v>
      </c>
      <c r="B52" s="3">
        <v>-0.74241999999999997</v>
      </c>
      <c r="C52" s="3">
        <v>-89.977000000000004</v>
      </c>
      <c r="D52" s="3">
        <v>-0.94786999999999999</v>
      </c>
    </row>
    <row r="53" spans="1:4">
      <c r="A53" s="3">
        <v>-99.985879999999995</v>
      </c>
      <c r="B53" s="3">
        <v>-0.76934000000000002</v>
      </c>
      <c r="C53" s="3">
        <v>-99.967029999999994</v>
      </c>
      <c r="D53" s="3">
        <v>-0.97855000000000003</v>
      </c>
    </row>
    <row r="54" spans="1:4">
      <c r="A54" s="3">
        <v>-110.0047</v>
      </c>
      <c r="B54" s="3">
        <v>-0.78617999999999999</v>
      </c>
      <c r="C54" s="3">
        <v>-109.9953</v>
      </c>
      <c r="D54" s="3">
        <v>-0.94579000000000002</v>
      </c>
    </row>
    <row r="55" spans="1:4">
      <c r="A55" s="3">
        <v>-119.9949</v>
      </c>
      <c r="B55" s="3">
        <v>-0.80139000000000005</v>
      </c>
      <c r="C55" s="3">
        <v>-120.0093</v>
      </c>
      <c r="D55" s="3">
        <v>-0.96911000000000003</v>
      </c>
    </row>
    <row r="56" spans="1:4">
      <c r="A56" s="3">
        <v>-130.05690000000001</v>
      </c>
      <c r="B56" s="3">
        <v>-0.82177999999999995</v>
      </c>
      <c r="C56" s="3">
        <v>-129.9983</v>
      </c>
      <c r="D56" s="3">
        <v>-0.98401000000000005</v>
      </c>
    </row>
    <row r="57" spans="1:4">
      <c r="A57" s="3">
        <v>-140.042</v>
      </c>
      <c r="B57" s="3">
        <v>-0.83391000000000004</v>
      </c>
      <c r="C57" s="3">
        <v>-139.99189999999999</v>
      </c>
      <c r="D57" s="3">
        <v>-0.97763999999999995</v>
      </c>
    </row>
    <row r="58" spans="1:4">
      <c r="A58" s="3">
        <v>-149.98259999999999</v>
      </c>
      <c r="B58" s="3">
        <v>-0.84585999999999995</v>
      </c>
      <c r="C58" s="3">
        <v>-149.97890000000001</v>
      </c>
      <c r="D58" s="3">
        <v>-0.98418000000000005</v>
      </c>
    </row>
    <row r="59" spans="1:4">
      <c r="A59" s="3">
        <v>-149.97540000000001</v>
      </c>
      <c r="B59" s="3">
        <v>-0.85668999999999995</v>
      </c>
      <c r="C59" s="3">
        <v>-149.9716</v>
      </c>
      <c r="D59" s="3">
        <v>-0.98458000000000001</v>
      </c>
    </row>
    <row r="60" spans="1:4">
      <c r="A60" s="3">
        <v>-199.99680000000001</v>
      </c>
      <c r="B60" s="3">
        <v>-0.90480000000000005</v>
      </c>
      <c r="C60" s="3">
        <v>-199.92400000000001</v>
      </c>
      <c r="D60" s="3">
        <v>-1.0087699999999999</v>
      </c>
    </row>
    <row r="61" spans="1:4">
      <c r="A61" s="3">
        <v>-250.0307</v>
      </c>
      <c r="B61" s="3">
        <v>-0.96926000000000001</v>
      </c>
      <c r="C61" s="3">
        <v>-250.1053</v>
      </c>
      <c r="D61" s="3">
        <v>-0.99592000000000003</v>
      </c>
    </row>
    <row r="62" spans="1:4">
      <c r="A62" s="3">
        <v>-300.02339999999998</v>
      </c>
      <c r="B62" s="3">
        <v>-0.97545999999999999</v>
      </c>
      <c r="C62" s="3">
        <v>-300.24130000000002</v>
      </c>
      <c r="D62" s="3">
        <v>-1.00885</v>
      </c>
    </row>
    <row r="63" spans="1:4">
      <c r="A63" s="3">
        <v>-350.16300000000001</v>
      </c>
      <c r="B63" s="3">
        <v>-0.99775000000000003</v>
      </c>
      <c r="C63" s="3">
        <v>-350.09249999999997</v>
      </c>
      <c r="D63" s="3">
        <v>-1.0003899999999999</v>
      </c>
    </row>
    <row r="64" spans="1:4">
      <c r="A64" s="3">
        <v>-400.10199999999998</v>
      </c>
      <c r="B64" s="3">
        <v>-1.02983</v>
      </c>
      <c r="C64" s="3">
        <v>-400.17579999999998</v>
      </c>
      <c r="D64" s="3">
        <v>-1.0242100000000001</v>
      </c>
    </row>
    <row r="65" spans="1:4">
      <c r="A65" s="3">
        <v>-450.2106</v>
      </c>
      <c r="B65" s="3">
        <v>-0.99455000000000005</v>
      </c>
      <c r="C65" s="3">
        <v>-450.05220000000003</v>
      </c>
      <c r="D65" s="3">
        <v>-1.0107699999999999</v>
      </c>
    </row>
    <row r="66" spans="1:4">
      <c r="A66" s="3">
        <v>-500.04910000000001</v>
      </c>
      <c r="B66" s="3">
        <v>-0.99068999999999996</v>
      </c>
      <c r="C66" s="3">
        <v>-500.04950000000002</v>
      </c>
      <c r="D66" s="3">
        <v>-1.01396</v>
      </c>
    </row>
    <row r="67" spans="1:4">
      <c r="A67" s="3">
        <v>-550.15129999999999</v>
      </c>
      <c r="B67" s="3">
        <v>-1.0035499999999999</v>
      </c>
      <c r="C67" s="3">
        <v>-550.08190000000002</v>
      </c>
      <c r="D67" s="3">
        <v>-0.99826999999999999</v>
      </c>
    </row>
    <row r="68" spans="1:4">
      <c r="A68" s="3">
        <v>-600.01969999999994</v>
      </c>
      <c r="B68" s="3">
        <v>-1.00952</v>
      </c>
      <c r="C68" s="3">
        <v>-599.90800000000002</v>
      </c>
      <c r="D68" s="3">
        <v>-0.99319000000000002</v>
      </c>
    </row>
    <row r="69" spans="1:4">
      <c r="A69" s="3">
        <v>-650.08799999999997</v>
      </c>
      <c r="B69" s="3">
        <v>-1.0206200000000001</v>
      </c>
      <c r="C69" s="3">
        <v>-650.16629999999998</v>
      </c>
      <c r="D69" s="3">
        <v>-0.99814999999999998</v>
      </c>
    </row>
    <row r="70" spans="1:4">
      <c r="A70" s="3">
        <v>-700.09460000000001</v>
      </c>
      <c r="B70" s="3">
        <v>-0.99334999999999996</v>
      </c>
      <c r="C70" s="3">
        <v>-699.90610000000004</v>
      </c>
      <c r="D70" s="3">
        <v>-1.01603</v>
      </c>
    </row>
    <row r="71" spans="1:4">
      <c r="A71" s="3">
        <v>-750.06809999999996</v>
      </c>
      <c r="B71" s="3">
        <v>-0.99322999999999995</v>
      </c>
      <c r="C71" s="3">
        <v>-749.99959999999999</v>
      </c>
      <c r="D71" s="3">
        <v>-1.0211300000000001</v>
      </c>
    </row>
    <row r="72" spans="1:4">
      <c r="A72" s="3">
        <v>-799.97289999999998</v>
      </c>
      <c r="B72" s="3">
        <v>-0.99936999999999998</v>
      </c>
      <c r="C72" s="3">
        <v>-799.90049999999997</v>
      </c>
      <c r="D72" s="3">
        <v>-0.99961999999999995</v>
      </c>
    </row>
    <row r="73" spans="1:4">
      <c r="A73" s="3">
        <v>-849.76729999999998</v>
      </c>
      <c r="B73" s="3">
        <v>-1.0038400000000001</v>
      </c>
      <c r="C73" s="3">
        <v>-849.8288</v>
      </c>
      <c r="D73" s="3">
        <v>-0.99626999999999999</v>
      </c>
    </row>
    <row r="74" spans="1:4">
      <c r="A74" s="3">
        <v>-899.76760000000002</v>
      </c>
      <c r="B74" s="3">
        <v>-1.01302</v>
      </c>
      <c r="C74" s="3">
        <v>-899.77</v>
      </c>
      <c r="D74" s="3">
        <v>-0.99741000000000002</v>
      </c>
    </row>
    <row r="75" spans="1:4">
      <c r="A75" s="3">
        <v>-949.83309999999994</v>
      </c>
      <c r="B75" s="3">
        <v>-0.97009999999999996</v>
      </c>
      <c r="C75" s="3">
        <v>-949.66570000000002</v>
      </c>
      <c r="D75" s="3">
        <v>-0.98455999999999999</v>
      </c>
    </row>
    <row r="76" spans="1:4">
      <c r="A76" s="3">
        <v>-999.63480000000004</v>
      </c>
      <c r="B76" s="3">
        <v>-0.999</v>
      </c>
      <c r="C76" s="3">
        <v>-999.60440000000006</v>
      </c>
      <c r="D76" s="3">
        <v>-0.99714999999999998</v>
      </c>
    </row>
    <row r="77" spans="1:4">
      <c r="A77" s="3">
        <v>-999.58240000000001</v>
      </c>
      <c r="B77" s="3">
        <v>-0.99965999999999999</v>
      </c>
      <c r="C77" s="3">
        <v>-999.55039999999997</v>
      </c>
      <c r="D77" s="3">
        <v>-0.99787000000000003</v>
      </c>
    </row>
    <row r="78" spans="1:4">
      <c r="A78" s="3">
        <v>-949.61990000000003</v>
      </c>
      <c r="B78" s="3">
        <v>-0.99009000000000003</v>
      </c>
      <c r="C78" s="3">
        <v>-949.55079999999998</v>
      </c>
      <c r="D78" s="3">
        <v>-0.99521000000000004</v>
      </c>
    </row>
    <row r="79" spans="1:4">
      <c r="A79" s="3">
        <v>-899.92600000000004</v>
      </c>
      <c r="B79" s="3">
        <v>-1.0046999999999999</v>
      </c>
      <c r="C79" s="3">
        <v>-899.72979999999995</v>
      </c>
      <c r="D79" s="3">
        <v>-1.00265</v>
      </c>
    </row>
    <row r="80" spans="1:4">
      <c r="A80" s="3">
        <v>-849.7396</v>
      </c>
      <c r="B80" s="3">
        <v>-0.99409999999999998</v>
      </c>
      <c r="C80" s="3">
        <v>-849.83979999999997</v>
      </c>
      <c r="D80" s="3">
        <v>-1.00098</v>
      </c>
    </row>
    <row r="81" spans="1:4">
      <c r="A81" s="3">
        <v>-799.88729999999998</v>
      </c>
      <c r="B81" s="3">
        <v>-1.00254</v>
      </c>
      <c r="C81" s="3">
        <v>-799.89750000000004</v>
      </c>
      <c r="D81" s="3">
        <v>-0.99312999999999996</v>
      </c>
    </row>
    <row r="82" spans="1:4">
      <c r="A82" s="3">
        <v>-750.01250000000005</v>
      </c>
      <c r="B82" s="3">
        <v>-0.99768000000000001</v>
      </c>
      <c r="C82" s="3">
        <v>-749.98050000000001</v>
      </c>
      <c r="D82" s="3">
        <v>-1.00017</v>
      </c>
    </row>
    <row r="83" spans="1:4">
      <c r="A83" s="3">
        <v>-699.89400000000001</v>
      </c>
      <c r="B83" s="3">
        <v>-1.0142800000000001</v>
      </c>
      <c r="C83" s="3">
        <v>-700.00319999999999</v>
      </c>
      <c r="D83" s="3">
        <v>-0.99756</v>
      </c>
    </row>
    <row r="84" spans="1:4">
      <c r="A84" s="3">
        <v>-649.95079999999996</v>
      </c>
      <c r="B84" s="3">
        <v>-0.99170999999999998</v>
      </c>
      <c r="C84" s="3">
        <v>-649.97130000000004</v>
      </c>
      <c r="D84" s="3">
        <v>-0.99697000000000002</v>
      </c>
    </row>
    <row r="85" spans="1:4">
      <c r="A85" s="3">
        <v>-599.95950000000005</v>
      </c>
      <c r="B85" s="3">
        <v>-1.0041599999999999</v>
      </c>
      <c r="C85" s="3">
        <v>-599.79179999999997</v>
      </c>
      <c r="D85" s="3">
        <v>-1.0071699999999999</v>
      </c>
    </row>
    <row r="86" spans="1:4">
      <c r="A86" s="3">
        <v>-550.21680000000003</v>
      </c>
      <c r="B86" s="3">
        <v>-0.99517999999999995</v>
      </c>
      <c r="C86" s="3">
        <v>-550.01149999999996</v>
      </c>
      <c r="D86" s="3">
        <v>-0.99255000000000004</v>
      </c>
    </row>
    <row r="87" spans="1:4">
      <c r="A87" s="3">
        <v>-500.00009999999997</v>
      </c>
      <c r="B87" s="3">
        <v>-1.0096099999999999</v>
      </c>
      <c r="C87" s="3">
        <v>-499.9812</v>
      </c>
      <c r="D87" s="3">
        <v>-1.00603</v>
      </c>
    </row>
    <row r="88" spans="1:4">
      <c r="A88" s="3">
        <v>-450.02629999999999</v>
      </c>
      <c r="B88" s="3">
        <v>-0.99631000000000003</v>
      </c>
      <c r="C88" s="3">
        <v>-449.89210000000003</v>
      </c>
      <c r="D88" s="3">
        <v>-0.99200999999999995</v>
      </c>
    </row>
    <row r="89" spans="1:4">
      <c r="A89" s="3">
        <v>-400.09010000000001</v>
      </c>
      <c r="B89" s="3">
        <v>-0.97445999999999999</v>
      </c>
      <c r="C89" s="3">
        <v>-399.95479999999998</v>
      </c>
      <c r="D89" s="3">
        <v>-1.0001899999999999</v>
      </c>
    </row>
    <row r="90" spans="1:4">
      <c r="A90" s="3">
        <v>-349.93180000000001</v>
      </c>
      <c r="B90" s="3">
        <v>-0.97375</v>
      </c>
      <c r="C90" s="3">
        <v>-349.9083</v>
      </c>
      <c r="D90" s="3">
        <v>-0.99363999999999997</v>
      </c>
    </row>
    <row r="91" spans="1:4">
      <c r="A91" s="3">
        <v>-299.62860000000001</v>
      </c>
      <c r="B91" s="3">
        <v>-0.94684999999999997</v>
      </c>
      <c r="C91" s="3">
        <v>-299.9513</v>
      </c>
      <c r="D91" s="3">
        <v>-0.98536000000000001</v>
      </c>
    </row>
    <row r="92" spans="1:4">
      <c r="A92" s="3">
        <v>-249.98220000000001</v>
      </c>
      <c r="B92" s="3">
        <v>-0.93340000000000001</v>
      </c>
      <c r="C92" s="3">
        <v>-249.92</v>
      </c>
      <c r="D92" s="3">
        <v>-1.00108</v>
      </c>
    </row>
    <row r="93" spans="1:4">
      <c r="A93" s="3">
        <v>-199.9418</v>
      </c>
      <c r="B93" s="3">
        <v>-0.90334000000000003</v>
      </c>
      <c r="C93" s="3">
        <v>-199.9744</v>
      </c>
      <c r="D93" s="3">
        <v>-0.98575000000000002</v>
      </c>
    </row>
    <row r="94" spans="1:4">
      <c r="A94" s="3">
        <v>-149.92429999999999</v>
      </c>
      <c r="B94" s="3">
        <v>-0.84447000000000005</v>
      </c>
      <c r="C94" s="3">
        <v>-149.92160000000001</v>
      </c>
      <c r="D94" s="3">
        <v>-0.97697000000000001</v>
      </c>
    </row>
    <row r="95" spans="1:4">
      <c r="A95" s="3">
        <v>-149.97739999999999</v>
      </c>
      <c r="B95" s="3">
        <v>-0.86858000000000002</v>
      </c>
      <c r="C95" s="3">
        <v>-149.9744</v>
      </c>
      <c r="D95" s="3">
        <v>-0.96391000000000004</v>
      </c>
    </row>
    <row r="96" spans="1:4">
      <c r="A96" s="3">
        <v>-140.01929999999999</v>
      </c>
      <c r="B96" s="3">
        <v>-0.85604000000000002</v>
      </c>
      <c r="C96" s="3">
        <v>-139.99539999999999</v>
      </c>
      <c r="D96" s="3">
        <v>-0.96123000000000003</v>
      </c>
    </row>
    <row r="97" spans="1:4">
      <c r="A97" s="3">
        <v>-130.0394</v>
      </c>
      <c r="B97" s="3">
        <v>-0.83384999999999998</v>
      </c>
      <c r="C97" s="3">
        <v>-129.98480000000001</v>
      </c>
      <c r="D97" s="3">
        <v>-0.96638000000000002</v>
      </c>
    </row>
    <row r="98" spans="1:4">
      <c r="A98" s="3">
        <v>-119.9654</v>
      </c>
      <c r="B98" s="3">
        <v>-0.81389</v>
      </c>
      <c r="C98" s="3">
        <v>-119.95140000000001</v>
      </c>
      <c r="D98" s="3">
        <v>-0.96799999999999997</v>
      </c>
    </row>
    <row r="99" spans="1:4">
      <c r="A99" s="3">
        <v>-109.8231</v>
      </c>
      <c r="B99" s="3">
        <v>-0.80293000000000003</v>
      </c>
      <c r="C99" s="3">
        <v>-109.9575</v>
      </c>
      <c r="D99" s="3">
        <v>-0.96909999999999996</v>
      </c>
    </row>
    <row r="100" spans="1:4">
      <c r="A100" s="3">
        <v>-99.971590000000006</v>
      </c>
      <c r="B100" s="3">
        <v>-0.79890000000000005</v>
      </c>
      <c r="C100" s="3">
        <v>-99.964070000000007</v>
      </c>
      <c r="D100" s="3">
        <v>-0.96445000000000003</v>
      </c>
    </row>
    <row r="101" spans="1:4">
      <c r="A101" s="3">
        <v>-89.976969999999994</v>
      </c>
      <c r="B101" s="3">
        <v>-0.76637</v>
      </c>
      <c r="C101" s="3">
        <v>-89.962050000000005</v>
      </c>
      <c r="D101" s="3">
        <v>-0.96226</v>
      </c>
    </row>
    <row r="102" spans="1:4">
      <c r="A102" s="3">
        <v>-79.972849999999994</v>
      </c>
      <c r="B102" s="3">
        <v>-0.75509000000000004</v>
      </c>
      <c r="C102" s="3">
        <v>-80.014769999999999</v>
      </c>
      <c r="D102" s="3">
        <v>-0.96220000000000006</v>
      </c>
    </row>
    <row r="103" spans="1:4">
      <c r="A103" s="3">
        <v>-69.974410000000006</v>
      </c>
      <c r="B103" s="3">
        <v>-0.72846</v>
      </c>
      <c r="C103" s="3">
        <v>-69.992959999999997</v>
      </c>
      <c r="D103" s="3">
        <v>-0.94779000000000002</v>
      </c>
    </row>
    <row r="104" spans="1:4">
      <c r="A104" s="3">
        <v>-60.008769999999998</v>
      </c>
      <c r="B104" s="3">
        <v>-0.70293000000000005</v>
      </c>
      <c r="C104" s="3">
        <v>-59.970970000000001</v>
      </c>
      <c r="D104" s="3">
        <v>-0.94681000000000004</v>
      </c>
    </row>
    <row r="105" spans="1:4">
      <c r="A105" s="3">
        <v>-50.020569999999999</v>
      </c>
      <c r="B105" s="3">
        <v>-0.68033999999999994</v>
      </c>
      <c r="C105" s="3">
        <v>-49.97522</v>
      </c>
      <c r="D105" s="3">
        <v>-0.94328000000000001</v>
      </c>
    </row>
    <row r="106" spans="1:4">
      <c r="A106" s="3">
        <v>-40.02037</v>
      </c>
      <c r="B106" s="3">
        <v>-0.64271999999999996</v>
      </c>
      <c r="C106" s="3">
        <v>-39.957279999999997</v>
      </c>
      <c r="D106" s="3">
        <v>-0.93120000000000003</v>
      </c>
    </row>
    <row r="107" spans="1:4">
      <c r="A107" s="3">
        <v>-29.775099999999998</v>
      </c>
      <c r="B107" s="3">
        <v>-0.61299000000000003</v>
      </c>
      <c r="C107" s="3">
        <v>-29.77778</v>
      </c>
      <c r="D107" s="3">
        <v>-0.92849999999999999</v>
      </c>
    </row>
    <row r="108" spans="1:4">
      <c r="A108" s="3">
        <v>-29.785029999999999</v>
      </c>
      <c r="B108" s="3">
        <v>-0.61216999999999999</v>
      </c>
      <c r="C108" s="3">
        <v>-29.78764</v>
      </c>
      <c r="D108" s="3">
        <v>-0.91464000000000001</v>
      </c>
    </row>
    <row r="109" spans="1:4">
      <c r="A109" s="3">
        <v>-24.979189999999999</v>
      </c>
      <c r="B109" s="3">
        <v>-0.59386000000000005</v>
      </c>
      <c r="C109" s="3">
        <v>-24.977969999999999</v>
      </c>
      <c r="D109" s="3">
        <v>-0.91376000000000002</v>
      </c>
    </row>
    <row r="110" spans="1:4">
      <c r="A110" s="3">
        <v>-19.983429999999998</v>
      </c>
      <c r="B110" s="3">
        <v>-0.57042999999999999</v>
      </c>
      <c r="C110" s="3">
        <v>-20.012609999999999</v>
      </c>
      <c r="D110" s="3">
        <v>-0.90942000000000001</v>
      </c>
    </row>
    <row r="111" spans="1:4">
      <c r="A111" s="3">
        <v>-14.96597</v>
      </c>
      <c r="B111" s="3">
        <v>-0.55283000000000004</v>
      </c>
      <c r="C111" s="3">
        <v>-14.97931</v>
      </c>
      <c r="D111" s="3">
        <v>-0.90159999999999996</v>
      </c>
    </row>
    <row r="112" spans="1:4">
      <c r="A112" s="3">
        <v>-9.9808699999999995</v>
      </c>
      <c r="B112" s="3">
        <v>-0.52154</v>
      </c>
      <c r="C112" s="3">
        <v>-9.9569500000000009</v>
      </c>
      <c r="D112" s="3">
        <v>-0.88929999999999998</v>
      </c>
    </row>
    <row r="113" spans="1:4">
      <c r="A113" s="3">
        <v>-4.9527200000000002</v>
      </c>
      <c r="B113" s="3">
        <v>-0.49452000000000002</v>
      </c>
      <c r="C113" s="3">
        <v>-4.9763799999999998</v>
      </c>
      <c r="D113" s="3">
        <v>-0.88817999999999997</v>
      </c>
    </row>
    <row r="114" spans="1:4">
      <c r="A114" s="3">
        <v>3.8420000000000003E-2</v>
      </c>
      <c r="B114" s="3">
        <v>-0.46417000000000003</v>
      </c>
      <c r="C114" s="3">
        <v>1.8759999999999999E-2</v>
      </c>
      <c r="D114" s="3">
        <v>-0.88009000000000004</v>
      </c>
    </row>
    <row r="115" spans="1:4">
      <c r="A115" s="3">
        <v>5.0179499999999999</v>
      </c>
      <c r="B115" s="3">
        <v>-0.43765999999999999</v>
      </c>
      <c r="C115" s="3">
        <v>5.0176600000000002</v>
      </c>
      <c r="D115" s="3">
        <v>-0.84709999999999996</v>
      </c>
    </row>
    <row r="116" spans="1:4">
      <c r="A116" s="3">
        <v>10.02956</v>
      </c>
      <c r="B116" s="3">
        <v>-0.39200000000000002</v>
      </c>
      <c r="C116" s="3">
        <v>9.9946900000000003</v>
      </c>
      <c r="D116" s="3">
        <v>-0.85355000000000003</v>
      </c>
    </row>
    <row r="117" spans="1:4">
      <c r="A117" s="3">
        <v>15.02276</v>
      </c>
      <c r="B117" s="3">
        <v>-0.34386</v>
      </c>
      <c r="C117" s="3">
        <v>15.006679999999999</v>
      </c>
      <c r="D117" s="3">
        <v>-0.81720999999999999</v>
      </c>
    </row>
    <row r="118" spans="1:4">
      <c r="A118" s="3">
        <v>20.022849999999998</v>
      </c>
      <c r="B118" s="3">
        <v>-0.28658</v>
      </c>
      <c r="C118" s="3">
        <v>20.0123</v>
      </c>
      <c r="D118" s="3">
        <v>-0.61167000000000005</v>
      </c>
    </row>
    <row r="119" spans="1:4">
      <c r="A119" s="3">
        <v>25.004570000000001</v>
      </c>
      <c r="B119" s="3">
        <v>-0.20394000000000001</v>
      </c>
      <c r="C119" s="3">
        <v>25.003119999999999</v>
      </c>
      <c r="D119" s="3">
        <v>0.32101000000000002</v>
      </c>
    </row>
    <row r="120" spans="1:4">
      <c r="A120" s="3">
        <v>29.8124</v>
      </c>
      <c r="B120" s="3">
        <v>-7.3760000000000006E-2</v>
      </c>
      <c r="C120" s="3">
        <v>29.80969</v>
      </c>
      <c r="D120" s="3">
        <v>0.68718999999999997</v>
      </c>
    </row>
    <row r="121" spans="1:4">
      <c r="A121" s="3">
        <v>29.810600000000001</v>
      </c>
      <c r="B121" s="3">
        <v>-8.4919999999999995E-2</v>
      </c>
      <c r="C121" s="3">
        <v>29.807970000000001</v>
      </c>
      <c r="D121" s="3">
        <v>0.69850999999999996</v>
      </c>
    </row>
    <row r="122" spans="1:4">
      <c r="A122" s="3">
        <v>40.021419999999999</v>
      </c>
      <c r="B122" s="3">
        <v>0.22187999999999999</v>
      </c>
      <c r="C122" s="3">
        <v>40.010750000000002</v>
      </c>
      <c r="D122" s="3">
        <v>0.82211999999999996</v>
      </c>
    </row>
    <row r="123" spans="1:4">
      <c r="A123" s="3">
        <v>49.994790000000002</v>
      </c>
      <c r="B123" s="3">
        <v>0.46977000000000002</v>
      </c>
      <c r="C123" s="3">
        <v>50.017809999999997</v>
      </c>
      <c r="D123" s="3">
        <v>0.88954</v>
      </c>
    </row>
    <row r="124" spans="1:4">
      <c r="A124" s="3">
        <v>60.022260000000003</v>
      </c>
      <c r="B124" s="3">
        <v>0.60746999999999995</v>
      </c>
      <c r="C124" s="3">
        <v>60.006030000000003</v>
      </c>
      <c r="D124" s="3">
        <v>0.92352000000000001</v>
      </c>
    </row>
    <row r="125" spans="1:4">
      <c r="A125" s="3">
        <v>70.00694</v>
      </c>
      <c r="B125" s="3">
        <v>0.66615000000000002</v>
      </c>
      <c r="C125" s="3">
        <v>70.003609999999995</v>
      </c>
      <c r="D125" s="3">
        <v>0.94127000000000005</v>
      </c>
    </row>
    <row r="126" spans="1:4">
      <c r="A126" s="3">
        <v>80.032830000000004</v>
      </c>
      <c r="B126" s="3">
        <v>0.71560000000000001</v>
      </c>
      <c r="C126" s="3">
        <v>80.053210000000007</v>
      </c>
      <c r="D126" s="3">
        <v>0.94801999999999997</v>
      </c>
    </row>
    <row r="127" spans="1:4">
      <c r="A127" s="3">
        <v>90.041330000000002</v>
      </c>
      <c r="B127" s="3">
        <v>0.73823000000000005</v>
      </c>
      <c r="C127" s="3">
        <v>90.032669999999996</v>
      </c>
      <c r="D127" s="3">
        <v>0.96192999999999995</v>
      </c>
    </row>
    <row r="128" spans="1:4">
      <c r="A128" s="3">
        <v>100.0448</v>
      </c>
      <c r="B128" s="3">
        <v>0.76587000000000005</v>
      </c>
      <c r="C128" s="3">
        <v>100.0166</v>
      </c>
      <c r="D128" s="3">
        <v>0.95054000000000005</v>
      </c>
    </row>
    <row r="129" spans="1:4">
      <c r="A129" s="3">
        <v>110.0155</v>
      </c>
      <c r="B129" s="3">
        <v>0.78639999999999999</v>
      </c>
      <c r="C129" s="3">
        <v>110.0378</v>
      </c>
      <c r="D129" s="3">
        <v>0.97184999999999999</v>
      </c>
    </row>
    <row r="130" spans="1:4">
      <c r="A130" s="3">
        <v>120.0068</v>
      </c>
      <c r="B130" s="3">
        <v>0.81305000000000005</v>
      </c>
      <c r="C130" s="3">
        <v>120.0134</v>
      </c>
      <c r="D130" s="3">
        <v>0.96577000000000002</v>
      </c>
    </row>
    <row r="131" spans="1:4">
      <c r="A131" s="3">
        <v>130.05330000000001</v>
      </c>
      <c r="B131" s="3">
        <v>0.82015000000000005</v>
      </c>
      <c r="C131" s="3">
        <v>130.0273</v>
      </c>
      <c r="D131" s="3">
        <v>0.97018000000000004</v>
      </c>
    </row>
    <row r="132" spans="1:4">
      <c r="A132" s="3">
        <v>140.02690000000001</v>
      </c>
      <c r="B132" s="3">
        <v>0.84157000000000004</v>
      </c>
      <c r="C132" s="3">
        <v>140.01820000000001</v>
      </c>
      <c r="D132" s="3">
        <v>0.98265999999999998</v>
      </c>
    </row>
    <row r="133" spans="1:4">
      <c r="A133" s="3">
        <v>150.00479999999999</v>
      </c>
      <c r="B133" s="3">
        <v>0.86236999999999997</v>
      </c>
      <c r="C133" s="3">
        <v>150.0026</v>
      </c>
      <c r="D133" s="3">
        <v>0.98382999999999998</v>
      </c>
    </row>
    <row r="134" spans="1:4">
      <c r="A134" s="3">
        <v>149.99359999999999</v>
      </c>
      <c r="B134" s="3">
        <v>0.86033999999999999</v>
      </c>
      <c r="C134" s="3">
        <v>149.99090000000001</v>
      </c>
      <c r="D134" s="3">
        <v>1.00099</v>
      </c>
    </row>
    <row r="135" spans="1:4">
      <c r="A135" s="3">
        <v>200.13900000000001</v>
      </c>
      <c r="B135" s="3">
        <v>0.90159</v>
      </c>
      <c r="C135" s="3">
        <v>199.8811</v>
      </c>
      <c r="D135" s="3">
        <v>0.99051999999999996</v>
      </c>
    </row>
    <row r="136" spans="1:4">
      <c r="A136" s="3">
        <v>249.99690000000001</v>
      </c>
      <c r="B136" s="3">
        <v>0.92981000000000003</v>
      </c>
      <c r="C136" s="3">
        <v>249.2474</v>
      </c>
      <c r="D136" s="3">
        <v>0.99600999999999995</v>
      </c>
    </row>
    <row r="137" spans="1:4">
      <c r="A137" s="3">
        <v>300.04090000000002</v>
      </c>
      <c r="B137" s="3">
        <v>0.96126</v>
      </c>
      <c r="C137" s="3">
        <v>300.34960000000001</v>
      </c>
      <c r="D137" s="3">
        <v>1.0004599999999999</v>
      </c>
    </row>
    <row r="138" spans="1:4">
      <c r="A138" s="3">
        <v>350.14460000000003</v>
      </c>
      <c r="B138" s="3">
        <v>0.98234999999999995</v>
      </c>
      <c r="C138" s="3">
        <v>350.13990000000001</v>
      </c>
      <c r="D138" s="3">
        <v>1.0040899999999999</v>
      </c>
    </row>
    <row r="139" spans="1:4">
      <c r="A139" s="3">
        <v>400.15159999999997</v>
      </c>
      <c r="B139" s="3">
        <v>0.97624999999999995</v>
      </c>
      <c r="C139" s="3">
        <v>400.22829999999999</v>
      </c>
      <c r="D139" s="3">
        <v>0.99077000000000004</v>
      </c>
    </row>
    <row r="140" spans="1:4">
      <c r="A140" s="3">
        <v>450.26749999999998</v>
      </c>
      <c r="B140" s="3">
        <v>0.98992000000000002</v>
      </c>
      <c r="C140" s="3">
        <v>449.9855</v>
      </c>
      <c r="D140" s="3">
        <v>1.00657</v>
      </c>
    </row>
    <row r="141" spans="1:4">
      <c r="A141" s="3">
        <v>500.20359999999999</v>
      </c>
      <c r="B141" s="3">
        <v>0.99009999999999998</v>
      </c>
      <c r="C141" s="3">
        <v>500.12130000000002</v>
      </c>
      <c r="D141" s="3">
        <v>0.99785000000000001</v>
      </c>
    </row>
    <row r="142" spans="1:4">
      <c r="A142" s="3">
        <v>550.22550000000001</v>
      </c>
      <c r="B142" s="3">
        <v>1.0091300000000001</v>
      </c>
      <c r="C142" s="3">
        <v>550.23990000000003</v>
      </c>
      <c r="D142" s="3">
        <v>0.99241000000000001</v>
      </c>
    </row>
    <row r="143" spans="1:4">
      <c r="A143" s="3">
        <v>600.23239999999998</v>
      </c>
      <c r="B143" s="3">
        <v>0.98611000000000004</v>
      </c>
      <c r="C143" s="3">
        <v>600.07809999999995</v>
      </c>
      <c r="D143" s="3">
        <v>1.0037100000000001</v>
      </c>
    </row>
    <row r="144" spans="1:4">
      <c r="A144" s="3">
        <v>650.26570000000004</v>
      </c>
      <c r="B144" s="3">
        <v>1.0013799999999999</v>
      </c>
      <c r="C144" s="3">
        <v>650.28049999999996</v>
      </c>
      <c r="D144" s="3">
        <v>1.0125500000000001</v>
      </c>
    </row>
    <row r="145" spans="1:4">
      <c r="A145" s="3">
        <v>700.3646</v>
      </c>
      <c r="B145" s="3">
        <v>1.00424</v>
      </c>
      <c r="C145" s="3">
        <v>700.23249999999996</v>
      </c>
      <c r="D145" s="3">
        <v>0.99395</v>
      </c>
    </row>
    <row r="146" spans="1:4">
      <c r="A146" s="3">
        <v>750.29150000000004</v>
      </c>
      <c r="B146" s="3">
        <v>0.97790999999999995</v>
      </c>
      <c r="C146" s="3">
        <v>750.29909999999995</v>
      </c>
      <c r="D146" s="3">
        <v>0.98482000000000003</v>
      </c>
    </row>
    <row r="147" spans="1:4">
      <c r="A147" s="3">
        <v>800.39829999999995</v>
      </c>
      <c r="B147" s="3">
        <v>0.99965000000000004</v>
      </c>
      <c r="C147" s="3">
        <v>800.13379999999995</v>
      </c>
      <c r="D147" s="3">
        <v>0.99265000000000003</v>
      </c>
    </row>
    <row r="148" spans="1:4">
      <c r="A148" s="3">
        <v>850.31479999999999</v>
      </c>
      <c r="B148" s="3">
        <v>1.0136700000000001</v>
      </c>
      <c r="C148" s="3">
        <v>850.3098</v>
      </c>
      <c r="D148" s="3">
        <v>1.0150600000000001</v>
      </c>
    </row>
    <row r="149" spans="1:4">
      <c r="A149" s="3">
        <v>900.27250000000004</v>
      </c>
      <c r="B149" s="3">
        <v>1.00135</v>
      </c>
      <c r="C149" s="3">
        <v>900.30830000000003</v>
      </c>
      <c r="D149" s="3">
        <v>0.99600999999999995</v>
      </c>
    </row>
    <row r="150" spans="1:4">
      <c r="A150" s="3">
        <v>950.47739999999999</v>
      </c>
      <c r="B150" s="3">
        <v>0.98477000000000003</v>
      </c>
      <c r="C150" s="3">
        <v>950.22199999999998</v>
      </c>
      <c r="D150" s="3">
        <v>0.99743999999999999</v>
      </c>
    </row>
    <row r="151" spans="1:4">
      <c r="A151" s="3">
        <v>1000.247</v>
      </c>
      <c r="B151" s="3">
        <v>0.99031999999999998</v>
      </c>
      <c r="C151" s="3">
        <v>1000.2190000000001</v>
      </c>
      <c r="D151" s="3">
        <v>1.0057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9716C-ECDA-4329-BC64-79EC08D11622}">
  <dimension ref="A1:D151"/>
  <sheetViews>
    <sheetView workbookViewId="0">
      <selection activeCell="C2" sqref="C2:D151"/>
    </sheetView>
  </sheetViews>
  <sheetFormatPr defaultRowHeight="14.5"/>
  <sheetData>
    <row r="1" spans="1:4">
      <c r="A1" s="2" t="s">
        <v>6</v>
      </c>
      <c r="B1" s="2" t="s">
        <v>21</v>
      </c>
      <c r="C1" s="2" t="s">
        <v>6</v>
      </c>
      <c r="D1" s="2" t="s">
        <v>20</v>
      </c>
    </row>
    <row r="2" spans="1:4">
      <c r="A2" s="3">
        <v>1000.602</v>
      </c>
      <c r="B2" s="3">
        <v>1.0142599999999999</v>
      </c>
      <c r="C2" s="3">
        <v>1000.67</v>
      </c>
      <c r="D2" s="3">
        <v>1.0187200000000001</v>
      </c>
    </row>
    <row r="3" spans="1:4">
      <c r="A3" s="3">
        <v>950.11360000000002</v>
      </c>
      <c r="B3" s="3">
        <v>0.99238999999999999</v>
      </c>
      <c r="C3" s="3">
        <v>949.96010000000001</v>
      </c>
      <c r="D3" s="3">
        <v>1.0057799999999999</v>
      </c>
    </row>
    <row r="4" spans="1:4">
      <c r="A4" s="3">
        <v>900.08360000000005</v>
      </c>
      <c r="B4" s="3">
        <v>0.99477000000000004</v>
      </c>
      <c r="C4" s="3">
        <v>901.44870000000003</v>
      </c>
      <c r="D4" s="3">
        <v>0.99234999999999995</v>
      </c>
    </row>
    <row r="5" spans="1:4">
      <c r="A5" s="3">
        <v>850.01530000000002</v>
      </c>
      <c r="B5" s="3">
        <v>1.0093300000000001</v>
      </c>
      <c r="C5" s="3">
        <v>849.72680000000003</v>
      </c>
      <c r="D5" s="3">
        <v>0.99370999999999998</v>
      </c>
    </row>
    <row r="6" spans="1:4">
      <c r="A6" s="3">
        <v>800.08029999999997</v>
      </c>
      <c r="B6" s="3">
        <v>0.98975000000000002</v>
      </c>
      <c r="C6" s="3">
        <v>800.2414</v>
      </c>
      <c r="D6" s="3">
        <v>1.0056499999999999</v>
      </c>
    </row>
    <row r="7" spans="1:4">
      <c r="A7" s="3">
        <v>750.06740000000002</v>
      </c>
      <c r="B7" s="3">
        <v>0.98499999999999999</v>
      </c>
      <c r="C7" s="3">
        <v>749.80520000000001</v>
      </c>
      <c r="D7" s="3">
        <v>0.99914000000000003</v>
      </c>
    </row>
    <row r="8" spans="1:4">
      <c r="A8" s="3">
        <v>700.12900000000002</v>
      </c>
      <c r="B8" s="3">
        <v>1.00031</v>
      </c>
      <c r="C8" s="3">
        <v>700.10559999999998</v>
      </c>
      <c r="D8" s="3">
        <v>1.0180199999999999</v>
      </c>
    </row>
    <row r="9" spans="1:4">
      <c r="A9" s="3">
        <v>650.1232</v>
      </c>
      <c r="B9" s="3">
        <v>0.99692999999999998</v>
      </c>
      <c r="C9" s="3">
        <v>650.01819999999998</v>
      </c>
      <c r="D9" s="3">
        <v>0.99639</v>
      </c>
    </row>
    <row r="10" spans="1:4">
      <c r="A10" s="3">
        <v>599.93320000000006</v>
      </c>
      <c r="B10" s="3">
        <v>0.98357000000000006</v>
      </c>
      <c r="C10" s="3">
        <v>600.00739999999996</v>
      </c>
      <c r="D10" s="3">
        <v>1.0027999999999999</v>
      </c>
    </row>
    <row r="11" spans="1:4">
      <c r="A11" s="3">
        <v>550.07619999999997</v>
      </c>
      <c r="B11" s="3">
        <v>0.99226999999999999</v>
      </c>
      <c r="C11" s="3">
        <v>549.51760000000002</v>
      </c>
      <c r="D11" s="3">
        <v>0.99826000000000004</v>
      </c>
    </row>
    <row r="12" spans="1:4">
      <c r="A12" s="3">
        <v>500.01389999999998</v>
      </c>
      <c r="B12" s="3">
        <v>0.98350000000000004</v>
      </c>
      <c r="C12" s="3">
        <v>499.98500000000001</v>
      </c>
      <c r="D12" s="3">
        <v>0.99045000000000005</v>
      </c>
    </row>
    <row r="13" spans="1:4">
      <c r="A13" s="3">
        <v>450.00229999999999</v>
      </c>
      <c r="B13" s="3">
        <v>0.98997000000000002</v>
      </c>
      <c r="C13" s="3">
        <v>450.29250000000002</v>
      </c>
      <c r="D13" s="3">
        <v>0.99672000000000005</v>
      </c>
    </row>
    <row r="14" spans="1:4">
      <c r="A14" s="3">
        <v>399.99849999999998</v>
      </c>
      <c r="B14" s="3">
        <v>0.98663999999999996</v>
      </c>
      <c r="C14" s="3">
        <v>399.93759999999997</v>
      </c>
      <c r="D14" s="3">
        <v>0.97384000000000004</v>
      </c>
    </row>
    <row r="15" spans="1:4">
      <c r="A15" s="3">
        <v>350.05549999999999</v>
      </c>
      <c r="B15" s="3">
        <v>0.99573</v>
      </c>
      <c r="C15" s="3">
        <v>350.20830000000001</v>
      </c>
      <c r="D15" s="3">
        <v>0.98555000000000004</v>
      </c>
    </row>
    <row r="16" spans="1:4">
      <c r="A16" s="3">
        <v>300.00369999999998</v>
      </c>
      <c r="B16" s="3">
        <v>0.99234999999999995</v>
      </c>
      <c r="C16" s="3">
        <v>300.00150000000002</v>
      </c>
      <c r="D16" s="3">
        <v>0.98358000000000001</v>
      </c>
    </row>
    <row r="17" spans="1:4">
      <c r="A17" s="3">
        <v>249.994</v>
      </c>
      <c r="B17" s="3">
        <v>0.97526000000000002</v>
      </c>
      <c r="C17" s="3">
        <v>249.98699999999999</v>
      </c>
      <c r="D17" s="3">
        <v>0.95669000000000004</v>
      </c>
    </row>
    <row r="18" spans="1:4">
      <c r="A18" s="3">
        <v>199.93530000000001</v>
      </c>
      <c r="B18" s="3">
        <v>0.96697999999999995</v>
      </c>
      <c r="C18" s="3">
        <v>199.92869999999999</v>
      </c>
      <c r="D18" s="3">
        <v>0.94755</v>
      </c>
    </row>
    <row r="19" spans="1:4">
      <c r="A19" s="3">
        <v>149.9349</v>
      </c>
      <c r="B19" s="3">
        <v>0.95377000000000001</v>
      </c>
      <c r="C19" s="3">
        <v>149.93950000000001</v>
      </c>
      <c r="D19" s="3">
        <v>0.91740999999999995</v>
      </c>
    </row>
    <row r="20" spans="1:4">
      <c r="A20" s="3">
        <v>149.98490000000001</v>
      </c>
      <c r="B20" s="3">
        <v>0.94274999999999998</v>
      </c>
      <c r="C20" s="3">
        <v>149.988</v>
      </c>
      <c r="D20" s="3">
        <v>0.91115999999999997</v>
      </c>
    </row>
    <row r="21" spans="1:4">
      <c r="A21" s="3">
        <v>140.02180000000001</v>
      </c>
      <c r="B21" s="3">
        <v>0.95645000000000002</v>
      </c>
      <c r="C21" s="3">
        <v>140.00839999999999</v>
      </c>
      <c r="D21" s="3">
        <v>0.90539999999999998</v>
      </c>
    </row>
    <row r="22" spans="1:4">
      <c r="A22" s="3">
        <v>130.00069999999999</v>
      </c>
      <c r="B22" s="3">
        <v>0.95479999999999998</v>
      </c>
      <c r="C22" s="3">
        <v>130.0205</v>
      </c>
      <c r="D22" s="3">
        <v>0.90049000000000001</v>
      </c>
    </row>
    <row r="23" spans="1:4">
      <c r="A23" s="3">
        <v>119.99290000000001</v>
      </c>
      <c r="B23" s="3">
        <v>0.93416999999999994</v>
      </c>
      <c r="C23" s="3">
        <v>119.99120000000001</v>
      </c>
      <c r="D23" s="3">
        <v>0.88768999999999998</v>
      </c>
    </row>
    <row r="24" spans="1:4">
      <c r="A24" s="3">
        <v>109.9885</v>
      </c>
      <c r="B24" s="3">
        <v>0.93242000000000003</v>
      </c>
      <c r="C24" s="3">
        <v>110.0086</v>
      </c>
      <c r="D24" s="3">
        <v>0.86956999999999995</v>
      </c>
    </row>
    <row r="25" spans="1:4">
      <c r="A25" s="3">
        <v>99.984049999999996</v>
      </c>
      <c r="B25" s="3">
        <v>0.91295999999999999</v>
      </c>
      <c r="C25" s="3">
        <v>99.996600000000001</v>
      </c>
      <c r="D25" s="3">
        <v>0.85253999999999996</v>
      </c>
    </row>
    <row r="26" spans="1:4">
      <c r="A26" s="3">
        <v>89.998109999999997</v>
      </c>
      <c r="B26" s="3">
        <v>0.91964000000000001</v>
      </c>
      <c r="C26" s="3">
        <v>89.992149999999995</v>
      </c>
      <c r="D26" s="3">
        <v>0.84409000000000001</v>
      </c>
    </row>
    <row r="27" spans="1:4">
      <c r="A27" s="3">
        <v>79.97739</v>
      </c>
      <c r="B27" s="3">
        <v>0.92466999999999999</v>
      </c>
      <c r="C27" s="3">
        <v>79.998760000000004</v>
      </c>
      <c r="D27" s="3">
        <v>0.80891000000000002</v>
      </c>
    </row>
    <row r="28" spans="1:4">
      <c r="A28" s="3">
        <v>69.997630000000001</v>
      </c>
      <c r="B28" s="3">
        <v>0.90922999999999998</v>
      </c>
      <c r="C28" s="3">
        <v>69.979799999999997</v>
      </c>
      <c r="D28" s="3">
        <v>0.79613999999999996</v>
      </c>
    </row>
    <row r="29" spans="1:4">
      <c r="A29" s="3">
        <v>60.014580000000002</v>
      </c>
      <c r="B29" s="3">
        <v>0.89759</v>
      </c>
      <c r="C29" s="3">
        <v>59.951300000000003</v>
      </c>
      <c r="D29" s="3">
        <v>0.77507999999999999</v>
      </c>
    </row>
    <row r="30" spans="1:4">
      <c r="A30" s="3">
        <v>50.00421</v>
      </c>
      <c r="B30" s="3">
        <v>0.87622</v>
      </c>
      <c r="C30" s="3">
        <v>50.000599999999999</v>
      </c>
      <c r="D30" s="3">
        <v>0.75302999999999998</v>
      </c>
    </row>
    <row r="31" spans="1:4">
      <c r="A31" s="3">
        <v>39.982019999999999</v>
      </c>
      <c r="B31" s="3">
        <v>0.88929000000000002</v>
      </c>
      <c r="C31" s="3">
        <v>39.990589999999997</v>
      </c>
      <c r="D31" s="3">
        <v>0.74331000000000003</v>
      </c>
    </row>
    <row r="32" spans="1:4">
      <c r="A32" s="3">
        <v>29.803039999999999</v>
      </c>
      <c r="B32" s="3">
        <v>0.85973999999999995</v>
      </c>
      <c r="C32" s="3">
        <v>29.805060000000001</v>
      </c>
      <c r="D32" s="3">
        <v>0.69764000000000004</v>
      </c>
    </row>
    <row r="33" spans="1:4">
      <c r="A33" s="3">
        <v>29.816669999999998</v>
      </c>
      <c r="B33" s="3">
        <v>0.87390000000000001</v>
      </c>
      <c r="C33" s="3">
        <v>29.818670000000001</v>
      </c>
      <c r="D33" s="3">
        <v>0.69891000000000003</v>
      </c>
    </row>
    <row r="34" spans="1:4">
      <c r="A34" s="3">
        <v>25.005299999999998</v>
      </c>
      <c r="B34" s="3">
        <v>0.86958999999999997</v>
      </c>
      <c r="C34" s="3">
        <v>25.016169999999999</v>
      </c>
      <c r="D34" s="3">
        <v>0.68389999999999995</v>
      </c>
    </row>
    <row r="35" spans="1:4">
      <c r="A35" s="3">
        <v>20.01642</v>
      </c>
      <c r="B35" s="3">
        <v>0.84626000000000001</v>
      </c>
      <c r="C35" s="3">
        <v>20.024480000000001</v>
      </c>
      <c r="D35" s="3">
        <v>0.65937999999999997</v>
      </c>
    </row>
    <row r="36" spans="1:4">
      <c r="A36" s="3">
        <v>15.009510000000001</v>
      </c>
      <c r="B36" s="3">
        <v>0.85307999999999995</v>
      </c>
      <c r="C36" s="3">
        <v>15.01501</v>
      </c>
      <c r="D36" s="3">
        <v>0.64149</v>
      </c>
    </row>
    <row r="37" spans="1:4">
      <c r="A37" s="3">
        <v>10.01066</v>
      </c>
      <c r="B37" s="3">
        <v>0.8347</v>
      </c>
      <c r="C37" s="3">
        <v>10.02909</v>
      </c>
      <c r="D37" s="3">
        <v>0.59965000000000002</v>
      </c>
    </row>
    <row r="38" spans="1:4">
      <c r="A38" s="3">
        <v>5.0249199999999998</v>
      </c>
      <c r="B38" s="3">
        <v>0.81916999999999995</v>
      </c>
      <c r="C38" s="3">
        <v>5.0370999999999997</v>
      </c>
      <c r="D38" s="3">
        <v>0.57860999999999996</v>
      </c>
    </row>
    <row r="39" spans="1:4">
      <c r="A39" s="3">
        <v>3.2230000000000002E-2</v>
      </c>
      <c r="B39" s="3">
        <v>0.81232000000000004</v>
      </c>
      <c r="C39" s="3">
        <v>3.6319999999999998E-2</v>
      </c>
      <c r="D39" s="3">
        <v>0.52876000000000001</v>
      </c>
    </row>
    <row r="40" spans="1:4">
      <c r="A40" s="3">
        <v>-4.9720700000000004</v>
      </c>
      <c r="B40" s="3">
        <v>0.78859999999999997</v>
      </c>
      <c r="C40" s="3">
        <v>-4.81379</v>
      </c>
      <c r="D40" s="3">
        <v>0.49625999999999998</v>
      </c>
    </row>
    <row r="41" spans="1:4">
      <c r="A41" s="3">
        <v>-9.9663199999999996</v>
      </c>
      <c r="B41" s="3">
        <v>0.77288000000000001</v>
      </c>
      <c r="C41" s="3">
        <v>-9.9601799999999994</v>
      </c>
      <c r="D41" s="3">
        <v>0.43297000000000002</v>
      </c>
    </row>
    <row r="42" spans="1:4">
      <c r="A42" s="3">
        <v>-14.96795</v>
      </c>
      <c r="B42" s="3">
        <v>0.72338000000000002</v>
      </c>
      <c r="C42" s="3">
        <v>-14.974259999999999</v>
      </c>
      <c r="D42" s="3">
        <v>0.36809999999999998</v>
      </c>
    </row>
    <row r="43" spans="1:4">
      <c r="A43" s="3">
        <v>-19.9895</v>
      </c>
      <c r="B43" s="3">
        <v>0.4929</v>
      </c>
      <c r="C43" s="3">
        <v>-20.060960000000001</v>
      </c>
      <c r="D43" s="3">
        <v>0.25906000000000001</v>
      </c>
    </row>
    <row r="44" spans="1:4">
      <c r="A44" s="3">
        <v>-24.97073</v>
      </c>
      <c r="B44" s="3">
        <v>-0.22534999999999999</v>
      </c>
      <c r="C44" s="3">
        <v>-24.969349999999999</v>
      </c>
      <c r="D44" s="3">
        <v>8.8469999999999993E-2</v>
      </c>
    </row>
    <row r="45" spans="1:4">
      <c r="A45" s="3">
        <v>-29.774190000000001</v>
      </c>
      <c r="B45" s="3">
        <v>-0.59728000000000003</v>
      </c>
      <c r="C45" s="3">
        <v>-29.765029999999999</v>
      </c>
      <c r="D45" s="3">
        <v>-0.11489000000000001</v>
      </c>
    </row>
    <row r="46" spans="1:4">
      <c r="A46" s="3">
        <v>-29.771609999999999</v>
      </c>
      <c r="B46" s="3">
        <v>-0.58943999999999996</v>
      </c>
      <c r="C46" s="3">
        <v>-29.76211</v>
      </c>
      <c r="D46" s="3">
        <v>-0.12553</v>
      </c>
    </row>
    <row r="47" spans="1:4">
      <c r="A47" s="3">
        <v>-39.988660000000003</v>
      </c>
      <c r="B47" s="3">
        <v>-0.77549999999999997</v>
      </c>
      <c r="C47" s="3">
        <v>-39.927340000000001</v>
      </c>
      <c r="D47" s="3">
        <v>-0.44380999999999998</v>
      </c>
    </row>
    <row r="48" spans="1:4">
      <c r="A48" s="3">
        <v>-50.006779999999999</v>
      </c>
      <c r="B48" s="3">
        <v>-0.85119999999999996</v>
      </c>
      <c r="C48" s="3">
        <v>-50.139099999999999</v>
      </c>
      <c r="D48" s="3">
        <v>-0.61804000000000003</v>
      </c>
    </row>
    <row r="49" spans="1:4">
      <c r="A49" s="3">
        <v>-59.994190000000003</v>
      </c>
      <c r="B49" s="3">
        <v>-0.88788</v>
      </c>
      <c r="C49" s="3">
        <v>-60.070160000000001</v>
      </c>
      <c r="D49" s="3">
        <v>-0.70543999999999996</v>
      </c>
    </row>
    <row r="50" spans="1:4">
      <c r="A50" s="3">
        <v>-69.986459999999994</v>
      </c>
      <c r="B50" s="3">
        <v>-0.91186999999999996</v>
      </c>
      <c r="C50" s="3">
        <v>-69.949969999999993</v>
      </c>
      <c r="D50" s="3">
        <v>-0.78239999999999998</v>
      </c>
    </row>
    <row r="51" spans="1:4">
      <c r="A51" s="3">
        <v>-79.983350000000002</v>
      </c>
      <c r="B51" s="3">
        <v>-0.90603999999999996</v>
      </c>
      <c r="C51" s="3">
        <v>-80.292479999999998</v>
      </c>
      <c r="D51" s="3">
        <v>-0.80178000000000005</v>
      </c>
    </row>
    <row r="52" spans="1:4">
      <c r="A52" s="3">
        <v>-89.979479999999995</v>
      </c>
      <c r="B52" s="3">
        <v>-0.9103</v>
      </c>
      <c r="C52" s="3">
        <v>-90.057109999999994</v>
      </c>
      <c r="D52" s="3">
        <v>-0.83489000000000002</v>
      </c>
    </row>
    <row r="53" spans="1:4">
      <c r="A53" s="3">
        <v>-99.997860000000003</v>
      </c>
      <c r="B53" s="3">
        <v>-0.92532999999999999</v>
      </c>
      <c r="C53" s="3">
        <v>-100.4004</v>
      </c>
      <c r="D53" s="3">
        <v>-0.85833999999999999</v>
      </c>
    </row>
    <row r="54" spans="1:4">
      <c r="A54" s="3">
        <v>-109.9781</v>
      </c>
      <c r="B54" s="3">
        <v>-0.95648999999999995</v>
      </c>
      <c r="C54" s="3">
        <v>-109.9635</v>
      </c>
      <c r="D54" s="3">
        <v>-0.84638999999999998</v>
      </c>
    </row>
    <row r="55" spans="1:4">
      <c r="A55" s="3">
        <v>-119.9782</v>
      </c>
      <c r="B55" s="3">
        <v>-0.92596000000000001</v>
      </c>
      <c r="C55" s="3">
        <v>-120.1867</v>
      </c>
      <c r="D55" s="3">
        <v>-0.87373000000000001</v>
      </c>
    </row>
    <row r="56" spans="1:4">
      <c r="A56" s="3">
        <v>-129.9828</v>
      </c>
      <c r="B56" s="3">
        <v>-0.95209999999999995</v>
      </c>
      <c r="C56" s="3">
        <v>-130.09790000000001</v>
      </c>
      <c r="D56" s="3">
        <v>-0.89378000000000002</v>
      </c>
    </row>
    <row r="57" spans="1:4">
      <c r="A57" s="3">
        <v>-139.9675</v>
      </c>
      <c r="B57" s="3">
        <v>-0.94857000000000002</v>
      </c>
      <c r="C57" s="3">
        <v>-140.28989999999999</v>
      </c>
      <c r="D57" s="3">
        <v>-0.90939999999999999</v>
      </c>
    </row>
    <row r="58" spans="1:4">
      <c r="A58" s="3">
        <v>-149.9512</v>
      </c>
      <c r="B58" s="3">
        <v>-0.95430000000000004</v>
      </c>
      <c r="C58" s="3">
        <v>-149.9461</v>
      </c>
      <c r="D58" s="3">
        <v>-0.91837999999999997</v>
      </c>
    </row>
    <row r="59" spans="1:4">
      <c r="A59" s="3">
        <v>-149.93950000000001</v>
      </c>
      <c r="B59" s="3">
        <v>-0.95659000000000005</v>
      </c>
      <c r="C59" s="3">
        <v>-149.93369999999999</v>
      </c>
      <c r="D59" s="3">
        <v>-0.90358000000000005</v>
      </c>
    </row>
    <row r="60" spans="1:4">
      <c r="A60" s="3">
        <v>-200.04409999999999</v>
      </c>
      <c r="B60" s="3">
        <v>-0.96425000000000005</v>
      </c>
      <c r="C60" s="3">
        <v>-199.46539999999999</v>
      </c>
      <c r="D60" s="3">
        <v>-0.95023999999999997</v>
      </c>
    </row>
    <row r="61" spans="1:4">
      <c r="A61" s="3">
        <v>-250.09950000000001</v>
      </c>
      <c r="B61" s="3">
        <v>-0.98860999999999999</v>
      </c>
      <c r="C61" s="3">
        <v>-249.81450000000001</v>
      </c>
      <c r="D61" s="3">
        <v>-0.95479999999999998</v>
      </c>
    </row>
    <row r="62" spans="1:4">
      <c r="A62" s="3">
        <v>-300.05360000000002</v>
      </c>
      <c r="B62" s="3">
        <v>-0.99670000000000003</v>
      </c>
      <c r="C62" s="3">
        <v>-300.78050000000002</v>
      </c>
      <c r="D62" s="3">
        <v>-0.96974000000000005</v>
      </c>
    </row>
    <row r="63" spans="1:4">
      <c r="A63" s="3">
        <v>-350.07929999999999</v>
      </c>
      <c r="B63" s="3">
        <v>-0.97382000000000002</v>
      </c>
      <c r="C63" s="3">
        <v>-350.02670000000001</v>
      </c>
      <c r="D63" s="3">
        <v>-0.99636999999999998</v>
      </c>
    </row>
    <row r="64" spans="1:4">
      <c r="A64" s="3">
        <v>-400.09469999999999</v>
      </c>
      <c r="B64" s="3">
        <v>-1.0212000000000001</v>
      </c>
      <c r="C64" s="3">
        <v>-399.90940000000001</v>
      </c>
      <c r="D64" s="3">
        <v>-0.99611000000000005</v>
      </c>
    </row>
    <row r="65" spans="1:4">
      <c r="A65" s="3">
        <v>-450.14949999999999</v>
      </c>
      <c r="B65" s="3">
        <v>-1.0013300000000001</v>
      </c>
      <c r="C65" s="3">
        <v>-450.19709999999998</v>
      </c>
      <c r="D65" s="3">
        <v>-0.99324999999999997</v>
      </c>
    </row>
    <row r="66" spans="1:4">
      <c r="A66" s="3">
        <v>-500.07080000000002</v>
      </c>
      <c r="B66" s="3">
        <v>-0.98946000000000001</v>
      </c>
      <c r="C66" s="3">
        <v>-499.51589999999999</v>
      </c>
      <c r="D66" s="3">
        <v>-0.98506000000000005</v>
      </c>
    </row>
    <row r="67" spans="1:4">
      <c r="A67" s="3">
        <v>-550.0027</v>
      </c>
      <c r="B67" s="3">
        <v>-1.0108200000000001</v>
      </c>
      <c r="C67" s="3">
        <v>-550.6277</v>
      </c>
      <c r="D67" s="3">
        <v>-1.02267</v>
      </c>
    </row>
    <row r="68" spans="1:4">
      <c r="A68" s="3">
        <v>-600.05399999999997</v>
      </c>
      <c r="B68" s="3">
        <v>-1.00668</v>
      </c>
      <c r="C68" s="3">
        <v>-600.10940000000005</v>
      </c>
      <c r="D68" s="3">
        <v>-1.01461</v>
      </c>
    </row>
    <row r="69" spans="1:4">
      <c r="A69" s="3">
        <v>-649.04129999999998</v>
      </c>
      <c r="B69" s="3">
        <v>-0.98770000000000002</v>
      </c>
      <c r="C69" s="3">
        <v>-649.21439999999996</v>
      </c>
      <c r="D69" s="3">
        <v>-0.99100999999999995</v>
      </c>
    </row>
    <row r="70" spans="1:4">
      <c r="A70" s="3">
        <v>-700.04470000000003</v>
      </c>
      <c r="B70" s="3">
        <v>-0.98429</v>
      </c>
      <c r="C70" s="3">
        <v>-700.60059999999999</v>
      </c>
      <c r="D70" s="3">
        <v>-1.00003</v>
      </c>
    </row>
    <row r="71" spans="1:4">
      <c r="A71" s="3">
        <v>-749.85299999999995</v>
      </c>
      <c r="B71" s="3">
        <v>-1.0029999999999999</v>
      </c>
      <c r="C71" s="3">
        <v>-749.95809999999994</v>
      </c>
      <c r="D71" s="3">
        <v>-1.0012099999999999</v>
      </c>
    </row>
    <row r="72" spans="1:4">
      <c r="A72" s="3">
        <v>-799.8039</v>
      </c>
      <c r="B72" s="3">
        <v>-0.997</v>
      </c>
      <c r="C72" s="3">
        <v>-799.75810000000001</v>
      </c>
      <c r="D72" s="3">
        <v>-1.00274</v>
      </c>
    </row>
    <row r="73" spans="1:4">
      <c r="A73" s="3">
        <v>-849.76210000000003</v>
      </c>
      <c r="B73" s="3">
        <v>-1.0006999999999999</v>
      </c>
      <c r="C73" s="3">
        <v>-849.82929999999999</v>
      </c>
      <c r="D73" s="3">
        <v>-1.0044599999999999</v>
      </c>
    </row>
    <row r="74" spans="1:4">
      <c r="A74" s="3">
        <v>-899.65340000000003</v>
      </c>
      <c r="B74" s="3">
        <v>-1.0086200000000001</v>
      </c>
      <c r="C74" s="3">
        <v>-899.62840000000006</v>
      </c>
      <c r="D74" s="3">
        <v>-1.0102100000000001</v>
      </c>
    </row>
    <row r="75" spans="1:4">
      <c r="A75" s="3">
        <v>-949.54610000000002</v>
      </c>
      <c r="B75" s="3">
        <v>-0.99050000000000005</v>
      </c>
      <c r="C75" s="3">
        <v>-949.57730000000004</v>
      </c>
      <c r="D75" s="3">
        <v>-1.00837</v>
      </c>
    </row>
    <row r="76" spans="1:4">
      <c r="A76" s="3">
        <v>-999.46910000000003</v>
      </c>
      <c r="B76" s="3">
        <v>-0.99865000000000004</v>
      </c>
      <c r="C76" s="3">
        <v>-999.46389999999997</v>
      </c>
      <c r="D76" s="3">
        <v>-0.99417999999999995</v>
      </c>
    </row>
    <row r="77" spans="1:4">
      <c r="A77" s="3">
        <v>-999.40030000000002</v>
      </c>
      <c r="B77" s="3">
        <v>-1.0101500000000001</v>
      </c>
      <c r="C77" s="3">
        <v>-999.39369999999997</v>
      </c>
      <c r="D77" s="3">
        <v>-0.99319999999999997</v>
      </c>
    </row>
    <row r="78" spans="1:4">
      <c r="A78" s="3">
        <v>-949.52809999999999</v>
      </c>
      <c r="B78" s="3">
        <v>-1.00607</v>
      </c>
      <c r="C78" s="3">
        <v>-949.79160000000002</v>
      </c>
      <c r="D78" s="3">
        <v>-1.00295</v>
      </c>
    </row>
    <row r="79" spans="1:4">
      <c r="A79" s="3">
        <v>-899.60059999999999</v>
      </c>
      <c r="B79" s="3">
        <v>-1.01013</v>
      </c>
      <c r="C79" s="3">
        <v>-900.04190000000006</v>
      </c>
      <c r="D79" s="3">
        <v>-0.995</v>
      </c>
    </row>
    <row r="80" spans="1:4">
      <c r="A80" s="3">
        <v>-849.66890000000001</v>
      </c>
      <c r="B80" s="3">
        <v>-1.00654</v>
      </c>
      <c r="C80" s="3">
        <v>-849.55039999999997</v>
      </c>
      <c r="D80" s="3">
        <v>-1.00278</v>
      </c>
    </row>
    <row r="81" spans="1:4">
      <c r="A81" s="3">
        <v>-799.73839999999996</v>
      </c>
      <c r="B81" s="3">
        <v>-1.0079</v>
      </c>
      <c r="C81" s="3">
        <v>-800.29250000000002</v>
      </c>
      <c r="D81" s="3">
        <v>-0.99804999999999999</v>
      </c>
    </row>
    <row r="82" spans="1:4">
      <c r="A82" s="3">
        <v>-749.75980000000004</v>
      </c>
      <c r="B82" s="3">
        <v>-1.0008699999999999</v>
      </c>
      <c r="C82" s="3">
        <v>-745.78480000000002</v>
      </c>
      <c r="D82" s="3">
        <v>-0.98963999999999996</v>
      </c>
    </row>
    <row r="83" spans="1:4">
      <c r="A83" s="3">
        <v>-699.89459999999997</v>
      </c>
      <c r="B83" s="3">
        <v>-0.99241999999999997</v>
      </c>
      <c r="C83" s="3">
        <v>-699.7645</v>
      </c>
      <c r="D83" s="3">
        <v>-0.98301000000000005</v>
      </c>
    </row>
    <row r="84" spans="1:4">
      <c r="A84" s="3">
        <v>-649.99090000000001</v>
      </c>
      <c r="B84" s="3">
        <v>-1.00224</v>
      </c>
      <c r="C84" s="3">
        <v>-650.92330000000004</v>
      </c>
      <c r="D84" s="3">
        <v>-0.99346999999999996</v>
      </c>
    </row>
    <row r="85" spans="1:4">
      <c r="A85" s="3">
        <v>-599.82000000000005</v>
      </c>
      <c r="B85" s="3">
        <v>-0.99711000000000005</v>
      </c>
      <c r="C85" s="3">
        <v>-599.21900000000005</v>
      </c>
      <c r="D85" s="3">
        <v>-1.0068999999999999</v>
      </c>
    </row>
    <row r="86" spans="1:4">
      <c r="A86" s="3">
        <v>-549.86829999999998</v>
      </c>
      <c r="B86" s="3">
        <v>-0.98916999999999999</v>
      </c>
      <c r="C86" s="3">
        <v>-549.39959999999996</v>
      </c>
      <c r="D86" s="3">
        <v>-0.99168000000000001</v>
      </c>
    </row>
    <row r="87" spans="1:4">
      <c r="A87" s="3">
        <v>-499.8852</v>
      </c>
      <c r="B87" s="3">
        <v>-0.98546999999999996</v>
      </c>
      <c r="C87" s="3">
        <v>-500.27159999999998</v>
      </c>
      <c r="D87" s="3">
        <v>-0.99382999999999999</v>
      </c>
    </row>
    <row r="88" spans="1:4">
      <c r="A88" s="3">
        <v>-449.95389999999998</v>
      </c>
      <c r="B88" s="3">
        <v>-1.0030399999999999</v>
      </c>
      <c r="C88" s="3">
        <v>-449.40800000000002</v>
      </c>
      <c r="D88" s="3">
        <v>-0.99460999999999999</v>
      </c>
    </row>
    <row r="89" spans="1:4">
      <c r="A89" s="3">
        <v>-399.93979999999999</v>
      </c>
      <c r="B89" s="3">
        <v>-0.99975999999999998</v>
      </c>
      <c r="C89" s="3">
        <v>-399.1336</v>
      </c>
      <c r="D89" s="3">
        <v>-0.98760000000000003</v>
      </c>
    </row>
    <row r="90" spans="1:4">
      <c r="A90" s="3">
        <v>-349.88990000000001</v>
      </c>
      <c r="B90" s="3">
        <v>-0.98221999999999998</v>
      </c>
      <c r="C90" s="3">
        <v>-349.64620000000002</v>
      </c>
      <c r="D90" s="3">
        <v>-0.97960999999999998</v>
      </c>
    </row>
    <row r="91" spans="1:4">
      <c r="A91" s="3">
        <v>-299.99200000000002</v>
      </c>
      <c r="B91" s="3">
        <v>-0.98668999999999996</v>
      </c>
      <c r="C91" s="3">
        <v>-299.90769999999998</v>
      </c>
      <c r="D91" s="3">
        <v>-0.98389000000000004</v>
      </c>
    </row>
    <row r="92" spans="1:4">
      <c r="A92" s="3">
        <v>-249.8981</v>
      </c>
      <c r="B92" s="3">
        <v>-0.97926000000000002</v>
      </c>
      <c r="C92" s="3">
        <v>-250.45079999999999</v>
      </c>
      <c r="D92" s="3">
        <v>-0.96450999999999998</v>
      </c>
    </row>
    <row r="93" spans="1:4">
      <c r="A93" s="3">
        <v>-199.94589999999999</v>
      </c>
      <c r="B93" s="3">
        <v>-0.97963999999999996</v>
      </c>
      <c r="C93" s="3">
        <v>-200.51519999999999</v>
      </c>
      <c r="D93" s="3">
        <v>-0.94925999999999999</v>
      </c>
    </row>
    <row r="94" spans="1:4">
      <c r="A94" s="3">
        <v>-149.89340000000001</v>
      </c>
      <c r="B94" s="3">
        <v>-0.95230999999999999</v>
      </c>
      <c r="C94" s="3">
        <v>-149.8879</v>
      </c>
      <c r="D94" s="3">
        <v>-0.91083999999999998</v>
      </c>
    </row>
    <row r="95" spans="1:4">
      <c r="A95" s="3">
        <v>-149.9434</v>
      </c>
      <c r="B95" s="3">
        <v>-0.95721000000000001</v>
      </c>
      <c r="C95" s="3">
        <v>-149.9374</v>
      </c>
      <c r="D95" s="3">
        <v>-0.90581</v>
      </c>
    </row>
    <row r="96" spans="1:4">
      <c r="A96" s="3">
        <v>-139.95439999999999</v>
      </c>
      <c r="B96" s="3">
        <v>-0.94672999999999996</v>
      </c>
      <c r="C96" s="3">
        <v>-140.0917</v>
      </c>
      <c r="D96" s="3">
        <v>-0.90083999999999997</v>
      </c>
    </row>
    <row r="97" spans="1:4">
      <c r="A97" s="3">
        <v>-129.93770000000001</v>
      </c>
      <c r="B97" s="3">
        <v>-0.93376000000000003</v>
      </c>
      <c r="C97" s="3">
        <v>-129.84639999999999</v>
      </c>
      <c r="D97" s="3">
        <v>-0.88548000000000004</v>
      </c>
    </row>
    <row r="98" spans="1:4">
      <c r="A98" s="3">
        <v>-119.946</v>
      </c>
      <c r="B98" s="3">
        <v>-0.94684999999999997</v>
      </c>
      <c r="C98" s="3">
        <v>-119.4295</v>
      </c>
      <c r="D98" s="3">
        <v>-0.89285000000000003</v>
      </c>
    </row>
    <row r="99" spans="1:4">
      <c r="A99" s="3">
        <v>-109.9319</v>
      </c>
      <c r="B99" s="3">
        <v>-0.94723000000000002</v>
      </c>
      <c r="C99" s="3">
        <v>-109.8352</v>
      </c>
      <c r="D99" s="3">
        <v>-0.86285999999999996</v>
      </c>
    </row>
    <row r="100" spans="1:4">
      <c r="A100" s="3">
        <v>-99.932779999999994</v>
      </c>
      <c r="B100" s="3">
        <v>-0.94181000000000004</v>
      </c>
      <c r="C100" s="3">
        <v>-99.929280000000006</v>
      </c>
      <c r="D100" s="3">
        <v>-0.85634999999999994</v>
      </c>
    </row>
    <row r="101" spans="1:4">
      <c r="A101" s="3">
        <v>-89.937550000000002</v>
      </c>
      <c r="B101" s="3">
        <v>-0.93069999999999997</v>
      </c>
      <c r="C101" s="3">
        <v>-88.612819999999999</v>
      </c>
      <c r="D101" s="3">
        <v>-0.83316999999999997</v>
      </c>
    </row>
    <row r="102" spans="1:4">
      <c r="A102" s="3">
        <v>-79.960679999999996</v>
      </c>
      <c r="B102" s="3">
        <v>-0.93091999999999997</v>
      </c>
      <c r="C102" s="3">
        <v>-79.816770000000005</v>
      </c>
      <c r="D102" s="3">
        <v>-0.81564000000000003</v>
      </c>
    </row>
    <row r="103" spans="1:4">
      <c r="A103" s="3">
        <v>-69.931529999999995</v>
      </c>
      <c r="B103" s="3">
        <v>-0.92025999999999997</v>
      </c>
      <c r="C103" s="3">
        <v>-69.933329999999998</v>
      </c>
      <c r="D103" s="3">
        <v>-0.79990000000000006</v>
      </c>
    </row>
    <row r="104" spans="1:4">
      <c r="A104" s="3">
        <v>-59.956490000000002</v>
      </c>
      <c r="B104" s="3">
        <v>-0.91805999999999999</v>
      </c>
      <c r="C104" s="3">
        <v>-59.799329999999998</v>
      </c>
      <c r="D104" s="3">
        <v>-0.78254999999999997</v>
      </c>
    </row>
    <row r="105" spans="1:4">
      <c r="A105" s="3">
        <v>-49.961269999999999</v>
      </c>
      <c r="B105" s="3">
        <v>-0.89142999999999994</v>
      </c>
      <c r="C105" s="3">
        <v>-49.952309999999997</v>
      </c>
      <c r="D105" s="3">
        <v>-0.77368000000000003</v>
      </c>
    </row>
    <row r="106" spans="1:4">
      <c r="A106" s="3">
        <v>-39.968960000000003</v>
      </c>
      <c r="B106" s="3">
        <v>-0.89019999999999999</v>
      </c>
      <c r="C106" s="3">
        <v>-39.95608</v>
      </c>
      <c r="D106" s="3">
        <v>-0.73863999999999996</v>
      </c>
    </row>
    <row r="107" spans="1:4">
      <c r="A107" s="3">
        <v>-29.76539</v>
      </c>
      <c r="B107" s="3">
        <v>-0.86648000000000003</v>
      </c>
      <c r="C107" s="3">
        <v>-29.759029999999999</v>
      </c>
      <c r="D107" s="3">
        <v>-0.70067000000000002</v>
      </c>
    </row>
    <row r="108" spans="1:4">
      <c r="A108" s="3">
        <v>-29.775829999999999</v>
      </c>
      <c r="B108" s="3">
        <v>-0.86265999999999998</v>
      </c>
      <c r="C108" s="3">
        <v>-29.769570000000002</v>
      </c>
      <c r="D108" s="3">
        <v>-0.70045000000000002</v>
      </c>
    </row>
    <row r="109" spans="1:4">
      <c r="A109" s="3">
        <v>-24.974299999999999</v>
      </c>
      <c r="B109" s="3">
        <v>-0.86117999999999995</v>
      </c>
      <c r="C109" s="3">
        <v>-24.965810000000001</v>
      </c>
      <c r="D109" s="3">
        <v>-0.68713999999999997</v>
      </c>
    </row>
    <row r="110" spans="1:4">
      <c r="A110" s="3">
        <v>-19.99661</v>
      </c>
      <c r="B110" s="3">
        <v>-0.86121000000000003</v>
      </c>
      <c r="C110" s="3">
        <v>-19.982099999999999</v>
      </c>
      <c r="D110" s="3">
        <v>-0.66195999999999999</v>
      </c>
    </row>
    <row r="111" spans="1:4">
      <c r="A111" s="3">
        <v>-14.96711</v>
      </c>
      <c r="B111" s="3">
        <v>-0.85506000000000004</v>
      </c>
      <c r="C111" s="3">
        <v>-14.95969</v>
      </c>
      <c r="D111" s="3">
        <v>-0.63558999999999999</v>
      </c>
    </row>
    <row r="112" spans="1:4">
      <c r="A112" s="3">
        <v>-9.9611400000000003</v>
      </c>
      <c r="B112" s="3">
        <v>-0.83365</v>
      </c>
      <c r="C112" s="3">
        <v>-9.9544899999999998</v>
      </c>
      <c r="D112" s="3">
        <v>-0.60733000000000004</v>
      </c>
    </row>
    <row r="113" spans="1:4">
      <c r="A113" s="3">
        <v>-4.97898</v>
      </c>
      <c r="B113" s="3">
        <v>-0.82591999999999999</v>
      </c>
      <c r="C113" s="3">
        <v>-4.9504000000000001</v>
      </c>
      <c r="D113" s="3">
        <v>-0.58043</v>
      </c>
    </row>
    <row r="114" spans="1:4">
      <c r="A114" s="3">
        <v>2.5749999999999999E-2</v>
      </c>
      <c r="B114" s="3">
        <v>-0.81942999999999999</v>
      </c>
      <c r="C114" s="3">
        <v>3.2870000000000003E-2</v>
      </c>
      <c r="D114" s="3">
        <v>-0.54318</v>
      </c>
    </row>
    <row r="115" spans="1:4">
      <c r="A115" s="3">
        <v>5.0248100000000004</v>
      </c>
      <c r="B115" s="3">
        <v>-0.79061999999999999</v>
      </c>
      <c r="C115" s="3">
        <v>5.0323399999999996</v>
      </c>
      <c r="D115" s="3">
        <v>-0.49195</v>
      </c>
    </row>
    <row r="116" spans="1:4">
      <c r="A116" s="3">
        <v>10.00994</v>
      </c>
      <c r="B116" s="3">
        <v>-0.77214000000000005</v>
      </c>
      <c r="C116" s="3">
        <v>10.01904</v>
      </c>
      <c r="D116" s="3">
        <v>-0.44307999999999997</v>
      </c>
    </row>
    <row r="117" spans="1:4">
      <c r="A117" s="3">
        <v>15.014749999999999</v>
      </c>
      <c r="B117" s="3">
        <v>-0.745</v>
      </c>
      <c r="C117" s="3">
        <v>14.98357</v>
      </c>
      <c r="D117" s="3">
        <v>-0.38439000000000001</v>
      </c>
    </row>
    <row r="118" spans="1:4">
      <c r="A118" s="3">
        <v>20.027819999999998</v>
      </c>
      <c r="B118" s="3">
        <v>-0.59004999999999996</v>
      </c>
      <c r="C118" s="3">
        <v>20.101590000000002</v>
      </c>
      <c r="D118" s="3">
        <v>-0.27531</v>
      </c>
    </row>
    <row r="119" spans="1:4">
      <c r="A119" s="3">
        <v>25.015730000000001</v>
      </c>
      <c r="B119" s="3">
        <v>5.5350000000000003E-2</v>
      </c>
      <c r="C119" s="3">
        <v>25.025169999999999</v>
      </c>
      <c r="D119" s="3">
        <v>-0.10946</v>
      </c>
    </row>
    <row r="120" spans="1:4">
      <c r="A120" s="3">
        <v>29.812709999999999</v>
      </c>
      <c r="B120" s="3">
        <v>0.56162999999999996</v>
      </c>
      <c r="C120" s="3">
        <v>29.811</v>
      </c>
      <c r="D120" s="3">
        <v>0.10026</v>
      </c>
    </row>
    <row r="121" spans="1:4">
      <c r="A121" s="3">
        <v>29.810410000000001</v>
      </c>
      <c r="B121" s="3">
        <v>0.57554000000000005</v>
      </c>
      <c r="C121" s="3">
        <v>29.807939999999999</v>
      </c>
      <c r="D121" s="3">
        <v>0.1236</v>
      </c>
    </row>
    <row r="122" spans="1:4">
      <c r="A122" s="3">
        <v>40.019770000000001</v>
      </c>
      <c r="B122" s="3">
        <v>0.77207999999999999</v>
      </c>
      <c r="C122" s="3">
        <v>40.023350000000001</v>
      </c>
      <c r="D122" s="3">
        <v>0.41625000000000001</v>
      </c>
    </row>
    <row r="123" spans="1:4">
      <c r="A123" s="3">
        <v>50.038490000000003</v>
      </c>
      <c r="B123" s="3">
        <v>0.83431999999999995</v>
      </c>
      <c r="C123" s="3">
        <v>50.058219999999999</v>
      </c>
      <c r="D123" s="3">
        <v>0.61909000000000003</v>
      </c>
    </row>
    <row r="124" spans="1:4">
      <c r="A124" s="3">
        <v>60.027000000000001</v>
      </c>
      <c r="B124" s="3">
        <v>0.88092999999999999</v>
      </c>
      <c r="C124" s="3">
        <v>60.029339999999998</v>
      </c>
      <c r="D124" s="3">
        <v>0.72297</v>
      </c>
    </row>
    <row r="125" spans="1:4">
      <c r="A125" s="3">
        <v>70.022040000000004</v>
      </c>
      <c r="B125" s="3">
        <v>0.88590999999999998</v>
      </c>
      <c r="C125" s="3">
        <v>70.024370000000005</v>
      </c>
      <c r="D125" s="3">
        <v>0.77554999999999996</v>
      </c>
    </row>
    <row r="126" spans="1:4">
      <c r="A126" s="3">
        <v>80.015039999999999</v>
      </c>
      <c r="B126" s="3">
        <v>0.89668999999999999</v>
      </c>
      <c r="C126" s="3">
        <v>80.025319999999994</v>
      </c>
      <c r="D126" s="3">
        <v>0.81313999999999997</v>
      </c>
    </row>
    <row r="127" spans="1:4">
      <c r="A127" s="3">
        <v>90.014250000000004</v>
      </c>
      <c r="B127" s="3">
        <v>0.91037000000000001</v>
      </c>
      <c r="C127" s="3">
        <v>90.023169999999993</v>
      </c>
      <c r="D127" s="3">
        <v>0.81918000000000002</v>
      </c>
    </row>
    <row r="128" spans="1:4">
      <c r="A128" s="3">
        <v>100.017</v>
      </c>
      <c r="B128" s="3">
        <v>0.93118999999999996</v>
      </c>
      <c r="C128" s="3">
        <v>100.0364</v>
      </c>
      <c r="D128" s="3">
        <v>0.84355000000000002</v>
      </c>
    </row>
    <row r="129" spans="1:4">
      <c r="A129" s="3">
        <v>110.03700000000001</v>
      </c>
      <c r="B129" s="3">
        <v>0.93798000000000004</v>
      </c>
      <c r="C129" s="3">
        <v>110.03019999999999</v>
      </c>
      <c r="D129" s="3">
        <v>0.86355999999999999</v>
      </c>
    </row>
    <row r="130" spans="1:4">
      <c r="A130" s="3">
        <v>120.0098</v>
      </c>
      <c r="B130" s="3">
        <v>0.95294000000000001</v>
      </c>
      <c r="C130" s="3">
        <v>120.0167</v>
      </c>
      <c r="D130" s="3">
        <v>0.87560000000000004</v>
      </c>
    </row>
    <row r="131" spans="1:4">
      <c r="A131" s="3">
        <v>130.0153</v>
      </c>
      <c r="B131" s="3">
        <v>0.94445000000000001</v>
      </c>
      <c r="C131" s="3">
        <v>130.03120000000001</v>
      </c>
      <c r="D131" s="3">
        <v>0.88171999999999995</v>
      </c>
    </row>
    <row r="132" spans="1:4">
      <c r="A132" s="3">
        <v>140.041</v>
      </c>
      <c r="B132" s="3">
        <v>0.95028999999999997</v>
      </c>
      <c r="C132" s="3">
        <v>140.03739999999999</v>
      </c>
      <c r="D132" s="3">
        <v>0.90710000000000002</v>
      </c>
    </row>
    <row r="133" spans="1:4">
      <c r="A133" s="3">
        <v>149.9924</v>
      </c>
      <c r="B133" s="3">
        <v>0.96442000000000005</v>
      </c>
      <c r="C133" s="3">
        <v>149.99760000000001</v>
      </c>
      <c r="D133" s="3">
        <v>0.91598999999999997</v>
      </c>
    </row>
    <row r="134" spans="1:4">
      <c r="A134" s="3">
        <v>149.9803</v>
      </c>
      <c r="B134" s="3">
        <v>0.95694000000000001</v>
      </c>
      <c r="C134" s="3">
        <v>149.98609999999999</v>
      </c>
      <c r="D134" s="3">
        <v>0.91793999999999998</v>
      </c>
    </row>
    <row r="135" spans="1:4">
      <c r="A135" s="3">
        <v>200.09129999999999</v>
      </c>
      <c r="B135" s="3">
        <v>0.98126999999999998</v>
      </c>
      <c r="C135" s="3">
        <v>200.82220000000001</v>
      </c>
      <c r="D135" s="3">
        <v>0.94352000000000003</v>
      </c>
    </row>
    <row r="136" spans="1:4">
      <c r="A136" s="3">
        <v>250.09950000000001</v>
      </c>
      <c r="B136" s="3">
        <v>0.98062000000000005</v>
      </c>
      <c r="C136" s="3">
        <v>250.43459999999999</v>
      </c>
      <c r="D136" s="3">
        <v>0.96736</v>
      </c>
    </row>
    <row r="137" spans="1:4">
      <c r="A137" s="3">
        <v>300.06900000000002</v>
      </c>
      <c r="B137" s="3">
        <v>0.96996000000000004</v>
      </c>
      <c r="C137" s="3">
        <v>300.2002</v>
      </c>
      <c r="D137" s="3">
        <v>0.96821000000000002</v>
      </c>
    </row>
    <row r="138" spans="1:4">
      <c r="A138" s="3">
        <v>350.17689999999999</v>
      </c>
      <c r="B138" s="3">
        <v>0.99521000000000004</v>
      </c>
      <c r="C138" s="3">
        <v>349.91419999999999</v>
      </c>
      <c r="D138" s="3">
        <v>0.98809000000000002</v>
      </c>
    </row>
    <row r="139" spans="1:4">
      <c r="A139" s="3">
        <v>400.17380000000003</v>
      </c>
      <c r="B139" s="3">
        <v>0.98199000000000003</v>
      </c>
      <c r="C139" s="3">
        <v>400.92020000000002</v>
      </c>
      <c r="D139" s="3">
        <v>1.00359</v>
      </c>
    </row>
    <row r="140" spans="1:4">
      <c r="A140" s="3">
        <v>450.07569999999998</v>
      </c>
      <c r="B140" s="3">
        <v>0.98160999999999998</v>
      </c>
      <c r="C140" s="3">
        <v>449.14449999999999</v>
      </c>
      <c r="D140" s="3">
        <v>0.96677000000000002</v>
      </c>
    </row>
    <row r="141" spans="1:4">
      <c r="A141" s="3">
        <v>500.1354</v>
      </c>
      <c r="B141" s="3">
        <v>1.01752</v>
      </c>
      <c r="C141" s="3">
        <v>499.84390000000002</v>
      </c>
      <c r="D141" s="3">
        <v>0.97901000000000005</v>
      </c>
    </row>
    <row r="142" spans="1:4">
      <c r="A142" s="3">
        <v>550.13009999999997</v>
      </c>
      <c r="B142" s="3">
        <v>1.00519</v>
      </c>
      <c r="C142" s="3">
        <v>550.8365</v>
      </c>
      <c r="D142" s="3">
        <v>0.98943999999999999</v>
      </c>
    </row>
    <row r="143" spans="1:4">
      <c r="A143" s="3">
        <v>600.09559999999999</v>
      </c>
      <c r="B143" s="3">
        <v>1.0044900000000001</v>
      </c>
      <c r="C143" s="3">
        <v>600.10799999999995</v>
      </c>
      <c r="D143" s="3">
        <v>1.0170999999999999</v>
      </c>
    </row>
    <row r="144" spans="1:4">
      <c r="A144" s="3">
        <v>650.15150000000006</v>
      </c>
      <c r="B144" s="3">
        <v>1.0282800000000001</v>
      </c>
      <c r="C144" s="3">
        <v>649.51049999999998</v>
      </c>
      <c r="D144" s="3">
        <v>0.98351</v>
      </c>
    </row>
    <row r="145" spans="1:4">
      <c r="A145" s="3">
        <v>700.16809999999998</v>
      </c>
      <c r="B145" s="3">
        <v>1.01745</v>
      </c>
      <c r="C145" s="3">
        <v>701.3614</v>
      </c>
      <c r="D145" s="3">
        <v>1.01257</v>
      </c>
    </row>
    <row r="146" spans="1:4">
      <c r="A146" s="3">
        <v>750.30349999999999</v>
      </c>
      <c r="B146" s="3">
        <v>0.99104999999999999</v>
      </c>
      <c r="C146" s="3">
        <v>750.41330000000005</v>
      </c>
      <c r="D146" s="3">
        <v>0.99987999999999999</v>
      </c>
    </row>
    <row r="147" spans="1:4">
      <c r="A147" s="3">
        <v>800.16030000000001</v>
      </c>
      <c r="B147" s="3">
        <v>1.00204</v>
      </c>
      <c r="C147" s="3">
        <v>799.89970000000005</v>
      </c>
      <c r="D147" s="3">
        <v>0.98787999999999998</v>
      </c>
    </row>
    <row r="148" spans="1:4">
      <c r="A148" s="3">
        <v>850.10130000000004</v>
      </c>
      <c r="B148" s="3">
        <v>0.99512</v>
      </c>
      <c r="C148" s="3">
        <v>850.42949999999996</v>
      </c>
      <c r="D148" s="3">
        <v>0.99646999999999997</v>
      </c>
    </row>
    <row r="149" spans="1:4">
      <c r="A149" s="3">
        <v>900.22209999999995</v>
      </c>
      <c r="B149" s="3">
        <v>0.98914999999999997</v>
      </c>
      <c r="C149" s="3">
        <v>900.04669999999999</v>
      </c>
      <c r="D149" s="3">
        <v>0.99987999999999999</v>
      </c>
    </row>
    <row r="150" spans="1:4">
      <c r="A150" s="3">
        <v>950.0684</v>
      </c>
      <c r="B150" s="3">
        <v>1.00431</v>
      </c>
      <c r="C150" s="3">
        <v>950.56089999999995</v>
      </c>
      <c r="D150" s="3">
        <v>0.97896000000000005</v>
      </c>
    </row>
    <row r="151" spans="1:4">
      <c r="A151" s="3">
        <v>1000.129</v>
      </c>
      <c r="B151" s="3">
        <v>1.00329</v>
      </c>
      <c r="C151" s="3">
        <v>1000.129</v>
      </c>
      <c r="D151" s="3">
        <v>1.003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076055-D696-4F08-B26D-C2A8DF0836FB}">
  <dimension ref="A1:B38"/>
  <sheetViews>
    <sheetView workbookViewId="0">
      <selection activeCell="D19" sqref="D19"/>
    </sheetView>
  </sheetViews>
  <sheetFormatPr defaultRowHeight="14.5"/>
  <sheetData>
    <row r="1" spans="1:2">
      <c r="A1" s="2" t="s">
        <v>4</v>
      </c>
      <c r="B1" s="2" t="s">
        <v>5</v>
      </c>
    </row>
    <row r="2" spans="1:2">
      <c r="A2" s="3">
        <v>0</v>
      </c>
      <c r="B2" s="3">
        <v>0.52441000000000004</v>
      </c>
    </row>
    <row r="3" spans="1:2">
      <c r="A3" s="3">
        <v>10</v>
      </c>
      <c r="B3" s="3">
        <v>0.52659999999999996</v>
      </c>
    </row>
    <row r="4" spans="1:2">
      <c r="A4" s="3">
        <v>20</v>
      </c>
      <c r="B4" s="3">
        <v>0.53293999999999997</v>
      </c>
    </row>
    <row r="5" spans="1:2">
      <c r="A5" s="3">
        <v>30</v>
      </c>
      <c r="B5" s="3">
        <v>0.60033000000000003</v>
      </c>
    </row>
    <row r="6" spans="1:2">
      <c r="A6" s="3">
        <v>40</v>
      </c>
      <c r="B6" s="3">
        <v>0.64554</v>
      </c>
    </row>
    <row r="7" spans="1:2">
      <c r="A7" s="3">
        <v>50</v>
      </c>
      <c r="B7" s="3">
        <v>0.73724000000000001</v>
      </c>
    </row>
    <row r="8" spans="1:2">
      <c r="A8" s="3">
        <v>60</v>
      </c>
      <c r="B8" s="3">
        <v>0.77256999999999998</v>
      </c>
    </row>
    <row r="9" spans="1:2">
      <c r="A9" s="3">
        <v>70</v>
      </c>
      <c r="B9" s="3">
        <v>0.84092999999999996</v>
      </c>
    </row>
    <row r="10" spans="1:2">
      <c r="A10" s="3">
        <v>80</v>
      </c>
      <c r="B10" s="3">
        <v>0.88117000000000001</v>
      </c>
    </row>
    <row r="11" spans="1:2">
      <c r="A11" s="3">
        <v>90</v>
      </c>
      <c r="B11" s="3">
        <v>0.86426999999999998</v>
      </c>
    </row>
    <row r="12" spans="1:2">
      <c r="A12" s="3">
        <v>100</v>
      </c>
      <c r="B12" s="3">
        <v>0.86655000000000004</v>
      </c>
    </row>
    <row r="13" spans="1:2">
      <c r="A13" s="3">
        <v>110</v>
      </c>
      <c r="B13" s="3">
        <v>0.80891999999999997</v>
      </c>
    </row>
    <row r="14" spans="1:2">
      <c r="A14" s="3">
        <v>120</v>
      </c>
      <c r="B14" s="3">
        <v>0.77278000000000002</v>
      </c>
    </row>
    <row r="15" spans="1:2">
      <c r="A15" s="3">
        <v>130</v>
      </c>
      <c r="B15" s="3">
        <v>0.71562999999999999</v>
      </c>
    </row>
    <row r="16" spans="1:2">
      <c r="A16" s="3">
        <v>140</v>
      </c>
      <c r="B16" s="3">
        <v>0.64105999999999996</v>
      </c>
    </row>
    <row r="17" spans="1:2">
      <c r="A17" s="3">
        <v>150</v>
      </c>
      <c r="B17" s="3">
        <v>0.57867999999999997</v>
      </c>
    </row>
    <row r="18" spans="1:2">
      <c r="A18" s="3">
        <v>160</v>
      </c>
      <c r="B18" s="3">
        <v>0.53332000000000002</v>
      </c>
    </row>
    <row r="19" spans="1:2">
      <c r="A19" s="3">
        <v>170</v>
      </c>
      <c r="B19" s="3">
        <v>0.5262</v>
      </c>
    </row>
    <row r="20" spans="1:2">
      <c r="A20" s="3">
        <v>180</v>
      </c>
      <c r="B20" s="3">
        <v>0.51734000000000002</v>
      </c>
    </row>
    <row r="21" spans="1:2">
      <c r="A21" s="3">
        <v>190</v>
      </c>
      <c r="B21" s="3">
        <v>0.50356000000000001</v>
      </c>
    </row>
    <row r="22" spans="1:2">
      <c r="A22" s="3">
        <v>200</v>
      </c>
      <c r="B22" s="3">
        <v>0.53293999999999997</v>
      </c>
    </row>
    <row r="23" spans="1:2">
      <c r="A23" s="3">
        <v>210</v>
      </c>
      <c r="B23" s="3">
        <v>0.58103000000000005</v>
      </c>
    </row>
    <row r="24" spans="1:2">
      <c r="A24" s="3">
        <v>220</v>
      </c>
      <c r="B24" s="3">
        <v>0.63678999999999997</v>
      </c>
    </row>
    <row r="25" spans="1:2">
      <c r="A25" s="3">
        <v>230</v>
      </c>
      <c r="B25" s="3">
        <v>0.70150999999999997</v>
      </c>
    </row>
    <row r="26" spans="1:2">
      <c r="A26" s="3">
        <v>240</v>
      </c>
      <c r="B26" s="3">
        <v>0.77163999999999999</v>
      </c>
    </row>
    <row r="27" spans="1:2">
      <c r="A27" s="3">
        <v>250</v>
      </c>
      <c r="B27" s="3">
        <v>0.84779000000000004</v>
      </c>
    </row>
    <row r="28" spans="1:2">
      <c r="A28" s="3">
        <v>260</v>
      </c>
      <c r="B28" s="3">
        <v>0.86436000000000002</v>
      </c>
    </row>
    <row r="29" spans="1:2">
      <c r="A29" s="3">
        <v>270</v>
      </c>
      <c r="B29" s="3">
        <v>0.86290999999999995</v>
      </c>
    </row>
    <row r="30" spans="1:2">
      <c r="A30" s="3">
        <v>280</v>
      </c>
      <c r="B30" s="3">
        <v>0.84982999999999997</v>
      </c>
    </row>
    <row r="31" spans="1:2">
      <c r="A31" s="3">
        <v>290</v>
      </c>
      <c r="B31" s="3">
        <v>0.83550000000000002</v>
      </c>
    </row>
    <row r="32" spans="1:2">
      <c r="A32" s="3">
        <v>300</v>
      </c>
      <c r="B32" s="3">
        <v>0.76487000000000005</v>
      </c>
    </row>
    <row r="33" spans="1:2">
      <c r="A33" s="3">
        <v>310</v>
      </c>
      <c r="B33" s="3">
        <v>0.70716999999999997</v>
      </c>
    </row>
    <row r="34" spans="1:2">
      <c r="A34" s="3">
        <v>320</v>
      </c>
      <c r="B34" s="3">
        <v>0.61260000000000003</v>
      </c>
    </row>
    <row r="35" spans="1:2">
      <c r="A35" s="3">
        <v>330</v>
      </c>
      <c r="B35" s="3">
        <v>0.57338</v>
      </c>
    </row>
    <row r="36" spans="1:2">
      <c r="A36" s="3">
        <v>340</v>
      </c>
      <c r="B36" s="3">
        <v>0.54152999999999996</v>
      </c>
    </row>
    <row r="37" spans="1:2">
      <c r="A37" s="3">
        <v>350</v>
      </c>
      <c r="B37" s="3">
        <v>0.54200000000000004</v>
      </c>
    </row>
    <row r="38" spans="1:2">
      <c r="A38" s="3">
        <v>360</v>
      </c>
      <c r="B38" s="3">
        <v>0.5147899999999999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5E8B0-DEF4-479B-9783-DC8A6F789CBD}">
  <dimension ref="A1:B38"/>
  <sheetViews>
    <sheetView workbookViewId="0">
      <selection activeCell="D19" sqref="D19"/>
    </sheetView>
  </sheetViews>
  <sheetFormatPr defaultRowHeight="14.5"/>
  <sheetData>
    <row r="1" spans="1:2">
      <c r="A1" s="2" t="s">
        <v>4</v>
      </c>
      <c r="B1" s="2" t="s">
        <v>5</v>
      </c>
    </row>
    <row r="2" spans="1:2">
      <c r="A2" s="3">
        <v>0</v>
      </c>
      <c r="B2" s="3">
        <v>0.81186999999999998</v>
      </c>
    </row>
    <row r="3" spans="1:2">
      <c r="A3" s="3">
        <v>10</v>
      </c>
      <c r="B3" s="3">
        <v>0.78698999999999997</v>
      </c>
    </row>
    <row r="4" spans="1:2">
      <c r="A4" s="3">
        <v>20</v>
      </c>
      <c r="B4" s="3">
        <v>0.75388999999999995</v>
      </c>
    </row>
    <row r="5" spans="1:2">
      <c r="A5" s="3">
        <v>30</v>
      </c>
      <c r="B5" s="3">
        <v>0.67662999999999995</v>
      </c>
    </row>
    <row r="6" spans="1:2">
      <c r="A6" s="3">
        <v>40</v>
      </c>
      <c r="B6" s="3">
        <v>0.62819999999999998</v>
      </c>
    </row>
    <row r="7" spans="1:2">
      <c r="A7" s="3">
        <v>50</v>
      </c>
      <c r="B7" s="3">
        <v>0.58481000000000005</v>
      </c>
    </row>
    <row r="8" spans="1:2">
      <c r="A8" s="3">
        <v>60</v>
      </c>
      <c r="B8" s="3">
        <v>0.57652999999999999</v>
      </c>
    </row>
    <row r="9" spans="1:2">
      <c r="A9" s="3">
        <v>70</v>
      </c>
      <c r="B9" s="3">
        <v>0.59762000000000004</v>
      </c>
    </row>
    <row r="10" spans="1:2">
      <c r="A10" s="3">
        <v>80</v>
      </c>
      <c r="B10" s="3">
        <v>0.60346999999999995</v>
      </c>
    </row>
    <row r="11" spans="1:2">
      <c r="A11" s="3">
        <v>90</v>
      </c>
      <c r="B11" s="3">
        <v>0.60206000000000004</v>
      </c>
    </row>
    <row r="12" spans="1:2">
      <c r="A12" s="3">
        <v>100</v>
      </c>
      <c r="B12" s="3">
        <v>0.59869000000000006</v>
      </c>
    </row>
    <row r="13" spans="1:2">
      <c r="A13" s="3">
        <v>110</v>
      </c>
      <c r="B13" s="3">
        <v>0.60416999999999998</v>
      </c>
    </row>
    <row r="14" spans="1:2">
      <c r="A14" s="3">
        <v>120</v>
      </c>
      <c r="B14" s="3">
        <v>0.60833000000000004</v>
      </c>
    </row>
    <row r="15" spans="1:2">
      <c r="A15" s="3">
        <v>130</v>
      </c>
      <c r="B15" s="3">
        <v>0.64871000000000001</v>
      </c>
    </row>
    <row r="16" spans="1:2">
      <c r="A16" s="3">
        <v>140</v>
      </c>
      <c r="B16" s="3">
        <v>0.71025000000000005</v>
      </c>
    </row>
    <row r="17" spans="1:2">
      <c r="A17" s="3">
        <v>150</v>
      </c>
      <c r="B17" s="3">
        <v>0.76993</v>
      </c>
    </row>
    <row r="18" spans="1:2">
      <c r="A18" s="3">
        <v>160</v>
      </c>
      <c r="B18" s="3">
        <v>0.81162999999999996</v>
      </c>
    </row>
    <row r="19" spans="1:2">
      <c r="A19" s="3">
        <v>170</v>
      </c>
      <c r="B19" s="3">
        <v>0.82406000000000001</v>
      </c>
    </row>
    <row r="20" spans="1:2">
      <c r="A20" s="3">
        <v>180</v>
      </c>
      <c r="B20" s="3">
        <v>0.81677</v>
      </c>
    </row>
    <row r="21" spans="1:2">
      <c r="A21" s="3">
        <v>190</v>
      </c>
      <c r="B21" s="3">
        <v>0.79513</v>
      </c>
    </row>
    <row r="22" spans="1:2">
      <c r="A22" s="3">
        <v>200</v>
      </c>
      <c r="B22" s="3">
        <v>0.74565000000000003</v>
      </c>
    </row>
    <row r="23" spans="1:2">
      <c r="A23" s="3">
        <v>210</v>
      </c>
      <c r="B23" s="3">
        <v>0.67883000000000004</v>
      </c>
    </row>
    <row r="24" spans="1:2">
      <c r="A24" s="3">
        <v>220</v>
      </c>
      <c r="B24" s="3">
        <v>0.62148999999999999</v>
      </c>
    </row>
    <row r="25" spans="1:2">
      <c r="A25" s="3">
        <v>230</v>
      </c>
      <c r="B25" s="3">
        <v>0.58375999999999995</v>
      </c>
    </row>
    <row r="26" spans="1:2">
      <c r="A26" s="3">
        <v>240</v>
      </c>
      <c r="B26" s="3">
        <v>0.58394999999999997</v>
      </c>
    </row>
    <row r="27" spans="1:2">
      <c r="A27" s="3">
        <v>250</v>
      </c>
      <c r="B27" s="3">
        <v>0.59013000000000004</v>
      </c>
    </row>
    <row r="28" spans="1:2">
      <c r="A28" s="3">
        <v>260</v>
      </c>
      <c r="B28" s="3">
        <v>0.59508000000000005</v>
      </c>
    </row>
    <row r="29" spans="1:2">
      <c r="A29" s="3">
        <v>270</v>
      </c>
      <c r="B29" s="3">
        <v>0.59714</v>
      </c>
    </row>
    <row r="30" spans="1:2">
      <c r="A30" s="3">
        <v>280</v>
      </c>
      <c r="B30" s="3">
        <v>0.60011000000000003</v>
      </c>
    </row>
    <row r="31" spans="1:2">
      <c r="A31" s="3">
        <v>290</v>
      </c>
      <c r="B31" s="3">
        <v>0.59928000000000003</v>
      </c>
    </row>
    <row r="32" spans="1:2">
      <c r="A32" s="3">
        <v>300</v>
      </c>
      <c r="B32" s="3">
        <v>0.62041000000000002</v>
      </c>
    </row>
    <row r="33" spans="1:2">
      <c r="A33" s="3">
        <v>310</v>
      </c>
      <c r="B33" s="3">
        <v>0.65102000000000004</v>
      </c>
    </row>
    <row r="34" spans="1:2">
      <c r="A34" s="3">
        <v>320</v>
      </c>
      <c r="B34" s="3">
        <v>0.71309999999999996</v>
      </c>
    </row>
    <row r="35" spans="1:2">
      <c r="A35" s="3">
        <v>330</v>
      </c>
      <c r="B35" s="3">
        <v>0.75739999999999996</v>
      </c>
    </row>
    <row r="36" spans="1:2">
      <c r="A36" s="3">
        <v>340</v>
      </c>
      <c r="B36" s="3">
        <v>0.80742000000000003</v>
      </c>
    </row>
    <row r="37" spans="1:2">
      <c r="A37" s="3">
        <v>350</v>
      </c>
      <c r="B37" s="3">
        <v>0.81893000000000005</v>
      </c>
    </row>
    <row r="38" spans="1:2">
      <c r="A38" s="3">
        <v>360</v>
      </c>
      <c r="B38" s="3">
        <v>0.81186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1c</vt:lpstr>
      <vt:lpstr>Fig1d</vt:lpstr>
      <vt:lpstr>Fig1e</vt:lpstr>
      <vt:lpstr>Fig2a</vt:lpstr>
      <vt:lpstr>Fig3</vt:lpstr>
      <vt:lpstr>Fig4a</vt:lpstr>
      <vt:lpstr>Fig4b</vt:lpstr>
      <vt:lpstr>Fig4c</vt:lpstr>
      <vt:lpstr>Fig4d</vt:lpstr>
      <vt:lpstr>Fig5c</vt:lpstr>
      <vt:lpstr>Fig5d</vt:lpstr>
      <vt:lpstr>Fig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esq</dc:creator>
  <cp:lastModifiedBy>David Pesq</cp:lastModifiedBy>
  <dcterms:created xsi:type="dcterms:W3CDTF">2020-05-26T01:35:01Z</dcterms:created>
  <dcterms:modified xsi:type="dcterms:W3CDTF">2020-05-31T19:12:58Z</dcterms:modified>
</cp:coreProperties>
</file>